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nagy/Documents/ParvinLab/BRCA1CC Paper All Relevant Documents/"/>
    </mc:Choice>
  </mc:AlternateContent>
  <xr:revisionPtr revIDLastSave="0" documentId="13_ncr:1_{8657ED31-833A-2744-9B35-B36DB01DA41A}" xr6:coauthVersionLast="47" xr6:coauthVersionMax="47" xr10:uidLastSave="{00000000-0000-0000-0000-000000000000}"/>
  <bookViews>
    <workbookView xWindow="0" yWindow="0" windowWidth="28800" windowHeight="18000" firstSheet="4" activeTab="9" xr2:uid="{3015B0D6-4EAA-A447-84B9-980D63C125E2}"/>
  </bookViews>
  <sheets>
    <sheet name="Table S1.Table of Contents" sheetId="10" r:id="rId1"/>
    <sheet name="Table S2.Compiled Results" sheetId="11" r:id="rId2"/>
    <sheet name="Table S3.Multiplexed Results" sheetId="9" r:id="rId3"/>
    <sheet name="Table S4.Singleton Results" sheetId="6" r:id="rId4"/>
    <sheet name="Table S5.Multiplexed Primers" sheetId="5" r:id="rId5"/>
    <sheet name="Table S6.Primers" sheetId="1" r:id="rId6"/>
    <sheet name="Table S7.Calibur Results" sheetId="2" r:id="rId7"/>
    <sheet name="Table S8.qPCR Results" sheetId="7" r:id="rId8"/>
    <sheet name="Table S9.HDR Cell Counts" sheetId="3" r:id="rId9"/>
    <sheet name="Table S10.Synonymous Variants" sheetId="13" r:id="rId10"/>
    <sheet name="Table S11.ClinVar Details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2" l="1"/>
  <c r="B4" i="12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2" i="12"/>
  <c r="H10" i="6" l="1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9" i="6"/>
  <c r="G10" i="6"/>
  <c r="I10" i="6" s="1"/>
  <c r="G11" i="6"/>
  <c r="I11" i="6" s="1"/>
  <c r="G12" i="6"/>
  <c r="I12" i="6" s="1"/>
  <c r="G13" i="6"/>
  <c r="I13" i="6" s="1"/>
  <c r="G14" i="6"/>
  <c r="I14" i="6" s="1"/>
  <c r="G15" i="6"/>
  <c r="I15" i="6" s="1"/>
  <c r="G16" i="6"/>
  <c r="I16" i="6" s="1"/>
  <c r="G17" i="6"/>
  <c r="I17" i="6" s="1"/>
  <c r="G18" i="6"/>
  <c r="I18" i="6" s="1"/>
  <c r="G19" i="6"/>
  <c r="I19" i="6" s="1"/>
  <c r="G20" i="6"/>
  <c r="I20" i="6" s="1"/>
  <c r="G21" i="6"/>
  <c r="I21" i="6" s="1"/>
  <c r="G22" i="6"/>
  <c r="I22" i="6" s="1"/>
  <c r="G23" i="6"/>
  <c r="I23" i="6" s="1"/>
  <c r="G24" i="6"/>
  <c r="I24" i="6" s="1"/>
  <c r="G25" i="6"/>
  <c r="I25" i="6" s="1"/>
  <c r="G26" i="6"/>
  <c r="I26" i="6" s="1"/>
  <c r="G27" i="6"/>
  <c r="I27" i="6" s="1"/>
  <c r="G28" i="6"/>
  <c r="I28" i="6" s="1"/>
  <c r="G29" i="6"/>
  <c r="I29" i="6" s="1"/>
  <c r="G30" i="6"/>
  <c r="I30" i="6" s="1"/>
  <c r="G31" i="6"/>
  <c r="I31" i="6" s="1"/>
  <c r="G32" i="6"/>
  <c r="I32" i="6" s="1"/>
  <c r="G33" i="6"/>
  <c r="I33" i="6" s="1"/>
  <c r="G9" i="6"/>
  <c r="I9" i="6" s="1"/>
  <c r="I79" i="6"/>
  <c r="I80" i="6"/>
  <c r="I81" i="6"/>
  <c r="I82" i="6"/>
  <c r="I83" i="6"/>
  <c r="I84" i="6"/>
  <c r="I85" i="6"/>
  <c r="I86" i="6"/>
  <c r="I78" i="6"/>
  <c r="H79" i="6"/>
  <c r="H80" i="6"/>
  <c r="H81" i="6"/>
  <c r="H82" i="6"/>
  <c r="H83" i="6"/>
  <c r="H84" i="6"/>
  <c r="H85" i="6"/>
  <c r="H86" i="6"/>
  <c r="H78" i="6"/>
  <c r="G79" i="6"/>
  <c r="G80" i="6"/>
  <c r="G81" i="6"/>
  <c r="G82" i="6"/>
  <c r="G83" i="6"/>
  <c r="G84" i="6"/>
  <c r="G85" i="6"/>
  <c r="G86" i="6"/>
  <c r="G78" i="6"/>
  <c r="K81" i="6" l="1"/>
  <c r="J78" i="6"/>
  <c r="J80" i="6"/>
  <c r="J79" i="6"/>
  <c r="K83" i="6"/>
  <c r="K82" i="6"/>
  <c r="J86" i="6"/>
  <c r="K78" i="6"/>
  <c r="K80" i="6"/>
  <c r="K79" i="6"/>
  <c r="J85" i="6"/>
  <c r="K84" i="6"/>
  <c r="J81" i="6"/>
  <c r="K85" i="6"/>
  <c r="K86" i="6"/>
  <c r="J84" i="6"/>
  <c r="J83" i="6"/>
  <c r="J82" i="6"/>
  <c r="I61" i="6"/>
  <c r="I62" i="6"/>
  <c r="I63" i="6"/>
  <c r="I64" i="6"/>
  <c r="I65" i="6"/>
  <c r="I66" i="6"/>
  <c r="I67" i="6"/>
  <c r="I68" i="6"/>
  <c r="I69" i="6"/>
  <c r="I70" i="6"/>
  <c r="I71" i="6"/>
  <c r="I60" i="6"/>
  <c r="H61" i="6"/>
  <c r="H62" i="6"/>
  <c r="H63" i="6"/>
  <c r="H64" i="6"/>
  <c r="H65" i="6"/>
  <c r="H66" i="6"/>
  <c r="H67" i="6"/>
  <c r="H68" i="6"/>
  <c r="H69" i="6"/>
  <c r="H70" i="6"/>
  <c r="H71" i="6"/>
  <c r="H60" i="6"/>
  <c r="G61" i="6"/>
  <c r="G62" i="6"/>
  <c r="G63" i="6"/>
  <c r="G64" i="6"/>
  <c r="G65" i="6"/>
  <c r="G66" i="6"/>
  <c r="G67" i="6"/>
  <c r="G68" i="6"/>
  <c r="G69" i="6"/>
  <c r="G70" i="6"/>
  <c r="G71" i="6"/>
  <c r="G60" i="6"/>
  <c r="I42" i="6"/>
  <c r="I43" i="6"/>
  <c r="I44" i="6"/>
  <c r="I45" i="6"/>
  <c r="I46" i="6"/>
  <c r="I47" i="6"/>
  <c r="I48" i="6"/>
  <c r="I49" i="6"/>
  <c r="I50" i="6"/>
  <c r="I51" i="6"/>
  <c r="I52" i="6"/>
  <c r="I53" i="6"/>
  <c r="I41" i="6"/>
  <c r="H42" i="6"/>
  <c r="H43" i="6"/>
  <c r="H44" i="6"/>
  <c r="H45" i="6"/>
  <c r="H46" i="6"/>
  <c r="H47" i="6"/>
  <c r="H48" i="6"/>
  <c r="H49" i="6"/>
  <c r="H50" i="6"/>
  <c r="H51" i="6"/>
  <c r="H52" i="6"/>
  <c r="H53" i="6"/>
  <c r="H41" i="6"/>
  <c r="G42" i="6"/>
  <c r="G43" i="6"/>
  <c r="G44" i="6"/>
  <c r="G45" i="6"/>
  <c r="G46" i="6"/>
  <c r="G47" i="6"/>
  <c r="G48" i="6"/>
  <c r="G49" i="6"/>
  <c r="G50" i="6"/>
  <c r="G51" i="6"/>
  <c r="G52" i="6"/>
  <c r="G53" i="6"/>
  <c r="G41" i="6"/>
  <c r="D6" i="6" l="1"/>
  <c r="J70" i="6"/>
  <c r="E8" i="6"/>
  <c r="K63" i="6"/>
  <c r="F6" i="6"/>
  <c r="K51" i="6"/>
  <c r="E7" i="6"/>
  <c r="F8" i="6"/>
  <c r="K60" i="6"/>
  <c r="J53" i="6"/>
  <c r="F7" i="6"/>
  <c r="K71" i="6"/>
  <c r="J47" i="6"/>
  <c r="J52" i="6"/>
  <c r="K62" i="6"/>
  <c r="K41" i="6"/>
  <c r="H6" i="6"/>
  <c r="J41" i="6"/>
  <c r="H8" i="6"/>
  <c r="D8" i="6"/>
  <c r="K43" i="6"/>
  <c r="K50" i="6"/>
  <c r="H7" i="6"/>
  <c r="D7" i="6"/>
  <c r="K42" i="6"/>
  <c r="J43" i="6"/>
  <c r="E6" i="6"/>
  <c r="K46" i="6"/>
  <c r="K69" i="6"/>
  <c r="K61" i="6"/>
  <c r="K65" i="6"/>
  <c r="J65" i="6"/>
  <c r="J42" i="6"/>
  <c r="J51" i="6"/>
  <c r="J61" i="6"/>
  <c r="K64" i="6"/>
  <c r="K52" i="6"/>
  <c r="J44" i="6"/>
  <c r="J62" i="6"/>
  <c r="K47" i="6"/>
  <c r="K45" i="6"/>
  <c r="J66" i="6"/>
  <c r="K68" i="6"/>
  <c r="K67" i="6"/>
  <c r="K66" i="6"/>
  <c r="J69" i="6"/>
  <c r="K70" i="6"/>
  <c r="J60" i="6"/>
  <c r="J64" i="6"/>
  <c r="J68" i="6"/>
  <c r="J63" i="6"/>
  <c r="J67" i="6"/>
  <c r="J71" i="6"/>
  <c r="J45" i="6"/>
  <c r="J49" i="6"/>
  <c r="J48" i="6"/>
  <c r="K53" i="6"/>
  <c r="J46" i="6"/>
  <c r="K49" i="6"/>
  <c r="K44" i="6"/>
  <c r="K48" i="6"/>
  <c r="J50" i="6"/>
  <c r="G8" i="6" l="1"/>
  <c r="I8" i="6" s="1"/>
  <c r="G7" i="6"/>
  <c r="I7" i="6" s="1"/>
  <c r="G6" i="6"/>
  <c r="I6" i="6" s="1"/>
</calcChain>
</file>

<file path=xl/sharedStrings.xml><?xml version="1.0" encoding="utf-8"?>
<sst xmlns="http://schemas.openxmlformats.org/spreadsheetml/2006/main" count="5387" uniqueCount="1894">
  <si>
    <t>CAGCAGAGGGATACCAGTCAACATAACCTGATA</t>
  </si>
  <si>
    <t>TATCAGGTTATGTTGACTGGTATCCCTCTGCTG</t>
  </si>
  <si>
    <t>CAAAGCACATCAGAAAACGCAGTATTAACTTCA</t>
  </si>
  <si>
    <t>TGAAGTTAATACTGCGTTTTCTGATGTGCTTTG</t>
  </si>
  <si>
    <t>AGCACATCAGAAAAATCTGTATTAACTTCACAG</t>
  </si>
  <si>
    <t>CTGTGAAGTTAATACAGATTTTTCTGATGTGCT</t>
  </si>
  <si>
    <t>GAAAAAGCAGTATTAAAGTCACAGAAAAGTAGT</t>
  </si>
  <si>
    <t>ACTACTTTTCTGTGACTTTAATACTGCTTTTTC</t>
  </si>
  <si>
    <t>TCTGCTGACAAGTTTCCGGTGTCTGCAGATAGT</t>
  </si>
  <si>
    <t>ACTATCTGCAGACACCGGAAACTTGTCAGCAGA</t>
  </si>
  <si>
    <t>AACTACCCATCTCAAACGGAGCTCATTAAGGTT</t>
  </si>
  <si>
    <t>AACCTTAATGAGCTCCGTTTGAGATGGGTAGTT</t>
  </si>
  <si>
    <t>TCTGGGAGTCTTCAGTTTAGAAACTACCCATCT</t>
  </si>
  <si>
    <t>AGATGGGTAGTTTCTAAACTGAAGACTCCCAGA</t>
  </si>
  <si>
    <t>GAACAGCATGGGAGCGCCCCTTCTAACAGCTAC</t>
  </si>
  <si>
    <t>GTAGCTGTTAGAAGGGGCGCTCCCATGCTGTTC</t>
  </si>
  <si>
    <t>GACCTGCGAAATCCACAGCAAAGCACATCAGAA</t>
  </si>
  <si>
    <t>TTCTGATGTGCTTTGCTGTGGATTTCGCAGGTC</t>
  </si>
  <si>
    <t>TCAGAAAAAGCAGTAATTACTTCACAGAAAAGT</t>
  </si>
  <si>
    <t>ACTTTTCTGTGAAGTAATTACTGCTTTTTCTGA</t>
  </si>
  <si>
    <t>TTAACTTCACAGAAAACTAGTGAATACCCTATA</t>
  </si>
  <si>
    <t>TATAGGGTATTCACTAGTTTTCTGTGAAGTTAA</t>
  </si>
  <si>
    <t>AGTAGTGAATACCCTCTAAGCCAGAATCCAGAA</t>
  </si>
  <si>
    <t>TTCTGGATTCTGGCTTAGAGGGTATTCACTACT</t>
  </si>
  <si>
    <t>GAAGGCCTTTCTGCTTTTAAGTTTGAGGTGTCT</t>
  </si>
  <si>
    <t>AGACACCTCAAACTTAAAAGCAGAAAGGCCTTC</t>
  </si>
  <si>
    <t>TCTACCAGTAAAAATAGTGAACCAGGAGTGGAA</t>
  </si>
  <si>
    <t>TTCCACTCCTGGTTCACTATTTTTACTGGTAGA</t>
  </si>
  <si>
    <t>AATAAAGAACCAGGACTGGAAAGGTCATCCCCT</t>
  </si>
  <si>
    <t>AGGGGATGACCTTTCCAGTCCTGGTTCTTTATT</t>
  </si>
  <si>
    <t>AAAGAACCAGGAGTGAGTAGGTCATCCCCTTCT</t>
  </si>
  <si>
    <t>AGAAGGGGATGACCTACTCACTCCTGGTTCTTT</t>
  </si>
  <si>
    <t>AAATGCCCATCATTATTTGATAGGTGGTACATG</t>
  </si>
  <si>
    <t>CATGTACCACCTATCAAATAATGATGGGCATTT</t>
  </si>
  <si>
    <t>TGCCCATCATTAGATCAGAGGTGGTACATGCAC</t>
  </si>
  <si>
    <t>GTGCATGTACCACCTCTGATCTAATGATGGGCA</t>
  </si>
  <si>
    <t>CACAGTTGCTCTGGGCCCCTTCAGAATAGAAAC</t>
  </si>
  <si>
    <t>GTTTCTATTCTGAAGGGGCCCAGAGCAACTGTG</t>
  </si>
  <si>
    <t>TACCCATCTCAAGAGCATCTCATTAAGGTTGTT</t>
  </si>
  <si>
    <t>AACAACCTTAATGAGATGCTCTTGAGATGGGTA</t>
  </si>
  <si>
    <t>ATTTTAACCACTCAGGCCAGGGATACCATGCAA</t>
  </si>
  <si>
    <t>TTGCATGGTATCCCTGGCCTGAGTGGTTAAAAT</t>
  </si>
  <si>
    <t>GAAATGGCTGAACTAGGGGCTGTGTTAGAACAG</t>
  </si>
  <si>
    <t>CTGTTCTAACACAGCCCCTAGTTCAGCCATTTC</t>
  </si>
  <si>
    <t>CTAGAAGCTGTGTTAGCCCAGCATGGGAGCCAG</t>
  </si>
  <si>
    <t>CTGGCTCCCATGCTGGGCTAACACAGCTTCTAG</t>
  </si>
  <si>
    <t>TTAGAACAGCATGGGGCCCAGCCTTCTAACAGC</t>
  </si>
  <si>
    <t>GCTGTTAGAAGGCTGGGCCCCATGCTGTTCTAA</t>
  </si>
  <si>
    <t>TTAGAACAGCATGGGGAGCAGCCTTCTAACAGC</t>
  </si>
  <si>
    <t>GCTGTTAGAAGGCTGCTCCCCATGCTGTTCTAA</t>
  </si>
  <si>
    <t>SalI-Mutagenic-Top</t>
  </si>
  <si>
    <t>CAATATACCTTCTCAGTCGACTAGGCATAGCACCGT</t>
  </si>
  <si>
    <t>BRCA1-3UTR-Rev-1</t>
  </si>
  <si>
    <t>TCATTCTTGGGGTCCTGTGG</t>
  </si>
  <si>
    <t>BRCA1-3UTR-Fwd-1</t>
  </si>
  <si>
    <t>TGGACAGAGGACAATGGCTT</t>
  </si>
  <si>
    <t>BRCA1-3UTR-Fwd-2</t>
  </si>
  <si>
    <t>CAATTGTGGTTGTGCAGCC</t>
  </si>
  <si>
    <t>BRCA1-3UTR-Rev-2</t>
  </si>
  <si>
    <t>ACTGAAGAGTGAGAGGAGCT</t>
  </si>
  <si>
    <t>18S qPCR Rev7</t>
  </si>
  <si>
    <t>TTTCGCTCTGGTCCGTCTTG</t>
  </si>
  <si>
    <t>18S qPCR Fwd7</t>
  </si>
  <si>
    <t>TTCGGAACTGAGGCCATGAT</t>
  </si>
  <si>
    <t>SalI-Mutagenic-Bottom</t>
  </si>
  <si>
    <t>BRCA1-NheI-fwd-long</t>
  </si>
  <si>
    <t>GAAACAAAATGTTCTGCTAGCTTGTTTTCTTCACAG</t>
  </si>
  <si>
    <t>BRCA1-Sbf1-Barcode-Rev</t>
  </si>
  <si>
    <t>GTGTGCTCTTCCGATCCCTGCAGGNNNNNNNNNNNNNNNNAGATCGGAAGAGCGTCGTGTAGGGAAAGAGTGTCTGCAGGTCGAGCCGATATCTC</t>
  </si>
  <si>
    <t>BGH-rev</t>
  </si>
  <si>
    <t>TAGAAGGCACAGTCGAGG</t>
  </si>
  <si>
    <t>BRCA1-10</t>
  </si>
  <si>
    <t>GAGTTTGTGTGTGAACGG</t>
  </si>
  <si>
    <t>Beta-globin/IVS fwd</t>
  </si>
  <si>
    <t>pcDNA5-BRCA1-Cterm-Bottom</t>
  </si>
  <si>
    <t>BRCA1-7</t>
  </si>
  <si>
    <t>BRCA1-8</t>
  </si>
  <si>
    <t>BRCA1-9</t>
  </si>
  <si>
    <t>GTTTTCCCAGTCACGAC</t>
  </si>
  <si>
    <t>M13 rev(-40)</t>
  </si>
  <si>
    <t>M13 fwd (-48)</t>
  </si>
  <si>
    <t>AGCGGATAACAATTTCACACAGGA</t>
  </si>
  <si>
    <t>AGCTTAGCAGGAGTCCTA</t>
  </si>
  <si>
    <t>GAGGAACGGGCTTGGAAG</t>
  </si>
  <si>
    <t>CATCTCAAGAGGAGCTCA</t>
  </si>
  <si>
    <t>BRCA1-1600-rev</t>
  </si>
  <si>
    <t>GGAATTCCTATGCAGAGGTTGAAGATGG</t>
  </si>
  <si>
    <t>GL2</t>
  </si>
  <si>
    <t>CC3</t>
  </si>
  <si>
    <t>Library</t>
  </si>
  <si>
    <t>Rep</t>
  </si>
  <si>
    <t>GFP positive</t>
  </si>
  <si>
    <t>GFP negative</t>
  </si>
  <si>
    <t>CC2</t>
  </si>
  <si>
    <t>&gt;2,600,000</t>
  </si>
  <si>
    <t>&gt;3,300,000</t>
  </si>
  <si>
    <t>&gt;1,100,000</t>
  </si>
  <si>
    <t>CC1/CC3ext</t>
  </si>
  <si>
    <t>BRCA1-Nsi1-fwd</t>
  </si>
  <si>
    <t>&gt;2,300,000</t>
  </si>
  <si>
    <t>&gt;3,500,000</t>
  </si>
  <si>
    <t>&gt;2,700,000</t>
  </si>
  <si>
    <t>&gt;3,700,000</t>
  </si>
  <si>
    <t>CTATGGGAAGTAGTCATGCATCTCAGGTTTGTTCTG</t>
  </si>
  <si>
    <t>BRCA1-Nhe1-fwd-longer-GN</t>
  </si>
  <si>
    <t>ATCACCTTAGTGAGGAAACAAAATGTTCTGCTAGCTTGTTTTCTTCACAGTGCAGTGAA</t>
  </si>
  <si>
    <t>ACGGTGCTATGCCTAGTCGACTGAGAAGGTATATTG</t>
  </si>
  <si>
    <t>BRCA1-CC3-Fwd-2</t>
  </si>
  <si>
    <t>(N:25252525)(N)(N)TCTGCTGACAAGTTTGAGGTGTCTGCA</t>
  </si>
  <si>
    <t>BRCA1-CC3-Fwd-3</t>
  </si>
  <si>
    <t>(N:25252525)(N)(N)GCTGACAAGTTTGAGGTGTCTGCAGAT</t>
  </si>
  <si>
    <t>BRCA1-CC3-Fwd-4</t>
  </si>
  <si>
    <t>(N:25252525)(N)(N)GACAAGTTTGAGGTGTCTGCAGATAGT</t>
  </si>
  <si>
    <t>BRCA1-CC3-Fwd-5</t>
  </si>
  <si>
    <t>(N:25252525)(N)(N)AAGTTTGAGGTGTCTGCAGATAGTTCT</t>
  </si>
  <si>
    <t>BRCA1-CC3-Fwd-6</t>
  </si>
  <si>
    <t>(N:25252525)(N)(N)TTTGAGGTGTCTGCAGATAGTTCTACC</t>
  </si>
  <si>
    <t>BRCA1-CC3-Fwd-7</t>
  </si>
  <si>
    <t>(N:25252525)(N)(N)GAGGTGTCTGCAGATAGTTCTACCAGT</t>
  </si>
  <si>
    <t>BRCA1-CC3-Fwd-8</t>
  </si>
  <si>
    <t>(N:25252525)(N)(N)GTGTCTGCAGATAGTTCTACCAGTAAA</t>
  </si>
  <si>
    <t>BRCA1-CC3-Fwd-9</t>
  </si>
  <si>
    <t>(N:25252525)(N)(N)TCTGCAGATAGTTCTACCAGTAAAAAT</t>
  </si>
  <si>
    <t>BRCA1-CC3-Fwd-10</t>
  </si>
  <si>
    <t>(N:25252525)(N)(N)GCAGATAGTTCTACCAGTAAAAATAAA</t>
  </si>
  <si>
    <t>BRCA1-CC3-Fwd-11</t>
  </si>
  <si>
    <t>(N:25252525)(N)(N)GATAGTTCTACCAGTAAAAATAAAGAA</t>
  </si>
  <si>
    <t>BRCA1-CC3-Fwd-12</t>
  </si>
  <si>
    <t>(N:25252525)(N)(N)AGTTCTACCAGTAAAAATAAAGAACCA</t>
  </si>
  <si>
    <t>BRCA1-CC3-Fwd-13</t>
  </si>
  <si>
    <t>(N:25252525)(N)(N)TCTACCAGTAAAAATAAAGAACCAGGA</t>
  </si>
  <si>
    <t>BRCA1-CC3-Fwd-14</t>
  </si>
  <si>
    <t>(N:25252525)(N)(N)ACCAGTAAAAATAAAGAACCAGGAGTG</t>
  </si>
  <si>
    <t>BRCA1-CC3-Fwd-15</t>
  </si>
  <si>
    <t>(N:25252525)(N)(N)AGTAAAAATAAAGAACCAGGAGTGGAA</t>
  </si>
  <si>
    <t>BRCA1-CC3-Fwd-16</t>
  </si>
  <si>
    <t>(N:25252525)(N)(N)AAAAATAAAGAACCAGGAGTGGAAAGG</t>
  </si>
  <si>
    <t>BRCA1-CC3-Fwd-17</t>
  </si>
  <si>
    <t>(N:25252525)(N)(N)AATAAAGAACCAGGAGTGGAAAGGTCA</t>
  </si>
  <si>
    <t>BRCA1-CC3-Fwd-18</t>
  </si>
  <si>
    <t>(N:25252525)(N)(N)AAAGAACCAGGAGTGGAAAGGTCATCC</t>
  </si>
  <si>
    <t>BRCA1-CC3-Fwd-19</t>
  </si>
  <si>
    <t>(N:25252525)(N)(N)GAACCAGGAGTGGAAAGGTCATCCCCT</t>
  </si>
  <si>
    <t>BRCA1-CC3-Fwd-20</t>
  </si>
  <si>
    <t>(N:25252525)(N)(N)CCAGGAGTGGAAAGGTCATCCCCTTCT</t>
  </si>
  <si>
    <t>BRCA1-CC3-Fwd-21</t>
  </si>
  <si>
    <t>(N:25252525)(N)(N)GGAGTGGAAAGGTCATCCCCTTCTAAA</t>
  </si>
  <si>
    <t>BRCA1-CC3-Fwd-22</t>
  </si>
  <si>
    <t>(N:25252525)(N)(N)GTGGAAAGGTCATCCCCTTCTAAATGC</t>
  </si>
  <si>
    <t>BRCA1-CC3-Fwd-23</t>
  </si>
  <si>
    <t>(N:25252525)(N)(N)GAAAGGTCATCCCCTTCTAAATGCCCA</t>
  </si>
  <si>
    <t>BRCA1-CC3-Fwd-24</t>
  </si>
  <si>
    <t>(N:25252525)(N)(N)AGGTCATCCCCTTCTAAATGCCCATCA</t>
  </si>
  <si>
    <t>BRCA1-CC3-Fwd-25</t>
  </si>
  <si>
    <t>(N:25252525)(N)(N)TCATCCCCTTCTAAATGCCCATCATTA</t>
  </si>
  <si>
    <t>BRCA1-CC3-Fwd-26</t>
  </si>
  <si>
    <t>(N:25252525)(N)(N)TCCCCTTCTAAATGCCCATCATTAGAT</t>
  </si>
  <si>
    <t>BRCA1-CC3-Fwd-27</t>
  </si>
  <si>
    <t>(N:25252525)(N)(N)CCTTCTAAATGCCCATCATTAGATGAT</t>
  </si>
  <si>
    <t>BRCA1-CC3-Fwd-28</t>
  </si>
  <si>
    <t>(N:25252525)(N)(N)TCTAAATGCCCATCATTAGATGATAGG</t>
  </si>
  <si>
    <t>BRCA1-CC3-Fwd-29</t>
  </si>
  <si>
    <t>(N:25252525)(N)(N)AAATGCCCATCATTAGATGATAGGTGG</t>
  </si>
  <si>
    <t>BRCA1-CC3-Fwd-30</t>
  </si>
  <si>
    <t>(N:25252525)(N)(N)TGCCCATCATTAGATGATAGGTGGTAC</t>
  </si>
  <si>
    <t>BRCA1-CC3-Fwd-31</t>
  </si>
  <si>
    <t>(N:25252525)(N)(N)CCATCATTAGATGATAGGTGGTACATG</t>
  </si>
  <si>
    <t>BRCA1-CC3-Fwd-32</t>
  </si>
  <si>
    <t>(N:25252525)(N)(N)TCATTAGATGATAGGTGGTACATGCAC</t>
  </si>
  <si>
    <t>BRCA1-CC3-Fwd-33</t>
  </si>
  <si>
    <t>(N:25252525)(N)(N)TTAGATGATAGGTGGTACATGCACAGT</t>
  </si>
  <si>
    <t>BRCA1-CC3-Fwd-34</t>
  </si>
  <si>
    <t>(N:25252525)(N)(N)GATGATAGGTGGTACATGCACAGTTGC</t>
  </si>
  <si>
    <t>BRCA1-CC3-Fwd-35</t>
  </si>
  <si>
    <t>(N:25252525)(N)(N)GATAGGTGGTACATGCACAGTTGCTCT</t>
  </si>
  <si>
    <t>BRCA1-CC3-Fwd-36</t>
  </si>
  <si>
    <t>(N:25252525)(N)(N)AGGTGGTACATGCACAGTTGCTCTGGG</t>
  </si>
  <si>
    <t>BRCA1-CC3-Fwd-37</t>
  </si>
  <si>
    <t>(N:25252525)(N)(N)TGGTACATGCACAGTTGCTCTGGGAGT</t>
  </si>
  <si>
    <t>BRCA1-CC3-Fwd-38</t>
  </si>
  <si>
    <t>(N:25252525)(N)(N)TACATGCACAGTTGCTCTGGGAGTCTT</t>
  </si>
  <si>
    <t>BRCA1-CC3-Fwd-39</t>
  </si>
  <si>
    <t>(N:25252525)(N)(N)ATGCACAGTTGCTCTGGGAGTCTTCAG</t>
  </si>
  <si>
    <t>BRCA1-CC3-Fwd-40</t>
  </si>
  <si>
    <t>(N:25252525)(N)(N)CACAGTTGCTCTGGGAGTCTTCAGAAT</t>
  </si>
  <si>
    <t>BRCA1-CC3-Fwd-41</t>
  </si>
  <si>
    <t>(N:25252525)(N)(N)AGTTGCTCTGGGAGTCTTCAGAATAGA</t>
  </si>
  <si>
    <t>BRCA1-CC3-Fwd-42</t>
  </si>
  <si>
    <t>(N:25252525)(N)(N)TGCTCTGGGAGTCTTCAGAATAGAAAC</t>
  </si>
  <si>
    <t>BRCA1-CC3-Fwd-43</t>
  </si>
  <si>
    <t>(N:25252525)(N)(N)TCTGGGAGTCTTCAGAATAGAAACTAC</t>
  </si>
  <si>
    <t>BRCA1-CC3-Fwd-44</t>
  </si>
  <si>
    <t>(N:25252525)(N)(N)GGGAGTCTTCAGAATAGAAACTACCCA</t>
  </si>
  <si>
    <t>BRCA1-CC3-Fwd-45</t>
  </si>
  <si>
    <t>(N:25252525)(N)(N)AGTCTTCAGAATAGAAACTACCCATCT</t>
  </si>
  <si>
    <t>BRCA1-CC3-Fwd-46</t>
  </si>
  <si>
    <t>(N:25252525)(N)(N)CTTCAGAATAGAAACTACCCATCTCAA</t>
  </si>
  <si>
    <t>BRCA1-CC3-Fwd-47</t>
  </si>
  <si>
    <t>(N:25252525)(N)(N)CAGAATAGAAACTACCCATCTCAAGAG</t>
  </si>
  <si>
    <t>BRCA1-CC3-Fwd-48</t>
  </si>
  <si>
    <t>(N:25252525)(N)(N)AATAGAAACTACCCATCTCAAGAGGAG</t>
  </si>
  <si>
    <t>BRCA1-CC3-Fwd-49</t>
  </si>
  <si>
    <t>(N:25252525)(N)(N)AGAAACTACCCATCTCAAGAGGAGCTC</t>
  </si>
  <si>
    <t>BRCA1-CC3-Fwd-50</t>
  </si>
  <si>
    <t>(N:25252525)(N)(N)AACTACCCATCTCAAGAGGAGCTCATT</t>
  </si>
  <si>
    <t>BRCA1-CC3-Fwd-51</t>
  </si>
  <si>
    <t>(N:25252525)(N)(N)TACCCATCTCAAGAGGAGCTCATTAAG</t>
  </si>
  <si>
    <t>BRCA1-CC3-Fwd-52</t>
  </si>
  <si>
    <t>(N:25252525)(N)(N)CCATCTCAAGAGGAGCTCATTAAGGTT</t>
  </si>
  <si>
    <t>BRCA1-CC3-Fwd-53</t>
  </si>
  <si>
    <t>(N:25252525)(N)(N)TCTCAAGAGGAGCTCATTAAGGTTGTT</t>
  </si>
  <si>
    <t>BRCA1-CC3-Fwd-54</t>
  </si>
  <si>
    <t>(N:25252525)(N)(N)CAAGAGGAGCTCATTAAGGTTGTTGAT</t>
  </si>
  <si>
    <t>BRCA1-CC3-Fwd-55</t>
  </si>
  <si>
    <t>(N:25252525)(N)(N)GAGGAGCTCATTAAGGTTGTTGATGTG</t>
  </si>
  <si>
    <t>BRCA1-CC3-Fwd-56</t>
  </si>
  <si>
    <t>(N:25252525)(N)(N)GAGCTCATTAAGGTTGTTGATGTGGAG</t>
  </si>
  <si>
    <t>BRCA1-CC3-Fwd-57</t>
  </si>
  <si>
    <t>(N:25252525)(N)(N)CTCATTAAGGTTGTTGATGTGGAGGAG</t>
  </si>
  <si>
    <t>BRCA1-CC3-Fwd-58</t>
  </si>
  <si>
    <t>(N:25252525)(N)(N)ATTAAGGTTGTTGATGTGGAGGAGCAA</t>
  </si>
  <si>
    <t>BRCA1-CC3-Fwd-59</t>
  </si>
  <si>
    <t>(N:25252525)(N)(N)AAGGTTGTTGATGTGGAGGAGCAACAG</t>
  </si>
  <si>
    <t>BRCA1-CC3-Fwd-60</t>
  </si>
  <si>
    <t>(N:25252525)(N)(N)GTTGTTGATGTGGAGGAGCAACAGCTG</t>
  </si>
  <si>
    <t>BRCA1-CC3-Fwd-61</t>
  </si>
  <si>
    <t>(N:25252525)(N)(N)GTTGATGTGGAGGAGCAACAGCTGGAA</t>
  </si>
  <si>
    <t>BRCA1-CC3-Fwd-62</t>
  </si>
  <si>
    <t>(N:25252525)(N)(N)GATGTGGAGGAGCAACAGCTGGAAGAG</t>
  </si>
  <si>
    <t>BRCA1-CC3-Fwd-63</t>
  </si>
  <si>
    <t>(N:25252525)(N)(N)GTGGAGGAGCAACAGCTGGAAGAGTCT</t>
  </si>
  <si>
    <t>BRCA1-CC3-Fwd-64</t>
  </si>
  <si>
    <t>(N:25252525)(N)(N)GAGGAGCAACAGCTGGAAGAGTCTGGG</t>
  </si>
  <si>
    <t>BRCA1-CC3-Fwd-65</t>
  </si>
  <si>
    <t>(N:25252525)(N)(N)GAGCAACAGCTGGAAGAGTCTGGGCCA</t>
  </si>
  <si>
    <t>BRCA1-CC3-Fwd-66</t>
  </si>
  <si>
    <t>(N:25252525)(N)(N)CAACAGCTGGAAGAGTCTGGGCCACAC</t>
  </si>
  <si>
    <t>BRCA1-CC3-Fwd-67</t>
  </si>
  <si>
    <t>(N:25252525)(N)(N)CAGCTGGAAGAGTCTGGGCCACACGAT</t>
  </si>
  <si>
    <t>BRCA1-CC3-Fwd-68</t>
  </si>
  <si>
    <t>(N:25252525)(N)(N)CTGGAAGAGTCTGGGCCACACGATTTG</t>
  </si>
  <si>
    <t>BRCA1-CC3-Fwd-69</t>
  </si>
  <si>
    <t>(N:25252525)(N)(N)GAAGAGTCTGGGCCACACGATTTGACG</t>
  </si>
  <si>
    <t>BRCA1-CC3-Fwd-70</t>
  </si>
  <si>
    <t>(N:25252525)(N)(N)GAGTCTGGGCCACACGATTTGACGGAA</t>
  </si>
  <si>
    <t>BRCA1-CC3-Fwd-71</t>
  </si>
  <si>
    <t>(N:25252525)(N)(N)TCTGGGCCACACGATTTGACGGAAACA</t>
  </si>
  <si>
    <t>BRCA1-CC3-Fwd-72</t>
  </si>
  <si>
    <t>(N:25252525)(N)(N)GGGCCACACGATTTGACGGAAACATCT</t>
  </si>
  <si>
    <t>BRCA1-CC3-Fwd-73</t>
  </si>
  <si>
    <t>(N:25252525)(N)(N)CCACACGATTTGACGGAAACATCTTAC</t>
  </si>
  <si>
    <t>BRCA1-CC3-Fwd-74</t>
  </si>
  <si>
    <t>(N:25252525)(N)(N)CACGATTTGACGGAAACATCTTACTTG</t>
  </si>
  <si>
    <t>BRCA1-CC3-Fwd-75</t>
  </si>
  <si>
    <t>(N:25252525)(N)(N)GATTTGACGGAAACATCTTACTTGCCA</t>
  </si>
  <si>
    <t>BRCA1-CC3-Fwd-76</t>
  </si>
  <si>
    <t>(N:25252525)(N)(N)TTGACGGAAACATCTTACTTGCCAAGG</t>
  </si>
  <si>
    <t>BRCA1-CC3-Fwd-77</t>
  </si>
  <si>
    <t>(N:25252525)(N)(N)ACGGAAACATCTTACTTGCCAAGGCAA</t>
  </si>
  <si>
    <t>BRCA1-CC3-Fwd-78</t>
  </si>
  <si>
    <t>(N:25252525)(N)(N)GAAACATCTTACTTGCCAAGGCAAGAT</t>
  </si>
  <si>
    <t>BRCA1-CC3-Fwd-79</t>
  </si>
  <si>
    <t>(N:25252525)(N)(N)ACATCTTACTTGCCAAGGCAAGATCTA</t>
  </si>
  <si>
    <t>BRCA1-CC3-Fwd-80</t>
  </si>
  <si>
    <t>(N:25252525)(N)(N)TCTTACTTGCCAAGGCAAGATCTAGAG</t>
  </si>
  <si>
    <t>BRCA1-CC3-Fwd-81</t>
  </si>
  <si>
    <t>(N:25252525)(N)(N)TACTTGCCAAGGCAAGATCTAGAGGGA</t>
  </si>
  <si>
    <t>BRCA1-CC3-Fwd-82</t>
  </si>
  <si>
    <t>(N:25252525)(N)(N)TTGCCAAGGCAAGATCTAGAGGGAACC</t>
  </si>
  <si>
    <t>BRCA1-CC3-Fwd-83</t>
  </si>
  <si>
    <t>(N:25252525)(N)(N)CCAAGGCAAGATCTAGAGGGAACCCCT</t>
  </si>
  <si>
    <t>BRCA1-CC3-Fwd-84</t>
  </si>
  <si>
    <t>(N:25252525)(N)(N)AGGCAAGATCTAGAGGGAACCCCTTAC</t>
  </si>
  <si>
    <t>BRCA1-CC3-Fwd-85</t>
  </si>
  <si>
    <t>(N:25252525)(N)(N)CAAGATCTAGAGGGAACCCCTTACCTG</t>
  </si>
  <si>
    <t>BRCA1-CC3-Fwd-86</t>
  </si>
  <si>
    <t>(N:25252525)(N)(N)GATCTAGAGGGAACCCCTTACCTGGAA</t>
  </si>
  <si>
    <t>BRCA1-CC3-Fwd-87</t>
  </si>
  <si>
    <t>(N:25252525)(N)(N)CTAGAGGGAACCCCTTACCTGGAATCT</t>
  </si>
  <si>
    <t>BRCA1-CC3-Fwd-88</t>
  </si>
  <si>
    <t>(N:25252525)(N)(N)GAGGGAACCCCTTACCTGGAATCTGGA</t>
  </si>
  <si>
    <t>BRCA1-CC3-Fwd-89</t>
  </si>
  <si>
    <t>(N:25252525)(N)(N)GGAACCCCTTACCTGGAATCTGGAATC</t>
  </si>
  <si>
    <t>BRCA1-CC3-Fwd-90</t>
  </si>
  <si>
    <t>(N:25252525)(N)(N)ACCCCTTACCTGGAATCTGGAATCAGC</t>
  </si>
  <si>
    <t>BRCA1-CC3-Fwd-91</t>
  </si>
  <si>
    <t>(N:25252525)(N)(N)CCTTACCTGGAATCTGGAATCAGCCTC</t>
  </si>
  <si>
    <t>BRCA1-CC3-Fwd-92</t>
  </si>
  <si>
    <t>(N:25252525)(N)(N)TACCTGGAATCTGGAATCAGCCTCTTC</t>
  </si>
  <si>
    <t>BRCA1-CC3-Fwd-93</t>
  </si>
  <si>
    <t>(N:25252525)(N)(N)CTGGAATCTGGAATCAGCCTCTTCTCT</t>
  </si>
  <si>
    <t>BRCA1-CC3-Fwd-94</t>
  </si>
  <si>
    <t>(N:25252525)(N)(N)GAATCTGGAATCAGCCTCTTCTCTGAT</t>
  </si>
  <si>
    <t>BRCA1-CC3-Fwd-95</t>
  </si>
  <si>
    <t>(N:25252525)(N)(N)TCTGGAATCAGCCTCTTCTCTGATGAC</t>
  </si>
  <si>
    <t>BRCA1-CC3-Fwd-96</t>
  </si>
  <si>
    <t>(N:25252525)(N)(N)GGAATCAGCCTCTTCTCTGATGACCCT</t>
  </si>
  <si>
    <t>BRCA1-CC3-Fwd-97</t>
  </si>
  <si>
    <t>(N:25252525)(N)(N)ATCAGCCTCTTCTCTGATGACCCTGAA</t>
  </si>
  <si>
    <t>BRCA1-CC3-Rev-2</t>
  </si>
  <si>
    <t>GCCTTCTGGATTCTGGCTTATAGGGTATTC</t>
  </si>
  <si>
    <t>BRCA1-CC3-Rev-3</t>
  </si>
  <si>
    <t>AAGGCCTTCTGGATTCTGGCTTATAGGGTA</t>
  </si>
  <si>
    <t>BRCA1-CC3-Rev-4</t>
  </si>
  <si>
    <t>AGAAAGGCCTTCTGGATTCTGGCTTATAGG</t>
  </si>
  <si>
    <t>BRCA1-CC3-Rev-5</t>
  </si>
  <si>
    <t>AGCAGAAAGGCCTTCTGGATTCTGGCTTAT</t>
  </si>
  <si>
    <t>BRCA1-CC3-Rev-6</t>
  </si>
  <si>
    <t>GTCAGCAGAAAGGCCTTCTGGATTCTGGCT</t>
  </si>
  <si>
    <t>BRCA1-CC3-Rev-7</t>
  </si>
  <si>
    <t>CTTGTCAGCAGAAAGGCCTTCTGGATTCTG</t>
  </si>
  <si>
    <t>BRCA1-CC3-Rev-8</t>
  </si>
  <si>
    <t>AAACTTGTCAGCAGAAAGGCCTTCTGGATT</t>
  </si>
  <si>
    <t>BRCA1-CC3-Rev-9</t>
  </si>
  <si>
    <t>CTCAAACTTGTCAGCAGAAAGGCCTTCTGG</t>
  </si>
  <si>
    <t>BRCA1-CC3-Rev-10</t>
  </si>
  <si>
    <t>CACCTCAAACTTGTCAGCAGAAAGGCCTTC</t>
  </si>
  <si>
    <t>BRCA1-CC3-Rev-11</t>
  </si>
  <si>
    <t>AGACACCTCAAACTTGTCAGCAGAAAGGCC</t>
  </si>
  <si>
    <t>BRCA1-CC3-Rev-12</t>
  </si>
  <si>
    <t>TGCAGACACCTCAAACTTGTCAGCAGAAAG</t>
  </si>
  <si>
    <t>BRCA1-CC3-Rev-13</t>
  </si>
  <si>
    <t>ATCTGCAGACACCTCAAACTTGTCAGCAGA</t>
  </si>
  <si>
    <t>BRCA1-CC3-Rev-14</t>
  </si>
  <si>
    <t>ACTATCTGCAGACACCTCAAACTTGTCAGC</t>
  </si>
  <si>
    <t>BRCA1-CC3-Rev-15</t>
  </si>
  <si>
    <t>AGAACTATCTGCAGACACCTCAAACTTGTC</t>
  </si>
  <si>
    <t>BRCA1-CC3-Rev-16</t>
  </si>
  <si>
    <t>GGTAGAACTATCTGCAGACACCTCAAACTT</t>
  </si>
  <si>
    <t>BRCA1-CC3-Rev-17</t>
  </si>
  <si>
    <t>ACTGGTAGAACTATCTGCAGACACCTCAAA</t>
  </si>
  <si>
    <t>BRCA1-CC3-Rev-18</t>
  </si>
  <si>
    <t>TTTACTGGTAGAACTATCTGCAGACACCTC</t>
  </si>
  <si>
    <t>BRCA1-CC3-Rev-19</t>
  </si>
  <si>
    <t>ATTTTTACTGGTAGAACTATCTGCAGACAC</t>
  </si>
  <si>
    <t>BRCA1-CC3-Rev-20</t>
  </si>
  <si>
    <t>TTTATTTTTACTGGTAGAACTATCTGCAGA</t>
  </si>
  <si>
    <t>BRCA1-CC3-Rev-21</t>
  </si>
  <si>
    <t>TTCTTTATTTTTACTGGTAGAACTATCTGC</t>
  </si>
  <si>
    <t>BRCA1-CC3-Rev-22</t>
  </si>
  <si>
    <t>TGGTTCTTTATTTTTACTGGTAGAACTATC</t>
  </si>
  <si>
    <t>BRCA1-CC3-Rev-23</t>
  </si>
  <si>
    <t>TCCTGGTTCTTTATTTTTACTGGTAGAACT</t>
  </si>
  <si>
    <t>BRCA1-CC3-Rev-24</t>
  </si>
  <si>
    <t>CACTCCTGGTTCTTTATTTTTACTGGTAGA</t>
  </si>
  <si>
    <t>BRCA1-CC3-Rev-25</t>
  </si>
  <si>
    <t>TTCCACTCCTGGTTCTTTATTTTTACTGGT</t>
  </si>
  <si>
    <t>BRCA1-CC3-Rev-26</t>
  </si>
  <si>
    <t>CCTTTCCACTCCTGGTTCTTTATTTTTACT</t>
  </si>
  <si>
    <t>BRCA1-CC3-Rev-27</t>
  </si>
  <si>
    <t>TGACCTTTCCACTCCTGGTTCTTTATTTTT</t>
  </si>
  <si>
    <t>BRCA1-CC3-Rev-28</t>
  </si>
  <si>
    <t>GGATGACCTTTCCACTCCTGGTTCTTTATT</t>
  </si>
  <si>
    <t>BRCA1-CC3-Rev-29</t>
  </si>
  <si>
    <t>AGGGGATGACCTTTCCACTCCTGGTTCTTT</t>
  </si>
  <si>
    <t>BRCA1-CC3-Rev-30</t>
  </si>
  <si>
    <t>AGAAGGGGATGACCTTTCCACTCCTGGTTC</t>
  </si>
  <si>
    <t>BRCA1-CC3-Rev-31</t>
  </si>
  <si>
    <t>TTTAGAAGGGGATGACCTTTCCACTCCTGG</t>
  </si>
  <si>
    <t>BRCA1-CC3-Rev-32</t>
  </si>
  <si>
    <t>GCATTTAGAAGGGGATGACCTTTCCACTCC</t>
  </si>
  <si>
    <t>BRCA1-CC3-Rev-33</t>
  </si>
  <si>
    <t>TGGGCATTTAGAAGGGGATGACCTTTCCAC</t>
  </si>
  <si>
    <t>BRCA1-CC3-Rev-34</t>
  </si>
  <si>
    <t>TGATGGGCATTTAGAAGGGGATGACCTTTC</t>
  </si>
  <si>
    <t>BRCA1-CC3-Rev-35</t>
  </si>
  <si>
    <t>TAATGATGGGCATTTAGAAGGGGATGACCT</t>
  </si>
  <si>
    <t>BRCA1-CC3-Rev-36</t>
  </si>
  <si>
    <t>ATCTAATGATGGGCATTTAGAAGGGGATGA</t>
  </si>
  <si>
    <t>BRCA1-CC3-Rev-37</t>
  </si>
  <si>
    <t>ATCATCTAATGATGGGCATTTAGAAGGGGA</t>
  </si>
  <si>
    <t>BRCA1-CC3-Rev-38</t>
  </si>
  <si>
    <t>CCTATCATCTAATGATGGGCATTTAGAAGG</t>
  </si>
  <si>
    <t>BRCA1-CC3-Rev-39</t>
  </si>
  <si>
    <t>CCACCTATCATCTAATGATGGGCATTTAGA</t>
  </si>
  <si>
    <t>BRCA1-CC3-Rev-40</t>
  </si>
  <si>
    <t>GTACCACCTATCATCTAATGATGGGCATTT</t>
  </si>
  <si>
    <t>BRCA1-CC3-Rev-41</t>
  </si>
  <si>
    <t>CATGTACCACCTATCATCTAATGATGGGCA</t>
  </si>
  <si>
    <t>BRCA1-CC3-Rev-42</t>
  </si>
  <si>
    <t>GTGCATGTACCACCTATCATCTAATGATGG</t>
  </si>
  <si>
    <t>BRCA1-CC3-Rev-43</t>
  </si>
  <si>
    <t>ACTGTGCATGTACCACCTATCATCTAATGA</t>
  </si>
  <si>
    <t>BRCA1-CC3-Rev-44</t>
  </si>
  <si>
    <t>GCAACTGTGCATGTACCACCTATCATCTAA</t>
  </si>
  <si>
    <t>BRCA1-CC3-Rev-45</t>
  </si>
  <si>
    <t>AGAGCAACTGTGCATGTACCACCTATCATC</t>
  </si>
  <si>
    <t>BRCA1-CC3-Rev-46</t>
  </si>
  <si>
    <t>CCCAGAGCAACTGTGCATGTACCACCTATC</t>
  </si>
  <si>
    <t>BRCA1-CC3-Rev-47</t>
  </si>
  <si>
    <t>ACTCCCAGAGCAACTGTGCATGTACCACCT</t>
  </si>
  <si>
    <t>BRCA1-CC3-Rev-48</t>
  </si>
  <si>
    <t>AAGACTCCCAGAGCAACTGTGCATGTACCA</t>
  </si>
  <si>
    <t>BRCA1-CC3-Rev-49</t>
  </si>
  <si>
    <t>CTGAAGACTCCCAGAGCAACTGTGCATGTA</t>
  </si>
  <si>
    <t>BRCA1-CC3-Rev-50</t>
  </si>
  <si>
    <t>ATTCTGAAGACTCCCAGAGCAACTGTGCAT</t>
  </si>
  <si>
    <t>BRCA1-CC3-Rev-51</t>
  </si>
  <si>
    <t>TCTATTCTGAAGACTCCCAGAGCAACTGTG</t>
  </si>
  <si>
    <t>BRCA1-CC3-Rev-52</t>
  </si>
  <si>
    <t>GTTTCTATTCTGAAGACTCCCAGAGCAACT</t>
  </si>
  <si>
    <t>BRCA1-CC3-Rev-53</t>
  </si>
  <si>
    <t>GTAGTTTCTATTCTGAAGACTCCCAGAGCA</t>
  </si>
  <si>
    <t>BRCA1-CC3-Rev-54</t>
  </si>
  <si>
    <t>TGGGTAGTTTCTATTCTGAAGACTCCCAGA</t>
  </si>
  <si>
    <t>BRCA1-CC3-Rev-55</t>
  </si>
  <si>
    <t>AGATGGGTAGTTTCTATTCTGAAGACTCCC</t>
  </si>
  <si>
    <t>BRCA1-CC3-Rev-56</t>
  </si>
  <si>
    <t>TTGAGATGGGTAGTTTCTATTCTGAAGACT</t>
  </si>
  <si>
    <t>BRCA1-CC3-Rev-57</t>
  </si>
  <si>
    <t>CTCTTGAGATGGGTAGTTTCTATTCTGAAG</t>
  </si>
  <si>
    <t>BRCA1-CC3-Rev-58</t>
  </si>
  <si>
    <t>CTCCTCTTGAGATGGGTAGTTTCTATTCTG</t>
  </si>
  <si>
    <t>BRCA1-CC3-Rev-59</t>
  </si>
  <si>
    <t>GAGCTCCTCTTGAGATGGGTAGTTTCTATT</t>
  </si>
  <si>
    <t>BRCA1-CC3-Rev-60</t>
  </si>
  <si>
    <t>AATGAGCTCCTCTTGAGATGGGTAGTTTCT</t>
  </si>
  <si>
    <t>BRCA1-CC3-Rev-61</t>
  </si>
  <si>
    <t>CTTAATGAGCTCCTCTTGAGATGGGTAGTT</t>
  </si>
  <si>
    <t>BRCA1-CC3-Rev-62</t>
  </si>
  <si>
    <t>AACCTTAATGAGCTCCTCTTGAGATGGGTA</t>
  </si>
  <si>
    <t>BRCA1-CC3-Rev-63</t>
  </si>
  <si>
    <t>AACAACCTTAATGAGCTCCTCTTGAGATGG</t>
  </si>
  <si>
    <t>BRCA1-CC3-Rev-64</t>
  </si>
  <si>
    <t>ATCAACAACCTTAATGAGCTCCTCTTGAGA</t>
  </si>
  <si>
    <t>BRCA1-CC3-Rev-65</t>
  </si>
  <si>
    <t>CACATCAACAACCTTAATGAGCTCCTCTTG</t>
  </si>
  <si>
    <t>BRCA1-CC3-Rev-66</t>
  </si>
  <si>
    <t>CTCCACATCAACAACCTTAATGAGCTCCTC</t>
  </si>
  <si>
    <t>BRCA1-CC3-Rev-67</t>
  </si>
  <si>
    <t>CTCCTCCACATCAACAACCTTAATGAGCTC</t>
  </si>
  <si>
    <t>BRCA1-CC3-Rev-68</t>
  </si>
  <si>
    <t>TTGCTCCTCCACATCAACAACCTTAATGAG</t>
  </si>
  <si>
    <t>BRCA1-CC3-Rev-69</t>
  </si>
  <si>
    <t>CTGTTGCTCCTCCACATCAACAACCTTAAT</t>
  </si>
  <si>
    <t>BRCA1-CC3-Rev-70</t>
  </si>
  <si>
    <t>CAGCTGTTGCTCCTCCACATCAACAACCTT</t>
  </si>
  <si>
    <t>BRCA1-CC3-Rev-71</t>
  </si>
  <si>
    <t>TTCCAGCTGTTGCTCCTCCACATCAACAAC</t>
  </si>
  <si>
    <t>BRCA1-CC3-Rev-72</t>
  </si>
  <si>
    <t>CTCTTCCAGCTGTTGCTCCTCCACATCAAC</t>
  </si>
  <si>
    <t>BRCA1-CC3-Rev-73</t>
  </si>
  <si>
    <t>AGACTCTTCCAGCTGTTGCTCCTCCACATC</t>
  </si>
  <si>
    <t>BRCA1-CC3-Rev-74</t>
  </si>
  <si>
    <t>CCCAGACTCTTCCAGCTGTTGCTCCTCCAC</t>
  </si>
  <si>
    <t>BRCA1-CC3-Rev-75</t>
  </si>
  <si>
    <t>TGGCCCAGACTCTTCCAGCTGTTGCTCCTC</t>
  </si>
  <si>
    <t>BRCA1-CC3-Rev-76</t>
  </si>
  <si>
    <t>GTGTGGCCCAGACTCTTCCAGCTGTTGCTC</t>
  </si>
  <si>
    <t>BRCA1-CC3-Rev-77</t>
  </si>
  <si>
    <t>ATCGTGTGGCCCAGACTCTTCCAGCTGTTG</t>
  </si>
  <si>
    <t>BRCA1-CC3-Rev-78</t>
  </si>
  <si>
    <t>CAAATCGTGTGGCCCAGACTCTTCCAGCTG</t>
  </si>
  <si>
    <t>BRCA1-CC3-Rev-79</t>
  </si>
  <si>
    <t>CGTCAAATCGTGTGGCCCAGACTCTTCCAG</t>
  </si>
  <si>
    <t>BRCA1-CC3-Rev-80</t>
  </si>
  <si>
    <t>TTCCGTCAAATCGTGTGGCCCAGACTCTTC</t>
  </si>
  <si>
    <t>BRCA1-CC3-Rev-81</t>
  </si>
  <si>
    <t>TGTTTCCGTCAAATCGTGTGGCCCAGACTC</t>
  </si>
  <si>
    <t>BRCA1-CC3-Rev-82</t>
  </si>
  <si>
    <t>AGATGTTTCCGTCAAATCGTGTGGCCCAGA</t>
  </si>
  <si>
    <t>BRCA1-CC3-Rev-83</t>
  </si>
  <si>
    <t>GTAAGATGTTTCCGTCAAATCGTGTGGCCC</t>
  </si>
  <si>
    <t>BRCA1-CC3-Rev-84</t>
  </si>
  <si>
    <t>CAAGTAAGATGTTTCCGTCAAATCGTGTGG</t>
  </si>
  <si>
    <t>BRCA1-CC3-Rev-85</t>
  </si>
  <si>
    <t>TGGCAAGTAAGATGTTTCCGTCAAATCGTG</t>
  </si>
  <si>
    <t>BRCA1-CC3-Rev-86</t>
  </si>
  <si>
    <t>CCTTGGCAAGTAAGATGTTTCCGTCAAATC</t>
  </si>
  <si>
    <t>BRCA1-CC3-Rev-87</t>
  </si>
  <si>
    <t>TTGCCTTGGCAAGTAAGATGTTTCCGTCAA</t>
  </si>
  <si>
    <t>BRCA1-CC3-Rev-88</t>
  </si>
  <si>
    <t>ATCTTGCCTTGGCAAGTAAGATGTTTCCGT</t>
  </si>
  <si>
    <t>BRCA1-CC3-Rev-89</t>
  </si>
  <si>
    <t>TAGATCTTGCCTTGGCAAGTAAGATGTTTC</t>
  </si>
  <si>
    <t>BRCA1-CC3-Rev-90</t>
  </si>
  <si>
    <t>CTCTAGATCTTGCCTTGGCAAGTAAGATGT</t>
  </si>
  <si>
    <t>BRCA1-CC3-Rev-91</t>
  </si>
  <si>
    <t>TCCCTCTAGATCTTGCCTTGGCAAGTAAGA</t>
  </si>
  <si>
    <t>BRCA1-CC3-Rev-92</t>
  </si>
  <si>
    <t>GGTTCCCTCTAGATCTTGCCTTGGCAAGTA</t>
  </si>
  <si>
    <t>BRCA1-CC3-Rev-93</t>
  </si>
  <si>
    <t>AGGGGTTCCCTCTAGATCTTGCCTTGGCAA</t>
  </si>
  <si>
    <t>BRCA1-CC3-Rev-94</t>
  </si>
  <si>
    <t>GTAAGGGGTTCCCTCTAGATCTTGCCTTGG</t>
  </si>
  <si>
    <t>BRCA1-CC3-Rev-95</t>
  </si>
  <si>
    <t>CAGGTAAGGGGTTCCCTCTAGATCTTGCCT</t>
  </si>
  <si>
    <t>BRCA1-CC3-Rev-96</t>
  </si>
  <si>
    <t>TTCCAGGTAAGGGGTTCCCTCTAGATCTTG</t>
  </si>
  <si>
    <t>BRCA1-CC3-Rev-97</t>
  </si>
  <si>
    <t>AGATTCCAGGTAAGGGGTTCCCTCTAGATC</t>
  </si>
  <si>
    <t>BRCA1 Mutagenized Codon</t>
  </si>
  <si>
    <t>Fwd Primer</t>
  </si>
  <si>
    <t>Rev Primer</t>
  </si>
  <si>
    <t>BRCA1-CC2-Rev-2</t>
  </si>
  <si>
    <t>TTCACTCTCACACCCAGATGCTGCTTCACC</t>
  </si>
  <si>
    <t>BRCA1-CC2-Rev-3</t>
  </si>
  <si>
    <t>TGTTTCACTCTCACACCCAGATGCTGCTTC</t>
  </si>
  <si>
    <t>BRCA1-CC2-Rev-4</t>
  </si>
  <si>
    <t>GCTTGTTTCACTCTCACACCCAGATGCTGC</t>
  </si>
  <si>
    <t>BRCA1-CC2-Rev-5</t>
  </si>
  <si>
    <t>GACGCTTGTTTCACTCTCACACCCAGATGC</t>
  </si>
  <si>
    <t>BRCA1-CC2-Rev-6</t>
  </si>
  <si>
    <t>AGAGACGCTTGTTTCACTCTCACACCCAGA</t>
  </si>
  <si>
    <t>BRCA1-CC2-Rev-7</t>
  </si>
  <si>
    <t>TTCAGAGACGCTTGTTTCACTCTCACACCC</t>
  </si>
  <si>
    <t>BRCA1-CC2-Rev-8</t>
  </si>
  <si>
    <t>GTCTTCAGAGACGCTTGTTTCACTCTCACA</t>
  </si>
  <si>
    <t>BRCA1-CC2-Rev-9</t>
  </si>
  <si>
    <t>GCAGTCTTCAGAGACGCTTGTTTCACTCTC</t>
  </si>
  <si>
    <t>BRCA1-CC2-Rev-10</t>
  </si>
  <si>
    <t>TGAGCAGTCTTCAGAGACGCTTGTTTCACT</t>
  </si>
  <si>
    <t>BRCA1-CC2-Rev-11</t>
  </si>
  <si>
    <t>CCCTGAGCAGTCTTCAGAGACGCTTGTTTC</t>
  </si>
  <si>
    <t>BRCA1-CC2-Rev-12</t>
  </si>
  <si>
    <t>TAGCCCTGAGCAGTCTTCAGAGACGCTTGT</t>
  </si>
  <si>
    <t>BRCA1-CC2-Rev-13</t>
  </si>
  <si>
    <t>GGATAGCCCTGAGCAGTCTTCAGAGACGCT</t>
  </si>
  <si>
    <t>BRCA1-CC2-Rev-14</t>
  </si>
  <si>
    <t>AGAGGATAGCCCTGAGCAGTCTTCAGAGAC</t>
  </si>
  <si>
    <t>BRCA1-CC2-Rev-15</t>
  </si>
  <si>
    <t>CTGAGAGGATAGCCCTGAGCAGTCTTCAGA</t>
  </si>
  <si>
    <t>BRCA1-CC2-Rev-16</t>
  </si>
  <si>
    <t>ACTCTGAGAGGATAGCCCTGAGCAGTCTTC</t>
  </si>
  <si>
    <t>BRCA1-CC2-Rev-17</t>
  </si>
  <si>
    <t>GTCACTCTGAGAGGATAGCCCTGAGCAGTC</t>
  </si>
  <si>
    <t>BRCA1-CC2-Rev-18</t>
  </si>
  <si>
    <t>AATGTCACTCTGAGAGGATAGCCCTGAGCA</t>
  </si>
  <si>
    <t>BRCA1-CC2-Rev-19</t>
  </si>
  <si>
    <t>TAAAATGTCACTCTGAGAGGATAGCCCTGA</t>
  </si>
  <si>
    <t>BRCA1-CC2-Rev-20</t>
  </si>
  <si>
    <t>GGTTAAAATGTCACTCTGAGAGGATAGCCC</t>
  </si>
  <si>
    <t>BRCA1-CC2-Rev-21</t>
  </si>
  <si>
    <t>AGTGGTTAAAATGTCACTCTGAGAGGATAG</t>
  </si>
  <si>
    <t>BRCA1-CC2-Rev-22</t>
  </si>
  <si>
    <t>CTGAGTGGTTAAAATGTCACTCTGAGAGGA</t>
  </si>
  <si>
    <t>BRCA1-CC2-Rev-23</t>
  </si>
  <si>
    <t>CTGCTGAGTGGTTAAAATGTCACTCTGAGA</t>
  </si>
  <si>
    <t>BRCA1-CC2-Rev-24</t>
  </si>
  <si>
    <t>CCTCTGCTGAGTGGTTAAAATGTCACTCTG</t>
  </si>
  <si>
    <t>BRCA1-CC2-Rev-25</t>
  </si>
  <si>
    <t>ATCCCTCTGCTGAGTGGTTAAAATGTCACT</t>
  </si>
  <si>
    <t>BRCA1-CC2-Rev-26</t>
  </si>
  <si>
    <t>GGTATCCCTCTGCTGAGTGGTTAAAATGTC</t>
  </si>
  <si>
    <t>BRCA1-CC2-Rev-27</t>
  </si>
  <si>
    <t>CATGGTATCCCTCTGCTGAGTGGTTAAAAT</t>
  </si>
  <si>
    <t>BRCA1-CC2-Rev-28</t>
  </si>
  <si>
    <t>TTGCATGGTATCCCTCTGCTGAGTGGTTAA</t>
  </si>
  <si>
    <t>BRCA1-CC2-Rev-29</t>
  </si>
  <si>
    <t>ATGTTGCATGGTATCCCTCTGCTGAGTGGT</t>
  </si>
  <si>
    <t>BRCA1-CC2-Rev-30</t>
  </si>
  <si>
    <t>GTTATGTTGCATGGTATCCCTCTGCTGAGT</t>
  </si>
  <si>
    <t>BRCA1-CC2-Rev-31</t>
  </si>
  <si>
    <t>CAGGTTATGTTGCATGGTATCCCTCTGCTG</t>
  </si>
  <si>
    <t>BRCA1-CC2-Rev-32</t>
  </si>
  <si>
    <t>TATCAGGTTATGTTGCATGGTATCCCTCTG</t>
  </si>
  <si>
    <t>BRCA1-CC2-Rev-33</t>
  </si>
  <si>
    <t>CTTTATCAGGTTATGTTGCATGGTATCCCT</t>
  </si>
  <si>
    <t>BRCA1-CC2-Rev-34</t>
  </si>
  <si>
    <t>GAGCTTTATCAGGTTATGTTGCATGGTATC</t>
  </si>
  <si>
    <t>BRCA1-CC2-Rev-35</t>
  </si>
  <si>
    <t>CTGGAGCTTTATCAGGTTATGTTGCATGGT</t>
  </si>
  <si>
    <t>BRCA1-CC2-Rev-36</t>
  </si>
  <si>
    <t>CTGCTGGAGCTTTATCAGGTTATGTTGCAT</t>
  </si>
  <si>
    <t>BRCA1-CC2-Rev-37</t>
  </si>
  <si>
    <t>TTCCTGCTGGAGCTTTATCAGGTTATGTTG</t>
  </si>
  <si>
    <t>BRCA1-CC2-Rev-38</t>
  </si>
  <si>
    <t>CATTTCCTGCTGGAGCTTTATCAGGTTATG</t>
  </si>
  <si>
    <t>BRCA1-CC2-Rev-39</t>
  </si>
  <si>
    <t>AGCCATTTCCTGCTGGAGCTTTATCAGGTT</t>
  </si>
  <si>
    <t>BRCA1-CC2-Rev-40</t>
  </si>
  <si>
    <t>TTCAGCCATTTCCTGCTGGAGCTTTATCAG</t>
  </si>
  <si>
    <t>BRCA1-CC2-Rev-41</t>
  </si>
  <si>
    <t>TAGTTCAGCCATTTCCTGCTGGAGCTTTAT</t>
  </si>
  <si>
    <t>BRCA1-CC2-Rev-42</t>
  </si>
  <si>
    <t>TTCTAGTTCAGCCATTTCCTGCTGGAGCTT</t>
  </si>
  <si>
    <t>BRCA1-CC2-Rev-43</t>
  </si>
  <si>
    <t>AGCTTCTAGTTCAGCCATTTCCTGCTGGAG</t>
  </si>
  <si>
    <t>BRCA1-CC2-Rev-44</t>
  </si>
  <si>
    <t>CACAGCTTCTAGTTCAGCCATTTCCTGCTG</t>
  </si>
  <si>
    <t>BRCA1-CC2-Rev-45</t>
  </si>
  <si>
    <t>TAACACAGCTTCTAGTTCAGCCATTTCCTG</t>
  </si>
  <si>
    <t>BRCA1-CC2-Rev-46</t>
  </si>
  <si>
    <t>TTCTAACACAGCTTCTAGTTCAGCCATTTC</t>
  </si>
  <si>
    <t>BRCA1-CC2-Rev-47</t>
  </si>
  <si>
    <t>CTGTTCTAACACAGCTTCTAGTTCAGCCAT</t>
  </si>
  <si>
    <t>BRCA1-CC2-Rev-48</t>
  </si>
  <si>
    <t>ATGCTGTTCTAACACAGCTTCTAGTTCAGC</t>
  </si>
  <si>
    <t>BRCA1-CC2-Rev-49</t>
  </si>
  <si>
    <t>CCCATGCTGTTCTAACACAGCTTCTAGTTC</t>
  </si>
  <si>
    <t>BRCA1-CC2-Rev-50</t>
  </si>
  <si>
    <t>GCTCCCATGCTGTTCTAACACAGCTTCTAG</t>
  </si>
  <si>
    <t>BRCA1-CC2-Rev-51</t>
  </si>
  <si>
    <t>CTGGCTCCCATGCTGTTCTAACACAGCTTC</t>
  </si>
  <si>
    <t>BRCA1-CC2-Rev-52</t>
  </si>
  <si>
    <t>AGGCTGGCTCCCATGCTGTTCTAACACAGC</t>
  </si>
  <si>
    <t>BRCA1-CC2-Rev-53</t>
  </si>
  <si>
    <t>AGAAGGCTGGCTCCCATGCTGTTCTAACAC</t>
  </si>
  <si>
    <t>BRCA1-CC2-Rev-54</t>
  </si>
  <si>
    <t>GTTAGAAGGCTGGCTCCCATGCTGTTCTAA</t>
  </si>
  <si>
    <t>BRCA1-CC2-Rev-55</t>
  </si>
  <si>
    <t>GCTGTTAGAAGGCTGGCTCCCATGCTGTTC</t>
  </si>
  <si>
    <t>BRCA1-CC2-Rev-56</t>
  </si>
  <si>
    <t>GTAGCTGTTAGAAGGCTGGCTCCCATGCTG</t>
  </si>
  <si>
    <t>BRCA1-CC2-Rev-57</t>
  </si>
  <si>
    <t>AGGGTAGCTGTTAGAAGGCTGGCTCCCATG</t>
  </si>
  <si>
    <t>BRCA1-CC2-Rev-58</t>
  </si>
  <si>
    <t>GGAAGGGTAGCTGTTAGAAGGCTGGCTCCC</t>
  </si>
  <si>
    <t>BRCA1-CC2-Rev-59</t>
  </si>
  <si>
    <t>GATGGAAGGGTAGCTGTTAGAAGGCTGGCT</t>
  </si>
  <si>
    <t>BRCA1-CC2-Rev-60</t>
  </si>
  <si>
    <t>TATGATGGAAGGGTAGCTGTTAGAAGGCTG</t>
  </si>
  <si>
    <t>BRCA1-CC2-Rev-61</t>
  </si>
  <si>
    <t>ACTTATGATGGAAGGGTAGCTGTTAGAAGG</t>
  </si>
  <si>
    <t>BRCA1-CC2-Rev-62</t>
  </si>
  <si>
    <t>GTCACTTATGATGGAAGGGTAGCTGTTAGA</t>
  </si>
  <si>
    <t>BRCA1-CC2-Rev-63</t>
  </si>
  <si>
    <t>AGAGTCACTTATGATGGAAGGGTAGCTGTT</t>
  </si>
  <si>
    <t>BRCA1-CC2-Rev-64</t>
  </si>
  <si>
    <t>AGAAGAGTCACTTATGATGGAAGGGTAGCT</t>
  </si>
  <si>
    <t>BRCA1-CC2-Rev-65</t>
  </si>
  <si>
    <t>GGCAGAAGAGTCACTTATGATGGAAGGGTA</t>
  </si>
  <si>
    <t>BRCA1-CC2-Rev-66</t>
  </si>
  <si>
    <t>AAGGGCAGAAGAGTCACTTATGATGGAAGG</t>
  </si>
  <si>
    <t>BRCA1-CC2-Rev-67</t>
  </si>
  <si>
    <t>CTCAAGGGCAGAAGAGTCACTTATGATGGA</t>
  </si>
  <si>
    <t>BRCA1-CC2-Rev-68</t>
  </si>
  <si>
    <t>GTCCTCAAGGGCAGAAGAGTCACTTATGAT</t>
  </si>
  <si>
    <t>BRCA1-CC2-Rev-69</t>
  </si>
  <si>
    <t>CAGGTCCTCAAGGGCAGAAGAGTCACTTAT</t>
  </si>
  <si>
    <t>BRCA1-CC2-Rev-70</t>
  </si>
  <si>
    <t>TCGCAGGTCCTCAAGGGCAGAAGAGTCACT</t>
  </si>
  <si>
    <t>BRCA1-CC2-Rev-71</t>
  </si>
  <si>
    <t>ATTTCGCAGGTCCTCAAGGGCAGAAGAGTC</t>
  </si>
  <si>
    <t>BRCA1-CC2-Rev-72</t>
  </si>
  <si>
    <t>TGGATTTCGCAGGTCCTCAAGGGCAGAAGA</t>
  </si>
  <si>
    <t>BRCA1-CC2-Rev-73</t>
  </si>
  <si>
    <t>TTCTGGATTTCGCAGGTCCTCAAGGGCAGA</t>
  </si>
  <si>
    <t>BRCA1-CC2-Rev-74</t>
  </si>
  <si>
    <t>TTGTTCTGGATTTCGCAGGTCCTCAAGGGC</t>
  </si>
  <si>
    <t>BRCA1-CC2-Rev-75</t>
  </si>
  <si>
    <t>GCTTTGTTCTGGATTTCGCAGGTCCTCAAG</t>
  </si>
  <si>
    <t>BRCA1-CC2-Rev-76</t>
  </si>
  <si>
    <t>TGTGCTTTGTTCTGGATTTCGCAGGTCCTC</t>
  </si>
  <si>
    <t>BRCA1-CC2-Rev-77</t>
  </si>
  <si>
    <t>TGATGTGCTTTGTTCTGGATTTCGCAGGTC</t>
  </si>
  <si>
    <t>BRCA1-CC2-Rev-78</t>
  </si>
  <si>
    <t>TTCTGATGTGCTTTGTTCTGGATTTCGCAG</t>
  </si>
  <si>
    <t>BRCA1-CC2-Rev-79</t>
  </si>
  <si>
    <t>TTTTTCTGATGTGCTTTGTTCTGGATTTCG</t>
  </si>
  <si>
    <t>BRCA1-CC2-Rev-80</t>
  </si>
  <si>
    <t>TGCTTTTTCTGATGTGCTTTGTTCTGGATT</t>
  </si>
  <si>
    <t>BRCA1-CC2-Rev-81</t>
  </si>
  <si>
    <t>TACTGCTTTTTCTGATGTGCTTTGTTCTGG</t>
  </si>
  <si>
    <t>BRCA1-CC2-Rev-82</t>
  </si>
  <si>
    <t>TAATACTGCTTTTTCTGATGTGCTTTGTTC</t>
  </si>
  <si>
    <t>BRCA1-CC2-Rev-83</t>
  </si>
  <si>
    <t>AGTTAATACTGCTTTTTCTGATGTGCTTTG</t>
  </si>
  <si>
    <t>BRCA1-CC2-Rev-84</t>
  </si>
  <si>
    <t>TGAAGTTAATACTGCTTTTTCTGATGTGCT</t>
  </si>
  <si>
    <t>BRCA1-CC2-Rev-85</t>
  </si>
  <si>
    <t>CTGTGAAGTTAATACTGCTTTTTCTGATGT</t>
  </si>
  <si>
    <t>BRCA1-CC2-Rev-86</t>
  </si>
  <si>
    <t>TTTCTGTGAAGTTAATACTGCTTTTTCTGA</t>
  </si>
  <si>
    <t>BRCA1-CC2-Rev-87</t>
  </si>
  <si>
    <t>ACTTTTCTGTGAAGTTAATACTGCTTTTTC</t>
  </si>
  <si>
    <t>BRCA1-CC2-Rev-88</t>
  </si>
  <si>
    <t>ACTACTTTTCTGTGAAGTTAATACTGCTTT</t>
  </si>
  <si>
    <t>BRCA1-CC2-Rev-89</t>
  </si>
  <si>
    <t>TTCACTACTTTTCTGTGAAGTTAATACTGC</t>
  </si>
  <si>
    <t>BRCA1-CC2-Rev-90</t>
  </si>
  <si>
    <t>GTATTCACTACTTTTCTGTGAAGTTAATAC</t>
  </si>
  <si>
    <t>BRCA1-CC2-Rev-91</t>
  </si>
  <si>
    <t>AGGGTATTCACTACTTTTCTGTGAAGTTAA</t>
  </si>
  <si>
    <t>BRCA1-CC2-Rev-92</t>
  </si>
  <si>
    <t>TATAGGGTATTCACTACTTTTCTGTGAAGT</t>
  </si>
  <si>
    <t>BRCA1-CC2-Rev-93</t>
  </si>
  <si>
    <t>GCTTATAGGGTATTCACTACTTTTCTGTGA</t>
  </si>
  <si>
    <t>BRCA1-CC2-Rev-94</t>
  </si>
  <si>
    <t>CTGGCTTATAGGGTATTCACTACTTTTCTG</t>
  </si>
  <si>
    <t>BRCA1-CC2-Rev-95</t>
  </si>
  <si>
    <t>ATTCTGGCTTATAGGGTATTCACTACTTTT</t>
  </si>
  <si>
    <t>BRCA1-CC2-Rev-96</t>
  </si>
  <si>
    <t>TGGATTCTGGCTTATAGGGTATTCACTACT</t>
  </si>
  <si>
    <t>BRCA1-CC2-Rev-97</t>
  </si>
  <si>
    <t>TTCTGGATTCTGGCTTATAGGGTATTCACT</t>
  </si>
  <si>
    <t>BRCA1-CC3-Fwd-98</t>
  </si>
  <si>
    <t>(N:25252525)(N)(K:00005050)AGCCTCTTCTCTGATGACCCTGAATCT</t>
  </si>
  <si>
    <t>BRCA1-CC3-Fwd-99</t>
  </si>
  <si>
    <t>(N:25252525)(N)(K:00005050)CTCTTCTCTGATGACCCTGAATCTGAT</t>
  </si>
  <si>
    <t>BRCA1-CC3-Fwd-100</t>
  </si>
  <si>
    <t>(N:25252525)(N)(K:00005050)TTCTCTGATGACCCTGAATCTGATCCT</t>
  </si>
  <si>
    <t>BRCA1-CC3-Fwd-101</t>
  </si>
  <si>
    <t>(N:25252525)(N)(K:00005050)TCTGATGACCCTGAATCTGATCCTTCT</t>
  </si>
  <si>
    <t>BRCA1-CC3-Fwd-102</t>
  </si>
  <si>
    <t>(N:25252525)(N)(K:00005050)GATGACCCTGAATCTGATCCTTCTGAA</t>
  </si>
  <si>
    <t>BRCA1-CC3-Fwd-103</t>
  </si>
  <si>
    <t>(N:25252525)(N)(K:00005050)GACCCTGAATCTGATCCTTCTGAAGAC</t>
  </si>
  <si>
    <t>BRCA1-CC3-Fwd-104</t>
  </si>
  <si>
    <t>(N:25252525)(N)(K:00005050)CCTGAATCTGATCCTTCTGAAGACAGA</t>
  </si>
  <si>
    <t>BRCA1-CC3-Fwd-105</t>
  </si>
  <si>
    <t>(N:25252525)(N)(K:00005050)GAATCTGATCCTTCTGAAGACAGAGCC</t>
  </si>
  <si>
    <t>BRCA1-CC3-Fwd-106</t>
  </si>
  <si>
    <t>(N:25252525)(N)(K:00005050)TCTGATCCTTCTGAAGACAGAGCCCCA</t>
  </si>
  <si>
    <t>BRCA1-CC3-rev-98</t>
  </si>
  <si>
    <t>TCCAGATTCCAGGTAAGGGGTTCCCTCTAG</t>
  </si>
  <si>
    <t>BRCA1-CC3-rev-99</t>
  </si>
  <si>
    <t>GATTCCAGATTCCAGGTAAGGGGTTCCCTC</t>
  </si>
  <si>
    <t>BRCA1-CC3-rev-100</t>
  </si>
  <si>
    <t>GCTGATTCCAGATTCCAGGTAAGGGGTTCC</t>
  </si>
  <si>
    <t>BRCA1-CC3-rev-101</t>
  </si>
  <si>
    <t>GAGGCTGATTCCAGATTCCAGGTAAGGGGT</t>
  </si>
  <si>
    <t>BRCA1-CC3-rev-102</t>
  </si>
  <si>
    <t>GAAGAGGCTGATTCCAGATTCCAGGTAAGG</t>
  </si>
  <si>
    <t>BRCA1-CC3-rev-103</t>
  </si>
  <si>
    <t>AGAGAAGAGGCTGATTCCAGATTCCAGGTA</t>
  </si>
  <si>
    <t>BRCA1-CC3-rev-104</t>
  </si>
  <si>
    <t>ATCAGAGAAGAGGCTGATTCCAGATTCCAG</t>
  </si>
  <si>
    <t>BRCA1-CC3-rev-105</t>
  </si>
  <si>
    <t>GTCATCAGAGAAGAGGCTGATTCCAGATTC</t>
  </si>
  <si>
    <t>BRCA1-CC3-rev-106</t>
  </si>
  <si>
    <t>AGGGTCATCAGAGAAGAGGCTGATTCCAGA</t>
  </si>
  <si>
    <t>BRCA1-CC1-Rev-2</t>
  </si>
  <si>
    <t>BRCA1-CC1-Rev-3</t>
  </si>
  <si>
    <t>BRCA1-CC1-Rev-4</t>
  </si>
  <si>
    <t>BRCA1-CC1-Rev-5</t>
  </si>
  <si>
    <t>BRCA1-CC1-Rev-6</t>
  </si>
  <si>
    <t>BRCA1-CC1-Rev-7</t>
  </si>
  <si>
    <t>BRCA1-CC1-Rev-8</t>
  </si>
  <si>
    <t>BRCA1-CC1-Rev-9</t>
  </si>
  <si>
    <t>BRCA1-CC1-Rev-10</t>
  </si>
  <si>
    <t>BRCA1-CC1-Rev-11</t>
  </si>
  <si>
    <t>BRCA1-CC1-Rev-12</t>
  </si>
  <si>
    <t>BRCA1-CC1-Rev-13</t>
  </si>
  <si>
    <t>BRCA1-CC1-Rev-14</t>
  </si>
  <si>
    <t>BRCA1-CC1-Rev-15</t>
  </si>
  <si>
    <t>BRCA1-CC1-Rev-16</t>
  </si>
  <si>
    <t>BRCA1-CC1-Rev-17</t>
  </si>
  <si>
    <t>BRCA1-CC1-Rev-18</t>
  </si>
  <si>
    <t>BRCA1-CC1-Rev-19</t>
  </si>
  <si>
    <t>BRCA1-CC1-Rev-20</t>
  </si>
  <si>
    <t>BRCA1-CC1-Rev-21</t>
  </si>
  <si>
    <t>BRCA1-CC1-Rev-22</t>
  </si>
  <si>
    <t>BRCA1-CC1-Rev-23</t>
  </si>
  <si>
    <t>BRCA1-CC1-Rev-24</t>
  </si>
  <si>
    <t>BRCA1-CC1-Rev-25</t>
  </si>
  <si>
    <t>BRCA1-CC1-Rev-26</t>
  </si>
  <si>
    <t>BRCA1-CC1-Rev-27</t>
  </si>
  <si>
    <t>BRCA1-CC1-Rev-28</t>
  </si>
  <si>
    <t>BRCA1-CC1-Rev-29</t>
  </si>
  <si>
    <t>BRCA1-CC1-Rev-30</t>
  </si>
  <si>
    <t>BRCA1-CC1-Rev-31</t>
  </si>
  <si>
    <t>BRCA1-CC1-Rev-32</t>
  </si>
  <si>
    <t>BRCA1-CC1-Rev-33</t>
  </si>
  <si>
    <t>BRCA1-CC1-Rev-34</t>
  </si>
  <si>
    <t>BRCA1-CC1-Rev-35</t>
  </si>
  <si>
    <t>BRCA1-CC1-Rev-36</t>
  </si>
  <si>
    <t>BRCA1-CC1-Rev-37</t>
  </si>
  <si>
    <t>BRCA1-CC1-Rev-38</t>
  </si>
  <si>
    <t>BRCA1-CC1-Rev-39</t>
  </si>
  <si>
    <t>BRCA1-CC1-Rev-40</t>
  </si>
  <si>
    <t>BRCA1-CC1-Rev-41</t>
  </si>
  <si>
    <t>BRCA1-CC1-Rev-42</t>
  </si>
  <si>
    <t>BRCA1-CC1-Rev-43</t>
  </si>
  <si>
    <t>BRCA1-CC1-Rev-44</t>
  </si>
  <si>
    <t>BRCA1-CC1-Rev-45</t>
  </si>
  <si>
    <t>BRCA1-CC1-Rev-46</t>
  </si>
  <si>
    <t>BRCA1-CC1-Rev-47</t>
  </si>
  <si>
    <t>BRCA1-CC1-Rev-48</t>
  </si>
  <si>
    <t>BRCA1-CC1-Rev-49</t>
  </si>
  <si>
    <t>BRCA1-CC1-Rev-50</t>
  </si>
  <si>
    <t>BRCA1-CC1-Rev-51</t>
  </si>
  <si>
    <t>BRCA1-CC1-Rev-52</t>
  </si>
  <si>
    <t>BRCA1-CC1-Rev-53</t>
  </si>
  <si>
    <t>BRCA1-CC1-Rev-54</t>
  </si>
  <si>
    <t>BRCA1-CC1-Rev-55</t>
  </si>
  <si>
    <t>BRCA1-CC1-Rev-56</t>
  </si>
  <si>
    <t>BRCA1-CC1-Rev-57</t>
  </si>
  <si>
    <t>BRCA1-CC1-Rev-58</t>
  </si>
  <si>
    <t>BRCA1-CC1-Rev-59</t>
  </si>
  <si>
    <t>BRCA1-CC1-Rev-60</t>
  </si>
  <si>
    <t>BRCA1-CC1-Rev-61</t>
  </si>
  <si>
    <t>BRCA1-CC1-Rev-62</t>
  </si>
  <si>
    <t>BRCA1-CC1-Rev-63</t>
  </si>
  <si>
    <t>BRCA1-CC1-Rev-64</t>
  </si>
  <si>
    <t>BRCA1-CC1-Rev-65</t>
  </si>
  <si>
    <t>BRCA1-CC1-Rev-66</t>
  </si>
  <si>
    <t>BRCA1-CC1-Rev-67</t>
  </si>
  <si>
    <t>BRCA1-CC1-Rev-68</t>
  </si>
  <si>
    <t>BRCA1-CC1-Rev-69</t>
  </si>
  <si>
    <t>BRCA1-CC1-Rev-70</t>
  </si>
  <si>
    <t>BRCA1-CC1-Rev-71</t>
  </si>
  <si>
    <t>BRCA1-CC1-Rev-72</t>
  </si>
  <si>
    <t>BRCA1-CC1-Rev-73</t>
  </si>
  <si>
    <t>BRCA1-CC1-Rev-74</t>
  </si>
  <si>
    <t>BRCA1-CC1-Rev-75</t>
  </si>
  <si>
    <t>BRCA1-CC1-Rev-76</t>
  </si>
  <si>
    <t>BRCA1-CC1-Rev-77</t>
  </si>
  <si>
    <t>BRCA1-CC1-Rev-78</t>
  </si>
  <si>
    <t>BRCA1-CC1-Rev-79</t>
  </si>
  <si>
    <t>BRCA1-CC1-Rev-80</t>
  </si>
  <si>
    <t>BRCA1-CC1-Rev-81</t>
  </si>
  <si>
    <t>BRCA1-CC1-Rev-82</t>
  </si>
  <si>
    <t>BRCA1-CC1-Rev-83</t>
  </si>
  <si>
    <t>BRCA1-CC1-Rev-84</t>
  </si>
  <si>
    <t>BRCA1-CC1-Rev-85</t>
  </si>
  <si>
    <t>BRCA1-CC1-Rev-86</t>
  </si>
  <si>
    <t>BRCA1-CC1-Rev-87</t>
  </si>
  <si>
    <t>BRCA1-CC1-Rev-88</t>
  </si>
  <si>
    <t>BRCA1-CC1-Rev-89</t>
  </si>
  <si>
    <t>BRCA1-CC1-Rev-90</t>
  </si>
  <si>
    <t>BRCA1-CC1-Rev-91</t>
  </si>
  <si>
    <t>BRCA1-CC1-Rev-92</t>
  </si>
  <si>
    <t>BRCA1-CC1-Rev-93</t>
  </si>
  <si>
    <t>BRCA1-CC1-Rev-94</t>
  </si>
  <si>
    <t>BRCA1-CC1-Rev-95</t>
  </si>
  <si>
    <t>BRCA1-CC1-Rev-96</t>
  </si>
  <si>
    <t>BRCA1-CC1-Rev-97</t>
  </si>
  <si>
    <t>TGCCTTTGCCAATATTACCTGGTTACTGCA</t>
  </si>
  <si>
    <t>AGATGCCTTTGCCAATATTACCTGGTTACT</t>
  </si>
  <si>
    <t>CTGAGATGCCTTTGCCAATATTACCTGGTT</t>
  </si>
  <si>
    <t>TTCCTGAGATGCCTTTGCCAATATTACCTG</t>
  </si>
  <si>
    <t>ATGTTCCTGAGATGCCTTTGCCAATATTAC</t>
  </si>
  <si>
    <t>GTGATGTTCCTGAGATGCCTTTGCCAATAT</t>
  </si>
  <si>
    <t>AAGGTGATGTTCCTGAGATGCCTTTGCCAA</t>
  </si>
  <si>
    <t>ACTAAGGTGATGTTCCTGAGATGCCTTTGC</t>
  </si>
  <si>
    <t>CTCACTAAGGTGATGTTCCTGAGATGCCTT</t>
  </si>
  <si>
    <t>TTCCTCACTAAGGTGATGTTCCTGAGATGC</t>
  </si>
  <si>
    <t>TGTTTCCTCACTAAGGTGATGTTCCTGAGA</t>
  </si>
  <si>
    <t>TTTTGTTTCCTCACTAAGGTGATGTTCCTG</t>
  </si>
  <si>
    <t>ACATTTTGTTTCCTCACTAAGGTGATGTTC</t>
  </si>
  <si>
    <t>AGAACATTTTGTTTCCTCACTAAGGTGATG</t>
  </si>
  <si>
    <t>AGCAGAACATTTTGTTTCCTCACTAAGGTG</t>
  </si>
  <si>
    <t>GCTAGCAGAACATTTTGTTTCCTCACTAAG</t>
  </si>
  <si>
    <t>CAAGCTAGCAGAACATTTTGTTTCCTCACT</t>
  </si>
  <si>
    <t>AAACAAGCTAGCAGAACATTTTGTTTCCTC</t>
  </si>
  <si>
    <t>AGAAAACAAGCTAGCAGAACATTTTGTTTC</t>
  </si>
  <si>
    <t>TGAAGAAAACAAGCTAGCAGAACATTTTGT</t>
  </si>
  <si>
    <t>CTGTGAAGAAAACAAGCTAGCAGAACATTT</t>
  </si>
  <si>
    <t>GCACTGTGAAGAAAACAAGCTAGCAGAACA</t>
  </si>
  <si>
    <t>ACTGCACTGTGAAGAAAACAAGCTAGCAGA</t>
  </si>
  <si>
    <t>TTCACTGCACTGTGAAGAAAACAAGCTAGC</t>
  </si>
  <si>
    <t>CAATTCACTGCACTGTGAAGAAAACAAGCT</t>
  </si>
  <si>
    <t>TTCCAATTCACTGCACTGTGAAGAAAACAA</t>
  </si>
  <si>
    <t>GTCTTCCAATTCACTGCACTGTGAAGAAAA</t>
  </si>
  <si>
    <t>CAAGTCTTCCAATTCACTGCACTGTGAAGA</t>
  </si>
  <si>
    <t>AGTCAAGTCTTCCAATTCACTGCACTGTGA</t>
  </si>
  <si>
    <t>TGCAGTCAAGTCTTCCAATTCACTGCACTG</t>
  </si>
  <si>
    <t>ATTTGCAGTCAAGTCTTCCAATTCACTGCA</t>
  </si>
  <si>
    <t>TGTATTTGCAGTCAAGTCTTCCAATTCACT</t>
  </si>
  <si>
    <t>GTTTGTATTTGCAGTCAAGTCTTCCAATTC</t>
  </si>
  <si>
    <t>GGTGTTTGTATTTGCAGTCAAGTCTTCCAA</t>
  </si>
  <si>
    <t>CTGGGTGTTTGTATTTGCAGTCAAGTCTTC</t>
  </si>
  <si>
    <t>ATCCTGGGTGTTTGTATTTGCAGTCAAGTC</t>
  </si>
  <si>
    <t>AGGATCCTGGGTGTTTGTATTTGCAGTCAA</t>
  </si>
  <si>
    <t>GAAAGGATCCTGGGTGTTTGTATTTGCAGT</t>
  </si>
  <si>
    <t>CAAGAAAGGATCCTGGGTGTTTGTATTTGC</t>
  </si>
  <si>
    <t>AATCAAGAAAGGATCCTGGGTGTTTGTATT</t>
  </si>
  <si>
    <t>ACCAATCAAGAAAGGATCCTGGGTGTTTGT</t>
  </si>
  <si>
    <t>AGAACCAATCAAGAAAGGATCCTGGGTGTT</t>
  </si>
  <si>
    <t>GGAAGAACCAATCAAGAAAGGATCCTGGGT</t>
  </si>
  <si>
    <t>TTTGGAAGAACCAATCAAGAAAGGATCCTG</t>
  </si>
  <si>
    <t>TTGTTTGGAAGAACCAATCAAGAAAGGATC</t>
  </si>
  <si>
    <t>CATTTGTTTGGAAGAACCAATCAAGAAAGG</t>
  </si>
  <si>
    <t>CCTCATTTGTTTGGAAGAACCAATCAAGAA</t>
  </si>
  <si>
    <t>ATGCCTCATTTGTTTGGAAGAACCAATCAA</t>
  </si>
  <si>
    <t>CTGATGCCTCATTTGTTTGGAAGAACCAAT</t>
  </si>
  <si>
    <t>AGACTGATGCCTCATTTGTTTGGAAGAACC</t>
  </si>
  <si>
    <t>TTCAGACTGATGCCTCATTTGTTTGGAAGA</t>
  </si>
  <si>
    <t>GCTTTCAGACTGATGCCTCATTTGTTTGGA</t>
  </si>
  <si>
    <t>CTGGCTTTCAGACTGATGCCTCATTTGTTT</t>
  </si>
  <si>
    <t>TCCCTGGCTTTCAGACTGATGCCTCATTTG</t>
  </si>
  <si>
    <t>AACTCCCTGGCTTTCAGACTGATGCCTCAT</t>
  </si>
  <si>
    <t>ACCAACTCCCTGGCTTTCAGACTGATGCCT</t>
  </si>
  <si>
    <t>CAGACCAACTCCCTGGCTTTCAGACTGATG</t>
  </si>
  <si>
    <t>ACTCAGACCAACTCCCTGGCTTTCAGACTG</t>
  </si>
  <si>
    <t>GTCACTCAGACCAACTCCCTGGCTTTCAGA</t>
  </si>
  <si>
    <t>CTTGTCACTCAGACCAACTCCCTGGCTTTC</t>
  </si>
  <si>
    <t>TTCCTTGTCACTCAGACCAACTCCCTGGCT</t>
  </si>
  <si>
    <t>CAATTCCTTGTCACTCAGACCAACTCCCTG</t>
  </si>
  <si>
    <t>AACCAATTCCTTGTCACTCAGACCAACTCC</t>
  </si>
  <si>
    <t>TGAAACCAATTCCTTGTCACTCAGACCAAC</t>
  </si>
  <si>
    <t>ATCTGAAACCAATTCCTTGTCACTCAGACC</t>
  </si>
  <si>
    <t>ATCATCTGAAACCAATTCCTTGTCACTCAG</t>
  </si>
  <si>
    <t>TTCATCATCTGAAACCAATTCCTTGTCACT</t>
  </si>
  <si>
    <t>TTCTTCATCATCTGAAACCAATTCCTTGTC</t>
  </si>
  <si>
    <t>TCTTTCTTCATCATCTGAAACCAATTCCTT</t>
  </si>
  <si>
    <t>TCCTCTTTCTTCATCATCTGAAACCAATTC</t>
  </si>
  <si>
    <t>CGTTCCTCTTTCTTCATCATCTGAAACCAA</t>
  </si>
  <si>
    <t>GCCCGTTCCTCTTTCTTCATCATCTGAAAC</t>
  </si>
  <si>
    <t>CAAGCCCGTTCCTCTTTCTTCATCATCTGA</t>
  </si>
  <si>
    <t>TTCCAAGCCCGTTCCTCTTTCTTCATCATC</t>
  </si>
  <si>
    <t>TTCTTCCAAGCCCGTTCCTCTTTCTTCATC</t>
  </si>
  <si>
    <t>ATTTTCTTCCAAGCCCGTTCCTCTTTCTTC</t>
  </si>
  <si>
    <t>ATTATTTTCTTCCAAGCCCGTTCCTCTTTC</t>
  </si>
  <si>
    <t>TTGATTATTTTCTTCCAAGCCCGTTCCTCT</t>
  </si>
  <si>
    <t>TTCTTGATTATTTTCTTCCAAGCCCGTTCC</t>
  </si>
  <si>
    <t>CTCTTCTTGATTATTTTCTTCCAAGCCCGT</t>
  </si>
  <si>
    <t>TTGCTCTTCTTGATTATTTTCTTCCAAGCC</t>
  </si>
  <si>
    <t>GCTTTGCTCTTCTTGATTATTTTCTTCCAA</t>
  </si>
  <si>
    <t>CATGCTTTGCTCTTCTTGATTATTTTCTTC</t>
  </si>
  <si>
    <t>ATCCATGCTTTGCTCTTCTTGATTATTTTC</t>
  </si>
  <si>
    <t>TGAATCCATGCTTTGCTCTTCTTGATTATT</t>
  </si>
  <si>
    <t>GTTTGAATCCATGCTTTGCTCTTCTTGATT</t>
  </si>
  <si>
    <t>TAAGTTTGAATCCATGCTTTGCTCTTCTTG</t>
  </si>
  <si>
    <t>ACCTAAGTTTGAATCCATGCTTTGCTCTTC</t>
  </si>
  <si>
    <t>TTCACCTAAGTTTGAATCCATGCTTTGCTC</t>
  </si>
  <si>
    <t>TGCTTCACCTAAGTTTGAATCCATGCTTTG</t>
  </si>
  <si>
    <t>TGCTGCTTCACCTAAGTTTGAATCCATGCT</t>
  </si>
  <si>
    <t>AGATGCTGCTTCACCTAAGTTTGAATCCAT</t>
  </si>
  <si>
    <t>CCCAGATGCTGCTTCACCTAAGTTTGAATC</t>
  </si>
  <si>
    <t>ACACCCAGATGCTGCTTCACCTAAGTTTGA</t>
  </si>
  <si>
    <t>CTCACACCCAGATGCTGCTTCACCTAAGTT</t>
  </si>
  <si>
    <t>ACTCTCACACCCAGATGCTGCTTCACCTAA</t>
  </si>
  <si>
    <t>BRCA1-CC1-Fwd-2</t>
  </si>
  <si>
    <t>BRCA1-CC1-Fwd-3</t>
  </si>
  <si>
    <t>BRCA1-CC1-Fwd-4</t>
  </si>
  <si>
    <t>BRCA1-CC1-Fwd-5</t>
  </si>
  <si>
    <t>BRCA1-CC1-Fwd-6</t>
  </si>
  <si>
    <t>BRCA1-CC1-Fwd-7</t>
  </si>
  <si>
    <t>BRCA1-CC1-Fwd-8</t>
  </si>
  <si>
    <t>BRCA1-CC1-Fwd-9</t>
  </si>
  <si>
    <t>BRCA1-CC1-Fwd-10</t>
  </si>
  <si>
    <t>BRCA1-CC1-Fwd-11</t>
  </si>
  <si>
    <t>BRCA1-CC1-Fwd-12</t>
  </si>
  <si>
    <t>BRCA1-CC1-Fwd-13</t>
  </si>
  <si>
    <t>BRCA1-CC1-Fwd-14</t>
  </si>
  <si>
    <t>BRCA1-CC1-Fwd-15</t>
  </si>
  <si>
    <t>BRCA1-CC1-Fwd-16</t>
  </si>
  <si>
    <t>BRCA1-CC1-Fwd-17</t>
  </si>
  <si>
    <t>BRCA1-CC1-Fwd-18</t>
  </si>
  <si>
    <t>BRCA1-CC1-Fwd-19</t>
  </si>
  <si>
    <t>BRCA1-CC1-Fwd-20</t>
  </si>
  <si>
    <t>BRCA1-CC1-Fwd-21</t>
  </si>
  <si>
    <t>BRCA1-CC1-Fwd-22</t>
  </si>
  <si>
    <t>BRCA1-CC1-Fwd-23</t>
  </si>
  <si>
    <t>BRCA1-CC1-Fwd-24</t>
  </si>
  <si>
    <t>BRCA1-CC1-Fwd-25</t>
  </si>
  <si>
    <t>BRCA1-CC1-Fwd-26</t>
  </si>
  <si>
    <t>BRCA1-CC1-Fwd-27</t>
  </si>
  <si>
    <t>BRCA1-CC1-Fwd-28</t>
  </si>
  <si>
    <t>BRCA1-CC1-Fwd-29</t>
  </si>
  <si>
    <t>BRCA1-CC1-Fwd-30</t>
  </si>
  <si>
    <t>BRCA1-CC1-Fwd-31</t>
  </si>
  <si>
    <t>BRCA1-CC1-Fwd-32</t>
  </si>
  <si>
    <t>BRCA1-CC1-Fwd-33</t>
  </si>
  <si>
    <t>BRCA1-CC1-Fwd-34</t>
  </si>
  <si>
    <t>BRCA1-CC1-Fwd-35</t>
  </si>
  <si>
    <t>BRCA1-CC1-Fwd-36</t>
  </si>
  <si>
    <t>BRCA1-CC1-Fwd-37</t>
  </si>
  <si>
    <t>BRCA1-CC1-Fwd-38</t>
  </si>
  <si>
    <t>BRCA1-CC1-Fwd-39</t>
  </si>
  <si>
    <t>BRCA1-CC1-Fwd-40</t>
  </si>
  <si>
    <t>BRCA1-CC1-Fwd-41</t>
  </si>
  <si>
    <t>BRCA1-CC1-Fwd-42</t>
  </si>
  <si>
    <t>BRCA1-CC1-Fwd-43</t>
  </si>
  <si>
    <t>BRCA1-CC1-Fwd-44</t>
  </si>
  <si>
    <t>BRCA1-CC1-Fwd-45</t>
  </si>
  <si>
    <t>BRCA1-CC1-Fwd-46</t>
  </si>
  <si>
    <t>BRCA1-CC1-Fwd-47</t>
  </si>
  <si>
    <t>BRCA1-CC1-Fwd-48</t>
  </si>
  <si>
    <t>BRCA1-CC1-Fwd-49</t>
  </si>
  <si>
    <t>BRCA1-CC1-Fwd-50</t>
  </si>
  <si>
    <t>BRCA1-CC1-Fwd-51</t>
  </si>
  <si>
    <t>BRCA1-CC1-Fwd-52</t>
  </si>
  <si>
    <t>BRCA1-CC1-Fwd-53</t>
  </si>
  <si>
    <t>BRCA1-CC1-Fwd-54</t>
  </si>
  <si>
    <t>BRCA1-CC1-Fwd-55</t>
  </si>
  <si>
    <t>BRCA1-CC1-Fwd-56</t>
  </si>
  <si>
    <t>BRCA1-CC1-Fwd-57</t>
  </si>
  <si>
    <t>BRCA1-CC1-Fwd-58</t>
  </si>
  <si>
    <t>BRCA1-CC1-Fwd-59</t>
  </si>
  <si>
    <t>BRCA1-CC1-Fwd-60</t>
  </si>
  <si>
    <t>BRCA1-CC1-Fwd-61</t>
  </si>
  <si>
    <t>BRCA1-CC1-Fwd-62</t>
  </si>
  <si>
    <t>BRCA1-CC1-Fwd-63</t>
  </si>
  <si>
    <t>BRCA1-CC1-Fwd-64</t>
  </si>
  <si>
    <t>BRCA1-CC1-Fwd-65</t>
  </si>
  <si>
    <t>BRCA1-CC1-Fwd-66</t>
  </si>
  <si>
    <t>BRCA1-CC1-Fwd-67</t>
  </si>
  <si>
    <t>BRCA1-CC1-Fwd-68</t>
  </si>
  <si>
    <t>BRCA1-CC1-Fwd-69</t>
  </si>
  <si>
    <t>BRCA1-CC1-Fwd-70</t>
  </si>
  <si>
    <t>BRCA1-CC1-Fwd-71</t>
  </si>
  <si>
    <t>BRCA1-CC1-Fwd-72</t>
  </si>
  <si>
    <t>BRCA1-CC1-Fwd-73</t>
  </si>
  <si>
    <t>BRCA1-CC1-Fwd-74</t>
  </si>
  <si>
    <t>BRCA1-CC1-Fwd-75</t>
  </si>
  <si>
    <t>BRCA1-CC1-Fwd-76</t>
  </si>
  <si>
    <t>BRCA1-CC1-Fwd-77</t>
  </si>
  <si>
    <t>BRCA1-CC1-Fwd-78</t>
  </si>
  <si>
    <t>BRCA1-CC1-Fwd-79</t>
  </si>
  <si>
    <t>BRCA1-CC1-Fwd-80</t>
  </si>
  <si>
    <t>BRCA1-CC1-Fwd-81</t>
  </si>
  <si>
    <t>BRCA1-CC1-Fwd-82</t>
  </si>
  <si>
    <t>BRCA1-CC1-Fwd-83</t>
  </si>
  <si>
    <t>BRCA1-CC1-Fwd-84</t>
  </si>
  <si>
    <t>BRCA1-CC1-Fwd-85</t>
  </si>
  <si>
    <t>BRCA1-CC1-Fwd-86</t>
  </si>
  <si>
    <t>BRCA1-CC1-Fwd-87</t>
  </si>
  <si>
    <t>BRCA1-CC1-Fwd-88</t>
  </si>
  <si>
    <t>BRCA1-CC1-Fwd-89</t>
  </si>
  <si>
    <t>BRCA1-CC1-Fwd-90</t>
  </si>
  <si>
    <t>BRCA1-CC1-Fwd-91</t>
  </si>
  <si>
    <t>BRCA1-CC1-Fwd-92</t>
  </si>
  <si>
    <t>BRCA1-CC1-Fwd-93</t>
  </si>
  <si>
    <t>BRCA1-CC1-Fwd-94</t>
  </si>
  <si>
    <t>BRCA1-CC1-Fwd-95</t>
  </si>
  <si>
    <t>BRCA1-CC1-Fwd-96</t>
  </si>
  <si>
    <t>BRCA1-CC1-Fwd-97</t>
  </si>
  <si>
    <t>(N:25252525)(N)(K:00005050)CAGGAACATCACCTTAGTGAGGAAACA</t>
  </si>
  <si>
    <t>(N:25252525)(N)(K:00005050)GAACATCACCTTAGTGAGGAAACAAAA</t>
  </si>
  <si>
    <t>(N:25252525)(N)(K:00005050)CATCACCTTAGTGAGGAAACAAAATGT</t>
  </si>
  <si>
    <t>(N:25252525)(N)(K:00005050)CACCTTAGTGAGGAAACAAAATGTTCT</t>
  </si>
  <si>
    <t>(N:25252525)(N)(K:00005050)CTTAGTGAGGAAACAAAATGTTCTGCT</t>
  </si>
  <si>
    <t>(N:25252525)(N)(K:00005050)AGTGAGGAAACAAAATGTTCTGCTAGC</t>
  </si>
  <si>
    <t>(N:25252525)(N)(K:00005050)GAGGAAACAAAATGTTCTGCTAGCTTG</t>
  </si>
  <si>
    <t>(N:25252525)(N)(K:00005050)GAAACAAAATGTTCTGCTAGCTTGTTT</t>
  </si>
  <si>
    <t>(N:25252525)(N)(K:00005050)ACAAAATGTTCTGCTAGCTTGTTTTCT</t>
  </si>
  <si>
    <t>(N:25252525)(N)(K:00005050)AAATGTTCTGCTAGCTTGTTTTCTTCA</t>
  </si>
  <si>
    <t>(N:25252525)(N)(K:00005050)TGTTCTGCTAGCTTGTTTTCTTCACAG</t>
  </si>
  <si>
    <t>(N:25252525)(N)(K:00005050)TCTGCTAGCTTGTTTTCTTCACAGTGC</t>
  </si>
  <si>
    <t>(N:25252525)(N)(K:00005050)GCTAGCTTGTTTTCTTCACAGTGCAGT</t>
  </si>
  <si>
    <t>(N:25252525)(N)(K:00005050)AGCTTGTTTTCTTCACAGTGCAGTGAA</t>
  </si>
  <si>
    <t>(N:25252525)(N)(K:00005050)TTGTTTTCTTCACAGTGCAGTGAATTG</t>
  </si>
  <si>
    <t>(N:25252525)(N)(K:00005050)TTTTCTTCACAGTGCAGTGAATTGGAA</t>
  </si>
  <si>
    <t>(N:25252525)(N)(K:00005050)TCTTCACAGTGCAGTGAATTGGAAGAC</t>
  </si>
  <si>
    <t>(N:25252525)(N)(K:00005050)TCACAGTGCAGTGAATTGGAAGACTTG</t>
  </si>
  <si>
    <t>(N:25252525)(N)(K:00005050)CAGTGCAGTGAATTGGAAGACTTGACT</t>
  </si>
  <si>
    <t>(N:25252525)(N)(K:00005050)TGCAGTGAATTGGAAGACTTGACTGCA</t>
  </si>
  <si>
    <t>(N:25252525)(N)(K:00005050)AGTGAATTGGAAGACTTGACTGCAAAT</t>
  </si>
  <si>
    <t>(N:25252525)(N)(K:00005050)GAATTGGAAGACTTGACTGCAAATACA</t>
  </si>
  <si>
    <t>(N:25252525)(N)(K:00005050)TTGGAAGACTTGACTGCAAATACAAAC</t>
  </si>
  <si>
    <t>(N:25252525)(N)(K:00005050)GAAGACTTGACTGCAAATACAAACACC</t>
  </si>
  <si>
    <t>(N:25252525)(N)(K:00005050)GACTTGACTGCAAATACAAACACCCAG</t>
  </si>
  <si>
    <t>(N:25252525)(N)(K:00005050)TTGACTGCAAATACAAACACCCAGGAT</t>
  </si>
  <si>
    <t>(N:25252525)(N)(K:00005050)ACTGCAAATACAAACACCCAGGATCCT</t>
  </si>
  <si>
    <t>(N:25252525)(N)(K:00005050)GCAAATACAAACACCCAGGATCCTTTC</t>
  </si>
  <si>
    <t>(N:25252525)(N)(K:00005050)AATACAAACACCCAGGATCCTTTCTTG</t>
  </si>
  <si>
    <t>(N:25252525)(N)(K:00005050)ACAAACACCCAGGATCCTTTCTTGATT</t>
  </si>
  <si>
    <t>(N:25252525)(N)(K:00005050)AACACCCAGGATCCTTTCTTGATTGGT</t>
  </si>
  <si>
    <t>(N:25252525)(N)(K:00005050)ACCCAGGATCCTTTCTTGATTGGTTCT</t>
  </si>
  <si>
    <t>(N:25252525)(N)(K:00005050)CAGGATCCTTTCTTGATTGGTTCTTCC</t>
  </si>
  <si>
    <t>(N:25252525)(N)(K:00005050)GATCCTTTCTTGATTGGTTCTTCCAAA</t>
  </si>
  <si>
    <t>(N:25252525)(N)(K:00005050)CCTTTCTTGATTGGTTCTTCCAAACAA</t>
  </si>
  <si>
    <t>(N:25252525)(N)(K:00005050)TTCTTGATTGGTTCTTCCAAACAAATG</t>
  </si>
  <si>
    <t>(N:25252525)(N)(K:00005050)TTGATTGGTTCTTCCAAACAAATGAGG</t>
  </si>
  <si>
    <t>(N:25252525)(N)(K:00005050)ATTGGTTCTTCCAAACAAATGAGGCAT</t>
  </si>
  <si>
    <t>(N:25252525)(N)(K:00005050)GGTTCTTCCAAACAAATGAGGCATCAG</t>
  </si>
  <si>
    <t>(N:25252525)(N)(K:00005050)TCTTCCAAACAAATGAGGCATCAGTCT</t>
  </si>
  <si>
    <t>(N:25252525)(N)(K:00005050)TCCAAACAAATGAGGCATCAGTCTGAA</t>
  </si>
  <si>
    <t>(N:25252525)(N)(K:00005050)AAACAAATGAGGCATCAGTCTGAAAGC</t>
  </si>
  <si>
    <t>(N:25252525)(N)(K:00005050)CAAATGAGGCATCAGTCTGAAAGCCAG</t>
  </si>
  <si>
    <t>(N:25252525)(N)(K:00005050)ATGAGGCATCAGTCTGAAAGCCAGGGA</t>
  </si>
  <si>
    <t>(N:25252525)(N)(K:00005050)AGGCATCAGTCTGAAAGCCAGGGAGTT</t>
  </si>
  <si>
    <t>(N:25252525)(N)(K:00005050)CATCAGTCTGAAAGCCAGGGAGTTGGT</t>
  </si>
  <si>
    <t>(N:25252525)(N)(K:00005050)CAGTCTGAAAGCCAGGGAGTTGGTCTG</t>
  </si>
  <si>
    <t>(N:25252525)(N)(K:00005050)TCTGAAAGCCAGGGAGTTGGTCTGAGT</t>
  </si>
  <si>
    <t>(N:25252525)(N)(K:00005050)GAAAGCCAGGGAGTTGGTCTGAGTGAC</t>
  </si>
  <si>
    <t>(N:25252525)(N)(K:00005050)AGCCAGGGAGTTGGTCTGAGTGACAAG</t>
  </si>
  <si>
    <t>(N:25252525)(N)(K:00005050)CAGGGAGTTGGTCTGAGTGACAAGGAA</t>
  </si>
  <si>
    <t>(N:25252525)(N)(K:00005050)GGAGTTGGTCTGAGTGACAAGGAATTG</t>
  </si>
  <si>
    <t>(N:25252525)(N)(K:00005050)GTTGGTCTGAGTGACAAGGAATTGGTT</t>
  </si>
  <si>
    <t>(N:25252525)(N)(K:00005050)GGTCTGAGTGACAAGGAATTGGTTTCA</t>
  </si>
  <si>
    <t>(N:25252525)(N)(K:00005050)CTGAGTGACAAGGAATTGGTTTCAGAT</t>
  </si>
  <si>
    <t>(N:25252525)(N)(K:00005050)AGTGACAAGGAATTGGTTTCAGATGAT</t>
  </si>
  <si>
    <t>(N:25252525)(N)(K:00005050)GACAAGGAATTGGTTTCAGATGATGAA</t>
  </si>
  <si>
    <t>(N:25252525)(N)(K:00005050)AAGGAATTGGTTTCAGATGATGAAGAA</t>
  </si>
  <si>
    <t>(N:25252525)(N)(K:00005050)GAATTGGTTTCAGATGATGAAGAAAGA</t>
  </si>
  <si>
    <t>(N:25252525)(N)(K:00005050)TTGGTTTCAGATGATGAAGAAAGAGGA</t>
  </si>
  <si>
    <t>(N:25252525)(N)(K:00005050)GTTTCAGATGATGAAGAAAGAGGAACG</t>
  </si>
  <si>
    <t>(N:25252525)(N)(K:00005050)TCAGATGATGAAGAAAGAGGAACGGGC</t>
  </si>
  <si>
    <t>(N:25252525)(N)(K:00005050)GATGATGAAGAAAGAGGAACGGGCTTG</t>
  </si>
  <si>
    <t>(N:25252525)(N)(K:00005050)GATGAAGAAAGAGGAACGGGCTTGGAA</t>
  </si>
  <si>
    <t>(N:25252525)(N)(K:00005050)GAAGAAAGAGGAACGGGCTTGGAAGAA</t>
  </si>
  <si>
    <t>(N:25252525)(N)(K:00005050)GAAAGAGGAACGGGCTTGGAAGAAAAT</t>
  </si>
  <si>
    <t>(N:25252525)(N)(K:00005050)AGAGGAACGGGCTTGGAAGAAAATAAT</t>
  </si>
  <si>
    <t>(N:25252525)(N)(K:00005050)GGAACGGGCTTGGAAGAAAATAATCAA</t>
  </si>
  <si>
    <t>(N:25252525)(N)(K:00005050)ACGGGCTTGGAAGAAAATAATCAAGAA</t>
  </si>
  <si>
    <t>(N:25252525)(N)(K:00005050)GGCTTGGAAGAAAATAATCAAGAAGAG</t>
  </si>
  <si>
    <t>(N:25252525)(N)(K:00005050)TTGGAAGAAAATAATCAAGAAGAGCAA</t>
  </si>
  <si>
    <t>(N:25252525)(N)(K:00005050)GAAGAAAATAATCAAGAAGAGCAAAGC</t>
  </si>
  <si>
    <t>(N:25252525)(N)(K:00005050)GAAAATAATCAAGAAGAGCAAAGCATG</t>
  </si>
  <si>
    <t>(N:25252525)(N)(K:00005050)AATAATCAAGAAGAGCAAAGCATGGAT</t>
  </si>
  <si>
    <t>(N:25252525)(N)(K:00005050)AATCAAGAAGAGCAAAGCATGGATTCA</t>
  </si>
  <si>
    <t>(N:25252525)(N)(K:00005050)CAAGAAGAGCAAAGCATGGATTCAAAC</t>
  </si>
  <si>
    <t>(N:25252525)(N)(K:00005050)GAAGAGCAAAGCATGGATTCAAACTTA</t>
  </si>
  <si>
    <t>(N:25252525)(N)(K:00005050)GAGCAAAGCATGGATTCAAACTTAGGT</t>
  </si>
  <si>
    <t>(N:25252525)(N)(K:00005050)CAAAGCATGGATTCAAACTTAGGTGAA</t>
  </si>
  <si>
    <t>(N:25252525)(N)(K:00005050)AGCATGGATTCAAACTTAGGTGAAGCA</t>
  </si>
  <si>
    <t>(N:25252525)(N)(K:00005050)ATGGATTCAAACTTAGGTGAAGCAGCA</t>
  </si>
  <si>
    <t>(N:25252525)(N)(K:00005050)GATTCAAACTTAGGTGAAGCAGCATCT</t>
  </si>
  <si>
    <t>(N:25252525)(N)(K:00005050)TCAAACTTAGGTGAAGCAGCATCTGGG</t>
  </si>
  <si>
    <t>(N:25252525)(N)(K:00005050)AACTTAGGTGAAGCAGCATCTGGGTGT</t>
  </si>
  <si>
    <t>(N:25252525)(N)(K:00005050)TTAGGTGAAGCAGCATCTGGGTGTGAG</t>
  </si>
  <si>
    <t>(N:25252525)(N)(K:00005050)GGTGAAGCAGCATCTGGGTGTGAGAGT</t>
  </si>
  <si>
    <t>(N:25252525)(N)(K:00005050)GAAGCAGCATCTGGGTGTGAGAGTGAA</t>
  </si>
  <si>
    <t>(N:25252525)(N)(K:00005050)GCAGCATCTGGGTGTGAGAGTGAAACA</t>
  </si>
  <si>
    <t>(N:25252525)(N)(K:00005050)GCATCTGGGTGTGAGAGTGAAACAAGC</t>
  </si>
  <si>
    <t>(N:25252525)(N)(K:00005050)TCTGGGTGTGAGAGTGAAACAAGCGTC</t>
  </si>
  <si>
    <t>(N:25252525)(N)(K:00005050)GGGTGTGAGAGTGAAACAAGCGTCTCT</t>
  </si>
  <si>
    <t>(N:25252525)(N)(K:00005050)TGTGAGAGTGAAACAAGCGTCTCTGAA</t>
  </si>
  <si>
    <t>(N:25252525)(N)(K:00005050)GAGAGTGAAACAAGCGTCTCTGAAGAC</t>
  </si>
  <si>
    <t>(N:25252525)(N)(K:00005050)AGTGAAACAAGCGTCTCTGAAGACTGC</t>
  </si>
  <si>
    <t>(N:25252525)(N)(K:00005050)GAAACAAGCGTCTCTGAAGACTGCTCA</t>
  </si>
  <si>
    <t>(N:25252525)(N)(K:00005050)ACAAGCGTCTCTGAAGACTGCTCAGGG</t>
  </si>
  <si>
    <t>BRCA1-longer-Sbf1-Barcode-Rev</t>
  </si>
  <si>
    <t>TGGAGTTCAGACGTGTGCTCTTCCGATCCCTGCAGGNNNNNNNNNNNNNNNNAGATCGGAAGAGCGTCGTGTAGGGAAAGAGTGTCTGCAGGTCGAGCCGATATCTCAGTAGTGG</t>
  </si>
  <si>
    <t>&gt;3,400,000</t>
  </si>
  <si>
    <t>&gt;2,400,000</t>
  </si>
  <si>
    <t>FRT-LacZ-Rev</t>
  </si>
  <si>
    <t>GGGTAACGCCAGGGTTTTCCCAGTCACGACG</t>
  </si>
  <si>
    <t>Cterm56-Nest1-fwd</t>
  </si>
  <si>
    <t>TGAGATATCGGCTCGACCTGCAGACAC</t>
  </si>
  <si>
    <t>Seq-i701</t>
  </si>
  <si>
    <t>Seq-i702</t>
  </si>
  <si>
    <t>Seq-i703</t>
  </si>
  <si>
    <t>Seq-i704</t>
  </si>
  <si>
    <t>Seq-i705</t>
  </si>
  <si>
    <t>Seq-i504</t>
  </si>
  <si>
    <t>Seq-i502</t>
  </si>
  <si>
    <t>Seq-i501</t>
  </si>
  <si>
    <t>Seq-i503</t>
  </si>
  <si>
    <t>Seq-i505</t>
  </si>
  <si>
    <r>
      <t>CAAGCAGAAGACGGCATACGAGAT</t>
    </r>
    <r>
      <rPr>
        <sz val="10"/>
        <color rgb="FFFF0000"/>
        <rFont val="Courier New"/>
        <family val="1"/>
      </rPr>
      <t>CGAGTAAT</t>
    </r>
    <r>
      <rPr>
        <sz val="10"/>
        <color theme="1"/>
        <rFont val="Courier New"/>
        <family val="1"/>
      </rPr>
      <t>GTGACTGGAGTTCAGACG</t>
    </r>
  </si>
  <si>
    <r>
      <t>CAAGCAGAAGACGGCATACGAGAT</t>
    </r>
    <r>
      <rPr>
        <sz val="10"/>
        <color rgb="FFFF0000"/>
        <rFont val="Courier New"/>
        <family val="1"/>
      </rPr>
      <t>TCTCCGGA</t>
    </r>
    <r>
      <rPr>
        <sz val="10"/>
        <color theme="1"/>
        <rFont val="Courier New"/>
        <family val="1"/>
      </rPr>
      <t>GTGACTGGAGTTCAGACG</t>
    </r>
  </si>
  <si>
    <r>
      <t>CAAGCAGAAGACGGCATACGAGAT</t>
    </r>
    <r>
      <rPr>
        <sz val="10"/>
        <color rgb="FFFF0000"/>
        <rFont val="Courier New"/>
        <family val="1"/>
      </rPr>
      <t>AATGAGCG</t>
    </r>
    <r>
      <rPr>
        <sz val="10"/>
        <color theme="1"/>
        <rFont val="Courier New"/>
        <family val="1"/>
      </rPr>
      <t>GTGACTGGAGTTCAGACG</t>
    </r>
  </si>
  <si>
    <r>
      <t>CAAGCAGAAGACGGCATACGAGAT</t>
    </r>
    <r>
      <rPr>
        <sz val="10"/>
        <color rgb="FFFF0000"/>
        <rFont val="Courier New"/>
        <family val="1"/>
      </rPr>
      <t>GGAATCTC</t>
    </r>
    <r>
      <rPr>
        <sz val="10"/>
        <color theme="1"/>
        <rFont val="Courier New"/>
        <family val="1"/>
      </rPr>
      <t>GTGACTGGAGTTCAGACG</t>
    </r>
  </si>
  <si>
    <r>
      <t>CAAGCAGAAGACGGCATACGAGAT</t>
    </r>
    <r>
      <rPr>
        <sz val="10"/>
        <color rgb="FFFF0000"/>
        <rFont val="Courier New"/>
        <family val="1"/>
      </rPr>
      <t>TTCTGAAT</t>
    </r>
    <r>
      <rPr>
        <sz val="10"/>
        <color theme="1"/>
        <rFont val="Courier New"/>
        <family val="1"/>
      </rPr>
      <t>GTGACTGGAGTTCAGACG</t>
    </r>
  </si>
  <si>
    <r>
      <t>AATGATACGGCGACCACCGAGATCTACAC</t>
    </r>
    <r>
      <rPr>
        <sz val="10"/>
        <color rgb="FFFF0000"/>
        <rFont val="Courier New"/>
        <family val="1"/>
      </rPr>
      <t>TATAGCCT</t>
    </r>
    <r>
      <rPr>
        <sz val="10"/>
        <color theme="1"/>
        <rFont val="Courier New"/>
        <family val="1"/>
      </rPr>
      <t>ACACTCTTTCCCTACACG</t>
    </r>
  </si>
  <si>
    <r>
      <t>AATGATACGGCGACCACCGAGATCTACAC</t>
    </r>
    <r>
      <rPr>
        <sz val="10"/>
        <color rgb="FFFF0000"/>
        <rFont val="Courier New"/>
        <family val="1"/>
      </rPr>
      <t>ATAGAGGC</t>
    </r>
    <r>
      <rPr>
        <sz val="10"/>
        <color theme="1"/>
        <rFont val="Courier New"/>
        <family val="1"/>
      </rPr>
      <t>ACACTCTTTCCCTACACG</t>
    </r>
  </si>
  <si>
    <r>
      <t>AATGATACGGCGACCACCGAGATCTACAC</t>
    </r>
    <r>
      <rPr>
        <sz val="10"/>
        <color rgb="FFFF0000"/>
        <rFont val="Courier New"/>
        <family val="1"/>
      </rPr>
      <t>CCTATCCT</t>
    </r>
    <r>
      <rPr>
        <sz val="10"/>
        <color theme="1"/>
        <rFont val="Courier New"/>
        <family val="1"/>
      </rPr>
      <t>ACACTCTTTCCCTACACG</t>
    </r>
  </si>
  <si>
    <r>
      <t>AATGATACGGCGACCACCGAGATCTACAC</t>
    </r>
    <r>
      <rPr>
        <sz val="10"/>
        <color rgb="FFFF0000"/>
        <rFont val="Courier New"/>
        <family val="1"/>
      </rPr>
      <t>GGCTCTGA</t>
    </r>
    <r>
      <rPr>
        <sz val="10"/>
        <color theme="1"/>
        <rFont val="Courier New"/>
        <family val="1"/>
      </rPr>
      <t>ACACTCTTTCCCTACACG</t>
    </r>
  </si>
  <si>
    <r>
      <t>AATGATACGGCGACCACCGAGATCTACAC</t>
    </r>
    <r>
      <rPr>
        <sz val="10"/>
        <color rgb="FFFF0000"/>
        <rFont val="Courier New"/>
        <family val="1"/>
      </rPr>
      <t>AGGCGAAG</t>
    </r>
    <r>
      <rPr>
        <sz val="10"/>
        <color theme="1"/>
        <rFont val="Courier New"/>
        <family val="1"/>
      </rPr>
      <t>ACACTCTTTCCCTACACG</t>
    </r>
  </si>
  <si>
    <t>GTTTAAACGGGCCCTCTAGACTCGAG</t>
  </si>
  <si>
    <t>BRCA1-Nhe1 - F- Long</t>
  </si>
  <si>
    <t>Puro-end-fwd</t>
  </si>
  <si>
    <t>CACCGTCGGCGTCTCGCCCGA</t>
  </si>
  <si>
    <t>TTAAACGGGCCCTCTAGACTCGATGTGACTGGAGTTCAGACGTGTGCTCTTCCGATCCCTGCAGGCTGCAGGTCGAGCCGATATCTCAGTAGTGGCTGTGGGGGA</t>
  </si>
  <si>
    <t>BRCA1-CC2-Fwd-2</t>
  </si>
  <si>
    <t>(N:25252525)(N)(N)AGCGTCTCTGAAGACTGCTCAGGGCTA</t>
  </si>
  <si>
    <t>BRCA1-CC2-Fwd-3</t>
  </si>
  <si>
    <t>(N:25252525)(N)(N)GTCTCTGAAGACTGCTCAGGGCTATCC</t>
  </si>
  <si>
    <t>BRCA1-CC2-Fwd-4</t>
  </si>
  <si>
    <t>(N:25252525)(N)(N)TCTGAAGACTGCTCAGGGCTATCCTCT</t>
  </si>
  <si>
    <t>BRCA1-CC2-Fwd-5</t>
  </si>
  <si>
    <t>(N:25252525)(N)(N)GAAGACTGCTCAGGGCTATCCTCTCAG</t>
  </si>
  <si>
    <t>BRCA1-CC2-Fwd-6</t>
  </si>
  <si>
    <t>(N:25252525)(N)(N)GACTGCTCAGGGCTATCCTCTCAGAGT</t>
  </si>
  <si>
    <t>BRCA1-CC2-Fwd-7</t>
  </si>
  <si>
    <t>(N:25252525)(N)(N)TGCTCAGGGCTATCCTCTCAGAGTGAC</t>
  </si>
  <si>
    <t>BRCA1-CC2-Fwd-8</t>
  </si>
  <si>
    <t>(N:25252525)(N)(N)TCAGGGCTATCCTCTCAGAGTGACATT</t>
  </si>
  <si>
    <t>BRCA1-CC2-Fwd-9</t>
  </si>
  <si>
    <t>(N:25252525)(N)(N)GGGCTATCCTCTCAGAGTGACATTTTA</t>
  </si>
  <si>
    <t>BRCA1-CC2-Fwd-10</t>
  </si>
  <si>
    <t>(N:25252525)(N)(N)CTATCCTCTCAGAGTGACATTTTAACC</t>
  </si>
  <si>
    <t>BRCA1-CC2-Fwd-11</t>
  </si>
  <si>
    <t>(N:25252525)(N)(N)TCCTCTCAGAGTGACATTTTAACCACT</t>
  </si>
  <si>
    <t>BRCA1-CC2-Fwd-12</t>
  </si>
  <si>
    <t>(N:25252525)(N)(N)TCTCAGAGTGACATTTTAACCACTCAG</t>
  </si>
  <si>
    <t>BRCA1-CC2-Fwd-13</t>
  </si>
  <si>
    <t>(N:25252525)(N)(N)CAGAGTGACATTTTAACCACTCAGCAG</t>
  </si>
  <si>
    <t>BRCA1-CC2-Fwd-14</t>
  </si>
  <si>
    <t>(N:25252525)(N)(N)AGTGACATTTTAACCACTCAGCAGAGG</t>
  </si>
  <si>
    <t>BRCA1-CC2-Fwd-15</t>
  </si>
  <si>
    <t>(N:25252525)(N)(N)GACATTTTAACCACTCAGCAGAGGGAT</t>
  </si>
  <si>
    <t>BRCA1-CC2-Fwd-16</t>
  </si>
  <si>
    <t>(N:25252525)(N)(N)ATTTTAACCACTCAGCAGAGGGATACC</t>
  </si>
  <si>
    <t>BRCA1-CC2-Fwd-17</t>
  </si>
  <si>
    <t>(N:25252525)(N)(N)TTAACCACTCAGCAGAGGGATACCATG</t>
  </si>
  <si>
    <t>BRCA1-CC2-Fwd-18</t>
  </si>
  <si>
    <t>(N:25252525)(N)(N)ACCACTCAGCAGAGGGATACCATGCAA</t>
  </si>
  <si>
    <t>BRCA1-CC2-Fwd-19</t>
  </si>
  <si>
    <t>(N:25252525)(N)(N)ACTCAGCAGAGGGATACCATGCAACAT</t>
  </si>
  <si>
    <t>BRCA1-CC2-Fwd-20</t>
  </si>
  <si>
    <t>(N:25252525)(N)(N)CAGCAGAGGGATACCATGCAACATAAC</t>
  </si>
  <si>
    <t>BRCA1-CC2-Fwd-21</t>
  </si>
  <si>
    <t>(N:25252525)(N)(N)CAGAGGGATACCATGCAACATAACCTG</t>
  </si>
  <si>
    <t>BRCA1-CC2-Fwd-22</t>
  </si>
  <si>
    <t>(N:25252525)(N)(N)AGGGATACCATGCAACATAACCTGATA</t>
  </si>
  <si>
    <t>BRCA1-CC2-Fwd-23</t>
  </si>
  <si>
    <t>(N:25252525)(N)(N)GATACCATGCAACATAACCTGATAAAG</t>
  </si>
  <si>
    <t>BRCA1-CC2-Fwd-24</t>
  </si>
  <si>
    <t>(N:25252525)(N)(N)ACCATGCAACATAACCTGATAAAGCTC</t>
  </si>
  <si>
    <t>BRCA1-CC2-Fwd-25</t>
  </si>
  <si>
    <t>(N:25252525)(N)(N)ATGCAACATAACCTGATAAAGCTCCAG</t>
  </si>
  <si>
    <t>BRCA1-CC2-Fwd-26</t>
  </si>
  <si>
    <t>(N:25252525)(N)(N)CAACATAACCTGATAAAGCTCCAGCAG</t>
  </si>
  <si>
    <t>BRCA1-CC2-Fwd-27</t>
  </si>
  <si>
    <t>(N:25252525)(N)(N)CATAACCTGATAAAGCTCCAGCAGGAA</t>
  </si>
  <si>
    <t>BRCA1-CC2-Fwd-28</t>
  </si>
  <si>
    <t>(N:25252525)(N)(N)AACCTGATAAAGCTCCAGCAGGAAATG</t>
  </si>
  <si>
    <t>BRCA1-CC2-Fwd-29</t>
  </si>
  <si>
    <t>(N:25252525)(N)(N)CTGATAAAGCTCCAGCAGGAAATGGCT</t>
  </si>
  <si>
    <t>BRCA1-CC2-Fwd-30</t>
  </si>
  <si>
    <t>(N:25252525)(N)(N)ATAAAGCTCCAGCAGGAAATGGCTGAA</t>
  </si>
  <si>
    <t>BRCA1-CC2-Fwd-31</t>
  </si>
  <si>
    <t>(N:25252525)(N)(N)AAGCTCCAGCAGGAAATGGCTGAACTA</t>
  </si>
  <si>
    <t>BRCA1-CC2-Fwd-32</t>
  </si>
  <si>
    <t>(N:25252525)(N)(N)CTCCAGCAGGAAATGGCTGAACTAGAA</t>
  </si>
  <si>
    <t>BRCA1-CC2-Fwd-33</t>
  </si>
  <si>
    <t>(N:25252525)(N)(N)CAGCAGGAAATGGCTGAACTAGAAGCT</t>
  </si>
  <si>
    <t>BRCA1-CC2-Fwd-34</t>
  </si>
  <si>
    <t>(N:25252525)(N)(N)CAGGAAATGGCTGAACTAGAAGCTGTG</t>
  </si>
  <si>
    <t>BRCA1-CC2-Fwd-35</t>
  </si>
  <si>
    <t>(N:25252525)(N)(N)GAAATGGCTGAACTAGAAGCTGTGTTA</t>
  </si>
  <si>
    <t>BRCA1-CC2-Fwd-36</t>
  </si>
  <si>
    <t>(N:25252525)(N)(N)ATGGCTGAACTAGAAGCTGTGTTAGAA</t>
  </si>
  <si>
    <t>BRCA1-CC2-Fwd-37</t>
  </si>
  <si>
    <t>(N:25252525)(N)(N)GCTGAACTAGAAGCTGTGTTAGAACAG</t>
  </si>
  <si>
    <t>BRCA1-CC2-Fwd-38</t>
  </si>
  <si>
    <t>(N:25252525)(N)(N)GAACTAGAAGCTGTGTTAGAACAGCAT</t>
  </si>
  <si>
    <t>BRCA1-CC2-Fwd-39</t>
  </si>
  <si>
    <t>(N:25252525)(N)(N)CTAGAAGCTGTGTTAGAACAGCATGGG</t>
  </si>
  <si>
    <t>BRCA1-CC2-Fwd-40</t>
  </si>
  <si>
    <t>(N:25252525)(N)(N)GAAGCTGTGTTAGAACAGCATGGGAGC</t>
  </si>
  <si>
    <t>BRCA1-CC2-Fwd-41</t>
  </si>
  <si>
    <t>(N:25252525)(N)(N)GCTGTGTTAGAACAGCATGGGAGCCAG</t>
  </si>
  <si>
    <t>BRCA1-CC2-Fwd-42</t>
  </si>
  <si>
    <t>(N:25252525)(N)(N)GTGTTAGAACAGCATGGGAGCCAGCCT</t>
  </si>
  <si>
    <t>BRCA1-CC2-Fwd-43</t>
  </si>
  <si>
    <t>(N:25252525)(N)(N)TTAGAACAGCATGGGAGCCAGCCTTCT</t>
  </si>
  <si>
    <t>BRCA1-CC2-Fwd-44</t>
  </si>
  <si>
    <t>(N:25252525)(N)(N)GAACAGCATGGGAGCCAGCCTTCTAAC</t>
  </si>
  <si>
    <t>BRCA1-CC2-Fwd-45</t>
  </si>
  <si>
    <t>(N:25252525)(N)(N)CAGCATGGGAGCCAGCCTTCTAACAGC</t>
  </si>
  <si>
    <t>BRCA1-CC2-Fwd-46</t>
  </si>
  <si>
    <t>(N:25252525)(N)(N)CATGGGAGCCAGCCTTCTAACAGCTAC</t>
  </si>
  <si>
    <t>BRCA1-CC2-Fwd-47</t>
  </si>
  <si>
    <t>(N:25252525)(N)(N)GGGAGCCAGCCTTCTAACAGCTACCCT</t>
  </si>
  <si>
    <t>BRCA1-CC2-Fwd-48</t>
  </si>
  <si>
    <t>(N:25252525)(N)(N)AGCCAGCCTTCTAACAGCTACCCTTCC</t>
  </si>
  <si>
    <t>BRCA1-CC2-Fwd-49</t>
  </si>
  <si>
    <t>(N:25252525)(N)(N)CAGCCTTCTAACAGCTACCCTTCCATC</t>
  </si>
  <si>
    <t>BRCA1-CC2-Fwd-50</t>
  </si>
  <si>
    <t>(N:25252525)(N)(N)CCTTCTAACAGCTACCCTTCCATCATA</t>
  </si>
  <si>
    <t>BRCA1-CC2-Fwd-51</t>
  </si>
  <si>
    <t>(N:25252525)(N)(N)TCTAACAGCTACCCTTCCATCATAAGT</t>
  </si>
  <si>
    <t>BRCA1-CC2-Fwd-52</t>
  </si>
  <si>
    <t>(N:25252525)(N)(N)AACAGCTACCCTTCCATCATAAGTGAC</t>
  </si>
  <si>
    <t>BRCA1-CC2-Fwd-53</t>
  </si>
  <si>
    <t>(N:25252525)(N)(N)AGCTACCCTTCCATCATAAGTGACTCT</t>
  </si>
  <si>
    <t>BRCA1-CC2-Fwd-54</t>
  </si>
  <si>
    <t>(N:25252525)(N)(N)TACCCTTCCATCATAAGTGACTCTTCT</t>
  </si>
  <si>
    <t>BRCA1-CC2-Fwd-55</t>
  </si>
  <si>
    <t>(N:25252525)(N)(N)CCTTCCATCATAAGTGACTCTTCTGCC</t>
  </si>
  <si>
    <t>BRCA1-CC2-Fwd-56</t>
  </si>
  <si>
    <t>(N:25252525)(N)(N)TCCATCATAAGTGACTCTTCTGCCCTT</t>
  </si>
  <si>
    <t>BRCA1-CC2-Fwd-57</t>
  </si>
  <si>
    <t>(N:25252525)(N)(N)ATCATAAGTGACTCTTCTGCCCTTGAG</t>
  </si>
  <si>
    <t>BRCA1-CC2-Fwd-58</t>
  </si>
  <si>
    <t>(N:25252525)(N)(N)ATAAGTGACTCTTCTGCCCTTGAGGAC</t>
  </si>
  <si>
    <t>BRCA1-CC2-Fwd-59</t>
  </si>
  <si>
    <t>(N:25252525)(N)(N)AGTGACTCTTCTGCCCTTGAGGACCTG</t>
  </si>
  <si>
    <t>BRCA1-CC2-Fwd-60</t>
  </si>
  <si>
    <t>(N:25252525)(N)(N)GACTCTTCTGCCCTTGAGGACCTGCGA</t>
  </si>
  <si>
    <t>BRCA1-CC2-Fwd-61</t>
  </si>
  <si>
    <t>(N:25252525)(N)(N)TCTTCTGCCCTTGAGGACCTGCGAAAT</t>
  </si>
  <si>
    <t>BRCA1-CC2-Fwd-62</t>
  </si>
  <si>
    <t>(N:25252525)(N)(N)TCTGCCCTTGAGGACCTGCGAAATCCA</t>
  </si>
  <si>
    <t>BRCA1-CC2-Fwd-63</t>
  </si>
  <si>
    <t>(N:25252525)(N)(N)GCCCTTGAGGACCTGCGAAATCCAGAA</t>
  </si>
  <si>
    <t>BRCA1-CC2-Fwd-64</t>
  </si>
  <si>
    <t>(N:25252525)(N)(N)CTTGAGGACCTGCGAAATCCAGAACAA</t>
  </si>
  <si>
    <t>BRCA1-CC2-Fwd-65</t>
  </si>
  <si>
    <t>(N:25252525)(N)(N)GAGGACCTGCGAAATCCAGAACAAAGC</t>
  </si>
  <si>
    <t>BRCA1-CC2-Fwd-66</t>
  </si>
  <si>
    <t>(N:25252525)(N)(N)GACCTGCGAAATCCAGAACAAAGCACA</t>
  </si>
  <si>
    <t>BRCA1-CC2-Fwd-67</t>
  </si>
  <si>
    <t>(N:25252525)(N)(N)CTGCGAAATCCAGAACAAAGCACATCA</t>
  </si>
  <si>
    <t>BRCA1-CC2-Fwd-68</t>
  </si>
  <si>
    <t>(N:25252525)(N)(N)CGAAATCCAGAACAAAGCACATCAGAA</t>
  </si>
  <si>
    <t>BRCA1-CC2-Fwd-69</t>
  </si>
  <si>
    <t>(N:25252525)(N)(N)AATCCAGAACAAAGCACATCAGAAAAA</t>
  </si>
  <si>
    <t>BRCA1-CC2-Fwd-70</t>
  </si>
  <si>
    <t>(N:25252525)(N)(N)CCAGAACAAAGCACATCAGAAAAAGCA</t>
  </si>
  <si>
    <t>BRCA1-CC2-Fwd-71</t>
  </si>
  <si>
    <t>(N:25252525)(N)(N)GAACAAAGCACATCAGAAAAAGCAGTA</t>
  </si>
  <si>
    <t>BRCA1-CC2-Fwd-72</t>
  </si>
  <si>
    <t>(N:25252525)(N)(N)CAAAGCACATCAGAAAAAGCAGTATTA</t>
  </si>
  <si>
    <t>BRCA1-CC2-Fwd-73</t>
  </si>
  <si>
    <t>(N:25252525)(N)(N)AGCACATCAGAAAAAGCAGTATTAACT</t>
  </si>
  <si>
    <t>BRCA1-CC2-Fwd-74</t>
  </si>
  <si>
    <t>(N:25252525)(N)(N)ACATCAGAAAAAGCAGTATTAACTTCA</t>
  </si>
  <si>
    <t>BRCA1-CC2-Fwd-75</t>
  </si>
  <si>
    <t>(N:25252525)(N)(N)TCAGAAAAAGCAGTATTAACTTCACAG</t>
  </si>
  <si>
    <t>BRCA1-CC2-Fwd-76</t>
  </si>
  <si>
    <t>(N:25252525)(N)(N)GAAAAAGCAGTATTAACTTCACAGAAA</t>
  </si>
  <si>
    <t>BRCA1-CC2-Fwd-77</t>
  </si>
  <si>
    <t>(N:25252525)(N)(N)AAAGCAGTATTAACTTCACAGAAAAGT</t>
  </si>
  <si>
    <t>BRCA1-CC2-Fwd-78</t>
  </si>
  <si>
    <t>(N:25252525)(N)(N)GCAGTATTAACTTCACAGAAAAGTAGT</t>
  </si>
  <si>
    <t>BRCA1-CC2-Fwd-79</t>
  </si>
  <si>
    <t>(N:25252525)(N)(N)GTATTAACTTCACAGAAAAGTAGTGAA</t>
  </si>
  <si>
    <t>BRCA1-CC2-Fwd-80</t>
  </si>
  <si>
    <t>(N:25252525)(N)(N)TTAACTTCACAGAAAAGTAGTGAATAC</t>
  </si>
  <si>
    <t>BRCA1-CC2-Fwd-81</t>
  </si>
  <si>
    <t>(N:25252525)(N)(N)ACTTCACAGAAAAGTAGTGAATACCCT</t>
  </si>
  <si>
    <t>BRCA1-CC2-Fwd-82</t>
  </si>
  <si>
    <t>(N:25252525)(N)(N)TCACAGAAAAGTAGTGAATACCCTATA</t>
  </si>
  <si>
    <t>BRCA1-CC2-Fwd-83</t>
  </si>
  <si>
    <t>(N:25252525)(N)(N)CAGAAAAGTAGTGAATACCCTATAAGC</t>
  </si>
  <si>
    <t>BRCA1-CC2-Fwd-84</t>
  </si>
  <si>
    <t>(N:25252525)(N)(N)AAAAGTAGTGAATACCCTATAAGCCAG</t>
  </si>
  <si>
    <t>BRCA1-CC2-Fwd-85</t>
  </si>
  <si>
    <t>(N:25252525)(N)(N)AGTAGTGAATACCCTATAAGCCAGAAT</t>
  </si>
  <si>
    <t>BRCA1-CC2-Fwd-86</t>
  </si>
  <si>
    <t>(N:25252525)(N)(N)AGTGAATACCCTATAAGCCAGAATCCA</t>
  </si>
  <si>
    <t>BRCA1-CC2-Fwd-87</t>
  </si>
  <si>
    <t>(N:25252525)(N)(N)GAATACCCTATAAGCCAGAATCCAGAA</t>
  </si>
  <si>
    <t>BRCA1-CC2-Fwd-88</t>
  </si>
  <si>
    <t>(N:25252525)(N)(N)TACCCTATAAGCCAGAATCCAGAAGGC</t>
  </si>
  <si>
    <t>BRCA1-CC2-Fwd-89</t>
  </si>
  <si>
    <t>(N:25252525)(N)(N)CCTATAAGCCAGAATCCAGAAGGCCTT</t>
  </si>
  <si>
    <t>BRCA1-CC2-Fwd-90</t>
  </si>
  <si>
    <t>(N:25252525)(N)(N)ATAAGCCAGAATCCAGAAGGCCTTTCT</t>
  </si>
  <si>
    <t>BRCA1-CC2-Fwd-91</t>
  </si>
  <si>
    <t>(N:25252525)(N)(N)AGCCAGAATCCAGAAGGCCTTTCTGCT</t>
  </si>
  <si>
    <t>BRCA1-CC2-Fwd-92</t>
  </si>
  <si>
    <t>(N:25252525)(N)(N)CAGAATCCAGAAGGCCTTTCTGCTGAC</t>
  </si>
  <si>
    <t>BRCA1-CC2-Fwd-93</t>
  </si>
  <si>
    <t>(N:25252525)(N)(N)AATCCAGAAGGCCTTTCTGCTGACAAG</t>
  </si>
  <si>
    <t>BRCA1-CC2-Fwd-94</t>
  </si>
  <si>
    <t>(N:25252525)(N)(N)CCAGAAGGCCTTTCTGCTGACAAGTTT</t>
  </si>
  <si>
    <t>BRCA1-CC2-Fwd-95</t>
  </si>
  <si>
    <t>(N:25252525)(N)(N)GAAGGCCTTTCTGCTGACAAGTTTGAG</t>
  </si>
  <si>
    <t>BRCA1-CC2-Fwd-96</t>
  </si>
  <si>
    <t>(N:25252525)(N)(N)GGCCTTTCTGCTGACAAGTTTGAGGTG</t>
  </si>
  <si>
    <t>BRCA1-CC2-Fwd-97</t>
  </si>
  <si>
    <t>(N:25252525)(N)(N)CTTTCTGCTGACAAGTTTGAGGTGTCT</t>
  </si>
  <si>
    <t>GL2 siRNA</t>
  </si>
  <si>
    <t>2616: BRCA1 coding siRNA</t>
  </si>
  <si>
    <t>5787: endogenous BRCA1 3'UTR siRNA</t>
  </si>
  <si>
    <t>Relative expression of endogenous BRCA1</t>
  </si>
  <si>
    <t>S2</t>
  </si>
  <si>
    <t>S3</t>
  </si>
  <si>
    <t xml:space="preserve">Average </t>
  </si>
  <si>
    <t>Gl2</t>
  </si>
  <si>
    <t>Empty</t>
  </si>
  <si>
    <t>WT</t>
  </si>
  <si>
    <t>Set1</t>
  </si>
  <si>
    <t>Set2</t>
  </si>
  <si>
    <t>Set3</t>
  </si>
  <si>
    <t xml:space="preserve"> </t>
  </si>
  <si>
    <t>Average</t>
  </si>
  <si>
    <t>StDev</t>
  </si>
  <si>
    <t>Average GL2</t>
  </si>
  <si>
    <t>Average Empty</t>
  </si>
  <si>
    <t>Average WT</t>
  </si>
  <si>
    <t>log2transformed</t>
  </si>
  <si>
    <t>FUNC</t>
  </si>
  <si>
    <t>LOF</t>
  </si>
  <si>
    <t>INT</t>
  </si>
  <si>
    <t>Singleton Functional Call</t>
  </si>
  <si>
    <t>CC1 rep 1</t>
  </si>
  <si>
    <t>CC2 rep 1</t>
  </si>
  <si>
    <t>CC3 Rep 4</t>
  </si>
  <si>
    <t>pool</t>
  </si>
  <si>
    <t>VarAA</t>
  </si>
  <si>
    <t>pool_cc2</t>
  </si>
  <si>
    <t>missense</t>
  </si>
  <si>
    <t>Benign</t>
  </si>
  <si>
    <t>I</t>
  </si>
  <si>
    <t>pool_cc3</t>
  </si>
  <si>
    <t>N</t>
  </si>
  <si>
    <t>P</t>
  </si>
  <si>
    <t>T</t>
  </si>
  <si>
    <t>pool_cc1</t>
  </si>
  <si>
    <t>NA</t>
  </si>
  <si>
    <t>A</t>
  </si>
  <si>
    <t>G</t>
  </si>
  <si>
    <t>H</t>
  </si>
  <si>
    <t>K</t>
  </si>
  <si>
    <t>L</t>
  </si>
  <si>
    <t>M</t>
  </si>
  <si>
    <t>R</t>
  </si>
  <si>
    <t>S</t>
  </si>
  <si>
    <t>V</t>
  </si>
  <si>
    <t>stop</t>
  </si>
  <si>
    <t>*</t>
  </si>
  <si>
    <t>D</t>
  </si>
  <si>
    <t>E</t>
  </si>
  <si>
    <t>F</t>
  </si>
  <si>
    <t>Q</t>
  </si>
  <si>
    <t>W</t>
  </si>
  <si>
    <t>Y</t>
  </si>
  <si>
    <t>C</t>
  </si>
  <si>
    <t>Pathogenic</t>
  </si>
  <si>
    <t>Uncertain</t>
  </si>
  <si>
    <t>pcDNA 5- Xho1 - R</t>
  </si>
  <si>
    <t>Nested PCR Primers</t>
  </si>
  <si>
    <t>Singleton Primers</t>
  </si>
  <si>
    <t>Plasmid Construction Primers</t>
  </si>
  <si>
    <t>qPCR primers</t>
  </si>
  <si>
    <t>Sequencing Primers</t>
  </si>
  <si>
    <t xml:space="preserve">TTAAACGGGCCCTCTAGACTCGATGTG </t>
  </si>
  <si>
    <t>siControl</t>
  </si>
  <si>
    <t>siBRCA1 3'UTR</t>
  </si>
  <si>
    <t>Replicate 1 Score</t>
  </si>
  <si>
    <t>Replicate 2 Score</t>
  </si>
  <si>
    <t>Replicate 3 Score</t>
  </si>
  <si>
    <t>Replicate 4 Score</t>
  </si>
  <si>
    <t>Number of Replicates Included</t>
  </si>
  <si>
    <t>Sum of Replicate Scores</t>
  </si>
  <si>
    <t>Average Replicate Score</t>
  </si>
  <si>
    <t>Variant Type</t>
  </si>
  <si>
    <t>Variant ID</t>
  </si>
  <si>
    <t>ClinVar designation</t>
  </si>
  <si>
    <t>Table</t>
  </si>
  <si>
    <t>S4</t>
  </si>
  <si>
    <t>S5</t>
  </si>
  <si>
    <t>S6</t>
  </si>
  <si>
    <t>S7</t>
  </si>
  <si>
    <t>S8</t>
  </si>
  <si>
    <t>Description</t>
  </si>
  <si>
    <t>Multiplexed Scores of 310 Variants</t>
  </si>
  <si>
    <t>Singleton Scores of 25 Variants</t>
  </si>
  <si>
    <t>Primers for singleton variant construction, other 
plasmid construction, qPCR, sequencing, and nested PCR</t>
  </si>
  <si>
    <t>Full List of mutagenic primers used in multiplexed assay - 297 fwd and 297 rev primers</t>
  </si>
  <si>
    <t>Functional results (GFP+%) on Day 5 of multiplexed assay</t>
  </si>
  <si>
    <t>Endogenous BRCA1 qPCR results</t>
  </si>
  <si>
    <t>Counts of sorted cell cohorts in multiplexed assay</t>
  </si>
  <si>
    <t>S9</t>
  </si>
  <si>
    <t>Compiled Results (Multiplexed, Singleton, ClinVar)</t>
  </si>
  <si>
    <t>Multiplexed Score</t>
  </si>
  <si>
    <t>Multiplexed HDR Designation</t>
  </si>
  <si>
    <t>Singleton Score</t>
  </si>
  <si>
    <t xml:space="preserve">Singleton HDR Designation </t>
  </si>
  <si>
    <t>ClinVar Designation</t>
  </si>
  <si>
    <t>Loss of Function</t>
  </si>
  <si>
    <t>Intermediate Function</t>
  </si>
  <si>
    <t>Functional</t>
  </si>
  <si>
    <t>ClinVar Designation reviewed
by expert panel?</t>
  </si>
  <si>
    <t>Number of Stars in 
ClinVar Designation</t>
  </si>
  <si>
    <t>Yes</t>
  </si>
  <si>
    <t>Three</t>
  </si>
  <si>
    <t>Year of ClinVar 
Last Evaluation</t>
  </si>
  <si>
    <t>One</t>
  </si>
  <si>
    <t>No</t>
  </si>
  <si>
    <t>Uncertain significance (3); Likely benign (5)</t>
  </si>
  <si>
    <t>Uncertain significance (1); Likely benign (1)</t>
  </si>
  <si>
    <t>Uncertain significance (5); Likely benign (1)</t>
  </si>
  <si>
    <t>Uncertain significance (2); Likely benign (2); Note: multiple entries</t>
  </si>
  <si>
    <t>Uncertain significance (4); Benign (1)</t>
  </si>
  <si>
    <t>Two</t>
  </si>
  <si>
    <t>Uncertain significance (3)</t>
  </si>
  <si>
    <t>Uncertain significance (1)</t>
  </si>
  <si>
    <t>Description of Uncertain Significance or
Conflicting Interpretation</t>
  </si>
  <si>
    <t>Uncertain significance (4)</t>
  </si>
  <si>
    <t>Uncertain significance (2)</t>
  </si>
  <si>
    <t>No evaluation</t>
  </si>
  <si>
    <t>Zero</t>
  </si>
  <si>
    <t>Uncertain significance (6)</t>
  </si>
  <si>
    <t>2016 and 2021</t>
  </si>
  <si>
    <t>One and Two</t>
  </si>
  <si>
    <t>Uncertain signficance (3); note: multiple entries</t>
  </si>
  <si>
    <t>Uncertain significance (1); Not provided (1)</t>
  </si>
  <si>
    <t>2020 and 2021</t>
  </si>
  <si>
    <t>Uncertain significance (3); note: multiple entries</t>
  </si>
  <si>
    <t>Uncertain significance (2); Likely benign (1)</t>
  </si>
  <si>
    <t>S10</t>
  </si>
  <si>
    <t xml:space="preserve">ClinVar Details </t>
  </si>
  <si>
    <t>Note: multiple entries</t>
  </si>
  <si>
    <t>Yes and No</t>
  </si>
  <si>
    <t>Three and One</t>
  </si>
  <si>
    <t>Uncertain significance (3); Likely benign (2)</t>
  </si>
  <si>
    <t>Uncertain significance (2); Note: multiple entries</t>
  </si>
  <si>
    <t>Uncertain significance (13)</t>
  </si>
  <si>
    <t>Uncertain significance (6); Likely benign (1)</t>
  </si>
  <si>
    <t>Residue Number</t>
  </si>
  <si>
    <t>Gln1281Ter</t>
  </si>
  <si>
    <t>Glu1282Ter</t>
  </si>
  <si>
    <t>Glu1282Ala</t>
  </si>
  <si>
    <t>Glu1282Asn</t>
  </si>
  <si>
    <t>His1283Arg</t>
  </si>
  <si>
    <t>Glu1288Gly</t>
  </si>
  <si>
    <t>Cys1291Tyr</t>
  </si>
  <si>
    <t>Thr1307Arg</t>
  </si>
  <si>
    <t>Asn1309Gly</t>
  </si>
  <si>
    <t>Thr1312Asn</t>
  </si>
  <si>
    <t>Gln1313Arg</t>
  </si>
  <si>
    <t>Gln1313Ala</t>
  </si>
  <si>
    <t>Leu1317Met</t>
  </si>
  <si>
    <t>Gln1331Thr</t>
  </si>
  <si>
    <t>Gly1332Arg</t>
  </si>
  <si>
    <t>Ser1336Arg</t>
  </si>
  <si>
    <t>Lys1338Ser</t>
  </si>
  <si>
    <t>Asn1354Lys</t>
  </si>
  <si>
    <t>Glu1358Val</t>
  </si>
  <si>
    <t>Met1361Gly</t>
  </si>
  <si>
    <t>Asn1364Ile</t>
  </si>
  <si>
    <t>Cys1372Pro</t>
  </si>
  <si>
    <t>Cys1372His</t>
  </si>
  <si>
    <t>Val1378Ile</t>
  </si>
  <si>
    <t>Glu1380Asn</t>
  </si>
  <si>
    <t>Cys1382Ala</t>
  </si>
  <si>
    <t>Cys1382Ser</t>
  </si>
  <si>
    <t>Gly1384Ala</t>
  </si>
  <si>
    <t>Gly1384Val</t>
  </si>
  <si>
    <t>Leu1385Arg</t>
  </si>
  <si>
    <t>Leu1385Pro</t>
  </si>
  <si>
    <t>Ser1386Ter</t>
  </si>
  <si>
    <t>Ser1387Tyr</t>
  </si>
  <si>
    <t>Thr1394Ser</t>
  </si>
  <si>
    <t>Gln1396Ala</t>
  </si>
  <si>
    <t>Asp1398Val</t>
  </si>
  <si>
    <t>Met1400Ser</t>
  </si>
  <si>
    <t>Gln1401Asp</t>
  </si>
  <si>
    <t>Gln1401Pro</t>
  </si>
  <si>
    <t>Gln1401His</t>
  </si>
  <si>
    <t>Asn1403Glu</t>
  </si>
  <si>
    <t>Ile1405Thr</t>
  </si>
  <si>
    <t>Lys1406Ter</t>
  </si>
  <si>
    <t>Leu1407Ala</t>
  </si>
  <si>
    <t>Gln1408Arg</t>
  </si>
  <si>
    <t>Gln1408Lys</t>
  </si>
  <si>
    <t>Gln1409Met</t>
  </si>
  <si>
    <t>Glu1410Ter</t>
  </si>
  <si>
    <t>Glu1410Gly</t>
  </si>
  <si>
    <t>Glu1413Gly</t>
  </si>
  <si>
    <t>Glu1415Gly</t>
  </si>
  <si>
    <t>Ala1416Thr</t>
  </si>
  <si>
    <t>Val1417Glu</t>
  </si>
  <si>
    <t>Val1417Phe</t>
  </si>
  <si>
    <t>Glu1419Ala</t>
  </si>
  <si>
    <t>His1421Asn</t>
  </si>
  <si>
    <t>Ser1423Ala</t>
  </si>
  <si>
    <t>Ser1423Glu</t>
  </si>
  <si>
    <t>Gln1424Trp</t>
  </si>
  <si>
    <t>Gln1424Ala</t>
  </si>
  <si>
    <t>Asn1427Thr</t>
  </si>
  <si>
    <t>Asn1427Ile</t>
  </si>
  <si>
    <t>Pro1430His</t>
  </si>
  <si>
    <t>Asp1435Tyr</t>
  </si>
  <si>
    <t>Leu1439Arg</t>
  </si>
  <si>
    <t>Leu1439His</t>
  </si>
  <si>
    <t>Asp1441Ala</t>
  </si>
  <si>
    <t>Pro1445Gln</t>
  </si>
  <si>
    <t>Glu1446Gln</t>
  </si>
  <si>
    <t>Thr1449Ser</t>
  </si>
  <si>
    <t>Lys1452Asn</t>
  </si>
  <si>
    <t>Ala1453Ser</t>
  </si>
  <si>
    <t>Val1454Ter</t>
  </si>
  <si>
    <t>Leu1455Ile</t>
  </si>
  <si>
    <t>Thr1456Lys</t>
  </si>
  <si>
    <t>Gln1458Asp</t>
  </si>
  <si>
    <t>Lys1459Thr</t>
  </si>
  <si>
    <t>Lys1459Arg</t>
  </si>
  <si>
    <t>Lys1459Asp</t>
  </si>
  <si>
    <t>Ser1460Thr</t>
  </si>
  <si>
    <t>Ser1460Arg</t>
  </si>
  <si>
    <t>Ser1461Pro</t>
  </si>
  <si>
    <t>Glu1462His</t>
  </si>
  <si>
    <t>Pro1464Leu</t>
  </si>
  <si>
    <t>Ile1465Leu</t>
  </si>
  <si>
    <t>Gln1467Met</t>
  </si>
  <si>
    <t>Pro1469Gln</t>
  </si>
  <si>
    <t>Pro1469Ser</t>
  </si>
  <si>
    <t>Leu1472Phe</t>
  </si>
  <si>
    <t>Leu1472His</t>
  </si>
  <si>
    <t>Leu1472Arg</t>
  </si>
  <si>
    <t>Leu1472Gln</t>
  </si>
  <si>
    <t>Leu1472Ile</t>
  </si>
  <si>
    <t>Ser1473Pro</t>
  </si>
  <si>
    <t>Ser1473Cys</t>
  </si>
  <si>
    <t>Ser1473Ala</t>
  </si>
  <si>
    <t>Ser1473Leu</t>
  </si>
  <si>
    <t>Ala1474Ser</t>
  </si>
  <si>
    <t>Ala1474Pro</t>
  </si>
  <si>
    <t>Asp1475Lys</t>
  </si>
  <si>
    <t>Asp1475Cys</t>
  </si>
  <si>
    <t>Asp1475Phe</t>
  </si>
  <si>
    <t>Lys1476Glu</t>
  </si>
  <si>
    <t>Glu1478His</t>
  </si>
  <si>
    <t>Glu1478Pro</t>
  </si>
  <si>
    <t>Val1479Ter</t>
  </si>
  <si>
    <t>Val1479Ile</t>
  </si>
  <si>
    <t>Val1479Ala</t>
  </si>
  <si>
    <t>Val1479Leu</t>
  </si>
  <si>
    <t>Ser1480Ala</t>
  </si>
  <si>
    <t>Ala1481Ser</t>
  </si>
  <si>
    <t>Asp1482Val</t>
  </si>
  <si>
    <t>Asp1482Ser</t>
  </si>
  <si>
    <t>Ser1483Arg</t>
  </si>
  <si>
    <t>Ser1484Ter</t>
  </si>
  <si>
    <t>Ser1484Leu</t>
  </si>
  <si>
    <t>Ser1484Thr</t>
  </si>
  <si>
    <t>Ser1484Pro</t>
  </si>
  <si>
    <t>Lys1487Tyr</t>
  </si>
  <si>
    <t>Asn1488His</t>
  </si>
  <si>
    <t>Asn1488Pro</t>
  </si>
  <si>
    <t>Lys1489Ile</t>
  </si>
  <si>
    <t>Lys1489Ser</t>
  </si>
  <si>
    <t>Glu1490Gly</t>
  </si>
  <si>
    <t>Pro1491Ala</t>
  </si>
  <si>
    <t>Pro1491Leu</t>
  </si>
  <si>
    <t>Pro1491His</t>
  </si>
  <si>
    <t>Gly1492Thr</t>
  </si>
  <si>
    <t>Val1493Asp</t>
  </si>
  <si>
    <t>Val1493Gln</t>
  </si>
  <si>
    <t>Val1493Thr</t>
  </si>
  <si>
    <t>Val1493Ile</t>
  </si>
  <si>
    <t>Val1493Trp</t>
  </si>
  <si>
    <t>Val1493Leu</t>
  </si>
  <si>
    <t>Glu1494Ter</t>
  </si>
  <si>
    <t>Glu1494Asp</t>
  </si>
  <si>
    <t>Glu1494His</t>
  </si>
  <si>
    <t>Glu1494Ser</t>
  </si>
  <si>
    <t>Ser1496Ter</t>
  </si>
  <si>
    <t>Ser1496Tyr</t>
  </si>
  <si>
    <t>Ser1496Thr</t>
  </si>
  <si>
    <t>Ser1496Lys</t>
  </si>
  <si>
    <t>Ser1497Ter</t>
  </si>
  <si>
    <t>Ser1497Gly</t>
  </si>
  <si>
    <t>Ser1497Pro</t>
  </si>
  <si>
    <t>Pro1498Gln</t>
  </si>
  <si>
    <t>Pro1498Leu</t>
  </si>
  <si>
    <t>Pro1498Thr</t>
  </si>
  <si>
    <t>Pro1498His</t>
  </si>
  <si>
    <t>Pro1498Arg</t>
  </si>
  <si>
    <t>Ser1499Phe</t>
  </si>
  <si>
    <t>Ser1499Pro</t>
  </si>
  <si>
    <t>Ser1499Thr</t>
  </si>
  <si>
    <t>Lys1500Ile</t>
  </si>
  <si>
    <t>Lys1500Thr</t>
  </si>
  <si>
    <t>Lys1500Gln</t>
  </si>
  <si>
    <t>Pro1502Gln</t>
  </si>
  <si>
    <t>Pro1502Leu</t>
  </si>
  <si>
    <t>Ser1503Pro</t>
  </si>
  <si>
    <t>Ser1503Thr</t>
  </si>
  <si>
    <t>Asp1505Thr</t>
  </si>
  <si>
    <t>Asp1505Asn</t>
  </si>
  <si>
    <t>Asp1505Ser</t>
  </si>
  <si>
    <t>Asp1505Gly</t>
  </si>
  <si>
    <t>Asp1505Val</t>
  </si>
  <si>
    <t>Asp1505Phe</t>
  </si>
  <si>
    <t>Asp1506Tyr</t>
  </si>
  <si>
    <t>Asp1506Gln</t>
  </si>
  <si>
    <t>Arg1507Gln</t>
  </si>
  <si>
    <t>Arg1507Ser</t>
  </si>
  <si>
    <t>Arg1507Thr</t>
  </si>
  <si>
    <t>Trp1508Ter</t>
  </si>
  <si>
    <t>Tyr1509Ser</t>
  </si>
  <si>
    <t>Tyr1509His</t>
  </si>
  <si>
    <t>Tyr1509Glu</t>
  </si>
  <si>
    <t>Tyr1509Lys</t>
  </si>
  <si>
    <t>Tyr1509Cys</t>
  </si>
  <si>
    <t>Met1510Thr</t>
  </si>
  <si>
    <t>Met1510Lys</t>
  </si>
  <si>
    <t>Met1510Asn</t>
  </si>
  <si>
    <t>Met1510Phe</t>
  </si>
  <si>
    <t>His1511Ala</t>
  </si>
  <si>
    <t>His1511Ser</t>
  </si>
  <si>
    <t>Ser1512Gly</t>
  </si>
  <si>
    <t>Ser1512Met</t>
  </si>
  <si>
    <t>Ser1512Thr</t>
  </si>
  <si>
    <t>Ser1512Asn</t>
  </si>
  <si>
    <t>Cys1513Ile</t>
  </si>
  <si>
    <t>Ser1514Arg</t>
  </si>
  <si>
    <t>Ser1514Pro</t>
  </si>
  <si>
    <t>Gly1515Ter</t>
  </si>
  <si>
    <t>Ser1516Gly</t>
  </si>
  <si>
    <t>Ser1516Arg</t>
  </si>
  <si>
    <t>Ser1516Cys</t>
  </si>
  <si>
    <t>Ser1516Asn</t>
  </si>
  <si>
    <t>Ser1516Lys</t>
  </si>
  <si>
    <t>Ser1516Met</t>
  </si>
  <si>
    <t>Ser1516Pro</t>
  </si>
  <si>
    <t>Leu1517His</t>
  </si>
  <si>
    <t>Leu1517Phe</t>
  </si>
  <si>
    <t>Leu1517Ile</t>
  </si>
  <si>
    <t>Gln1518Lys</t>
  </si>
  <si>
    <t>Gln1518Gly</t>
  </si>
  <si>
    <t>Gln1518Pro</t>
  </si>
  <si>
    <t>Gln1518Leu</t>
  </si>
  <si>
    <t>Asn1519Cys</t>
  </si>
  <si>
    <t>Asn1519Arg</t>
  </si>
  <si>
    <t>Asn1519Asp</t>
  </si>
  <si>
    <t>Asn1519Phe</t>
  </si>
  <si>
    <t>Arg1520Asn</t>
  </si>
  <si>
    <t>Arg1520Gly</t>
  </si>
  <si>
    <t>Tyr1522His</t>
  </si>
  <si>
    <t>Pro1523Leu</t>
  </si>
  <si>
    <t>Gln1525Ter</t>
  </si>
  <si>
    <t>Glu1526Asp</t>
  </si>
  <si>
    <t>Glu1526Thr</t>
  </si>
  <si>
    <t>Glu1527His</t>
  </si>
  <si>
    <t>Leu1528Val</t>
  </si>
  <si>
    <t>Leu1528Tyr</t>
  </si>
  <si>
    <t>Leu1528His</t>
  </si>
  <si>
    <t>Ile1529Leu</t>
  </si>
  <si>
    <t>Lys1530Leu</t>
  </si>
  <si>
    <t>Lys1530Asn</t>
  </si>
  <si>
    <t>Lys1530Arg</t>
  </si>
  <si>
    <t>Lys1530Met</t>
  </si>
  <si>
    <t>Val1531Asp</t>
  </si>
  <si>
    <t>Val1531His</t>
  </si>
  <si>
    <t>Val1531Ala</t>
  </si>
  <si>
    <t>Val1531Ile</t>
  </si>
  <si>
    <t>Val1532Pro</t>
  </si>
  <si>
    <t>Asp1533Asn</t>
  </si>
  <si>
    <t>Asp1533Arg</t>
  </si>
  <si>
    <t>Glu1535Thr</t>
  </si>
  <si>
    <t>Glu1535Gln</t>
  </si>
  <si>
    <t>Glu1536Tyr</t>
  </si>
  <si>
    <t>Glu1536Gly</t>
  </si>
  <si>
    <t>Glu1536Asp</t>
  </si>
  <si>
    <t>Glu1536Asn</t>
  </si>
  <si>
    <t>Glu1536Val</t>
  </si>
  <si>
    <t>Glu1536Met</t>
  </si>
  <si>
    <t>Gln1537Gly</t>
  </si>
  <si>
    <t>Gln1537His</t>
  </si>
  <si>
    <t>Gln1537Val</t>
  </si>
  <si>
    <t>Gln1538Leu</t>
  </si>
  <si>
    <t>Gln1538Asp</t>
  </si>
  <si>
    <t>Gln1538His</t>
  </si>
  <si>
    <t>Leu1539Pro</t>
  </si>
  <si>
    <t>Leu1539Ile</t>
  </si>
  <si>
    <t>Glu1540Ter</t>
  </si>
  <si>
    <t>Glu1540Ala</t>
  </si>
  <si>
    <t>Glu1540Lys</t>
  </si>
  <si>
    <t>Glu1541Ter</t>
  </si>
  <si>
    <t>Glu1541Val</t>
  </si>
  <si>
    <t>Glu1541Ala</t>
  </si>
  <si>
    <t>Glu1541Tyr</t>
  </si>
  <si>
    <t>Ser1542Ala</t>
  </si>
  <si>
    <t>Ser1542Asn</t>
  </si>
  <si>
    <t>Ser1542Leu</t>
  </si>
  <si>
    <t>Ser1542Pro</t>
  </si>
  <si>
    <t>Ser1542Thr</t>
  </si>
  <si>
    <t>Gly1543Ala</t>
  </si>
  <si>
    <t>Pro1544Leu</t>
  </si>
  <si>
    <t>Pro1544His</t>
  </si>
  <si>
    <t>His1545Cys</t>
  </si>
  <si>
    <t>His1545Leu</t>
  </si>
  <si>
    <t>His1545Gln</t>
  </si>
  <si>
    <t>Asp1546Lys</t>
  </si>
  <si>
    <t>Asp1546His</t>
  </si>
  <si>
    <t>Asp1546Phe</t>
  </si>
  <si>
    <t>Asp1546Gln</t>
  </si>
  <si>
    <t>Asp1546Asn</t>
  </si>
  <si>
    <t>Leu1547Lys</t>
  </si>
  <si>
    <t>Leu1547Phe</t>
  </si>
  <si>
    <t>Thr1548Arg</t>
  </si>
  <si>
    <t>Thr1548Ala</t>
  </si>
  <si>
    <t>Thr1548Ser</t>
  </si>
  <si>
    <t>Thr1548Ile</t>
  </si>
  <si>
    <t>Thr1548Asn</t>
  </si>
  <si>
    <t>Thr1548Pro</t>
  </si>
  <si>
    <t>Glu1549Arg</t>
  </si>
  <si>
    <t>Glu1549Tyr</t>
  </si>
  <si>
    <t>Glu1549Val</t>
  </si>
  <si>
    <t>Thr1550Gln</t>
  </si>
  <si>
    <t>Thr1550Ile</t>
  </si>
  <si>
    <t>Thr1550Ser</t>
  </si>
  <si>
    <t>Thr1550Leu</t>
  </si>
  <si>
    <t>Ser1551Val</t>
  </si>
  <si>
    <t>Tyr1552Ter</t>
  </si>
  <si>
    <t>Tyr1552Gln</t>
  </si>
  <si>
    <t>Leu1553Ter</t>
  </si>
  <si>
    <t>Leu1553Pro</t>
  </si>
  <si>
    <t>Leu1553Val</t>
  </si>
  <si>
    <t>Leu1553Cys</t>
  </si>
  <si>
    <t>Leu1553Phe</t>
  </si>
  <si>
    <t>Pro1554Leu</t>
  </si>
  <si>
    <t>Pro1554Lys</t>
  </si>
  <si>
    <t>Pro1554Thr</t>
  </si>
  <si>
    <t>Arg1555Thr</t>
  </si>
  <si>
    <t>Arg1555Cys</t>
  </si>
  <si>
    <t>Gln1556Pro</t>
  </si>
  <si>
    <t>Gln1556Arg</t>
  </si>
  <si>
    <t>Gln1556Thr</t>
  </si>
  <si>
    <t>Asp1557Ter</t>
  </si>
  <si>
    <t>Asp1557His</t>
  </si>
  <si>
    <t>Asp1557Ala</t>
  </si>
  <si>
    <t>Leu1558His</t>
  </si>
  <si>
    <t>Leu1558Phe</t>
  </si>
  <si>
    <t>Leu1558Ile</t>
  </si>
  <si>
    <t>Glu1559Val</t>
  </si>
  <si>
    <t>Gly1560Asp</t>
  </si>
  <si>
    <t>Thr1561Gly</t>
  </si>
  <si>
    <t>Thr1561Pro</t>
  </si>
  <si>
    <t>Thr1561Ile</t>
  </si>
  <si>
    <t>Thr1561Ser</t>
  </si>
  <si>
    <t>Pro1562Thr</t>
  </si>
  <si>
    <t>Pro1562Ser</t>
  </si>
  <si>
    <t>Pro1562Leu</t>
  </si>
  <si>
    <t>Pro1562His</t>
  </si>
  <si>
    <t>Tyr1563Ala</t>
  </si>
  <si>
    <t>Tyr1563Cys</t>
  </si>
  <si>
    <t>Leu1564Gln</t>
  </si>
  <si>
    <t>Leu1564Pro</t>
  </si>
  <si>
    <t>Leu1564Arg</t>
  </si>
  <si>
    <t>Glu1565Ter</t>
  </si>
  <si>
    <t>Glu1565Asp</t>
  </si>
  <si>
    <t>Glu1565Gln</t>
  </si>
  <si>
    <t>Glu1565Leu</t>
  </si>
  <si>
    <t>Ser1566Ter</t>
  </si>
  <si>
    <t>Gly1567Ser</t>
  </si>
  <si>
    <t>Pro1575Leu</t>
  </si>
  <si>
    <t>Singleton CC Set 2</t>
  </si>
  <si>
    <t>Singleton CC Set 1</t>
  </si>
  <si>
    <t>Singleton CC Set 3</t>
  </si>
  <si>
    <t>Gln1396Ala-fwd</t>
  </si>
  <si>
    <t>Gln1396Ala-rev</t>
  </si>
  <si>
    <t>Met1400Ser-fwd</t>
  </si>
  <si>
    <t>Met1400Ser-rev</t>
  </si>
  <si>
    <t>Glu1415Gly-fwd</t>
  </si>
  <si>
    <t>Glu1415Gly-rev</t>
  </si>
  <si>
    <t>Glu1419Ala-fwd</t>
  </si>
  <si>
    <t>Glu1419Ala-rev</t>
  </si>
  <si>
    <t>Ser1423Ala-fwd</t>
  </si>
  <si>
    <t>Ser1423Ala-rev</t>
  </si>
  <si>
    <t>Ser1423Glu-fwd</t>
  </si>
  <si>
    <t>Ser1423Glu-rev</t>
  </si>
  <si>
    <t>Gln1424Ala-fwd</t>
  </si>
  <si>
    <t>Gln1424Ala-rev</t>
  </si>
  <si>
    <t>Glu1446Gln-fwd</t>
  </si>
  <si>
    <t>Glu1446Gln-rev</t>
  </si>
  <si>
    <t>Lys1452Asn-fwd</t>
  </si>
  <si>
    <t>Lys1452Asn-rev</t>
  </si>
  <si>
    <t>Ala1453Ser-fwd</t>
  </si>
  <si>
    <t>Ala1453Ser-rev</t>
  </si>
  <si>
    <t>Leu1455Ile-fwd</t>
  </si>
  <si>
    <t>Leu1455Ile-rev</t>
  </si>
  <si>
    <t>Thr1456Lys-fwd</t>
  </si>
  <si>
    <t>Thr1456Lys-rev</t>
  </si>
  <si>
    <t>Ser1460Thr-fwd</t>
  </si>
  <si>
    <t>Ser1460Thr-rev</t>
  </si>
  <si>
    <t>Ile1465Leu-fwd</t>
  </si>
  <si>
    <t>Ile1465Leu-rev</t>
  </si>
  <si>
    <t>Asp1475Phe-fwd</t>
  </si>
  <si>
    <t>Asp1475Phe-rev</t>
  </si>
  <si>
    <t>Glu1478Pro-fwd</t>
  </si>
  <si>
    <t>Glu1478Pro-rev</t>
  </si>
  <si>
    <t>Lys1489Ser-fwd</t>
  </si>
  <si>
    <t>Lys1489Ser-rev</t>
  </si>
  <si>
    <t>Val1493Leu-fwd</t>
  </si>
  <si>
    <t>Val1493Leu-rev</t>
  </si>
  <si>
    <t>Glu1494Ser-fwd</t>
  </si>
  <si>
    <t>Glu1494Ser-rev</t>
  </si>
  <si>
    <t>Asp1505Phe-fwd</t>
  </si>
  <si>
    <t>Asp1505Phe-rev</t>
  </si>
  <si>
    <t>Asp1506Gln-fwd</t>
  </si>
  <si>
    <t>Asp1506Gln-rev</t>
  </si>
  <si>
    <t>Ser1516Pro-fwd</t>
  </si>
  <si>
    <t>Ser1516Pro-rev</t>
  </si>
  <si>
    <t>Asn1519Phe-fwd</t>
  </si>
  <si>
    <t>Asn1519Phe-rev</t>
  </si>
  <si>
    <t>Glu1526Thr-fwd</t>
  </si>
  <si>
    <t>Glu1526Thr-rev</t>
  </si>
  <si>
    <t>Glu1527His-fwd</t>
  </si>
  <si>
    <t>Glu1527His-rev</t>
  </si>
  <si>
    <t>BRCA1 Residue</t>
  </si>
  <si>
    <t>S11</t>
  </si>
  <si>
    <t>Control_score</t>
  </si>
  <si>
    <t>BRCA1_score</t>
  </si>
  <si>
    <t>brca1_rep4_score</t>
  </si>
  <si>
    <t>brca1_rep3_score</t>
  </si>
  <si>
    <t>brca1_rep2_score</t>
  </si>
  <si>
    <t>brca1_rep1_score</t>
  </si>
  <si>
    <t>cDNA_change</t>
  </si>
  <si>
    <t>control_rep1_score</t>
  </si>
  <si>
    <t>control_rep3_score</t>
  </si>
  <si>
    <t>control_rep4_score</t>
  </si>
  <si>
    <t>control_rep2_score</t>
  </si>
  <si>
    <t>Synonymous Variant nucleotide changes and assay scores</t>
  </si>
  <si>
    <t>CC1</t>
  </si>
  <si>
    <t>Pool</t>
  </si>
  <si>
    <t xml:space="preserve"> Normalized
 to WT</t>
  </si>
  <si>
    <t xml:space="preserve">Normalized
 to WT </t>
  </si>
  <si>
    <t>c.5007C&gt;A (p.Ala1669=)</t>
  </si>
  <si>
    <t>c.5185C&gt;T (p.Leu1729=), c.5290C&gt;T (p.Leu1764=)</t>
  </si>
  <si>
    <t>c.5290C&gt;T (p.Leu1764=)</t>
  </si>
  <si>
    <t>c.4080C&gt;T (p.Ser1360=)</t>
  </si>
  <si>
    <t>c.4260G&gt;A (p.Gln1420=)</t>
  </si>
  <si>
    <t>c.3921T&gt;G (p.Thr1307=), c.3924A&gt;T (p.Ala1308=)</t>
  </si>
  <si>
    <t>c.3924A&gt;T (p.Ala1308=)</t>
  </si>
  <si>
    <t>c.4617G&gt;T (p.Leu1539=)</t>
  </si>
  <si>
    <t>c.4755A&gt;G (p.Pro1585=)</t>
  </si>
  <si>
    <t>c.4026A&gt;G (p.Ser1342=)</t>
  </si>
  <si>
    <t>c.4152G&gt;T (p.Gly1384=)</t>
  </si>
  <si>
    <t>c.4164G&gt;A (p.Gln1388=)</t>
  </si>
  <si>
    <t>c.4189A&gt;C (p.Arg1397=), c.4191G&gt;T (p.Arg1397=)</t>
  </si>
  <si>
    <t>c.4206T&gt;C (p.His1402=)</t>
  </si>
  <si>
    <t>c.4215A&gt;T (p.Ile1405=)</t>
  </si>
  <si>
    <t>c.4293C&gt;A (p.Ser1431=), c.4308C&gt;T (p.Ser1436=)</t>
  </si>
  <si>
    <t>c.4308C&gt;G (p.Ser1436=)</t>
  </si>
  <si>
    <t>c.4308C&gt;T (p.Ser1436=), c.4311T&gt;C (p.Ser1437=)</t>
  </si>
  <si>
    <t>c.4344C&gt;T (p.Ser1448=)</t>
  </si>
  <si>
    <t>c.4350A&gt;G (p.Ser1450=)</t>
  </si>
  <si>
    <t>c.4381A&gt;T (p.Ser1461=), c.4382G&gt;C (p.Ser1461=)</t>
  </si>
  <si>
    <t>c.4396A&gt;T (p.Ser1466=), c.4397G&gt;C (p.Ser1466=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0"/>
      <color theme="1"/>
      <name val="Courier New"/>
      <family val="1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0"/>
      <color rgb="FF000000"/>
      <name val="Courier New"/>
      <family val="1"/>
    </font>
    <font>
      <b/>
      <sz val="10"/>
      <color theme="1"/>
      <name val="Courier New"/>
      <family val="1"/>
    </font>
    <font>
      <sz val="10"/>
      <color rgb="FFFF0000"/>
      <name val="Courier New"/>
      <family val="1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0" fillId="0" borderId="1" xfId="0" applyBorder="1"/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0" fillId="5" borderId="0" xfId="0" applyFill="1"/>
    <xf numFmtId="0" fontId="0" fillId="7" borderId="0" xfId="0" applyFill="1"/>
    <xf numFmtId="164" fontId="0" fillId="0" borderId="1" xfId="0" applyNumberFormat="1" applyBorder="1" applyAlignment="1">
      <alignment horizontal="center"/>
    </xf>
    <xf numFmtId="0" fontId="0" fillId="8" borderId="0" xfId="0" applyFill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8" fillId="0" borderId="0" xfId="0" applyFont="1"/>
    <xf numFmtId="0" fontId="1" fillId="5" borderId="0" xfId="0" applyFont="1" applyFill="1"/>
    <xf numFmtId="0" fontId="0" fillId="5" borderId="1" xfId="0" applyFill="1" applyBorder="1"/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2" xfId="0" applyBorder="1"/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1" fillId="3" borderId="1" xfId="0" applyFont="1" applyFill="1" applyBorder="1" applyAlignment="1">
      <alignment horizontal="center"/>
    </xf>
    <xf numFmtId="3" fontId="11" fillId="0" borderId="1" xfId="0" applyNumberFormat="1" applyFont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unctional Output</a:t>
            </a:r>
            <a:r>
              <a:rPr lang="en-US" sz="1200" baseline="0"/>
              <a:t> on Day 5 of HDR Multiplex Assay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7.Calibur Results'!$C$5</c:f>
              <c:strCache>
                <c:ptCount val="1"/>
                <c:pt idx="0">
                  <c:v>GL2 siR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ble S7.Calibur Results'!$D$5:$O$5</c:f>
              <c:numCache>
                <c:formatCode>General</c:formatCode>
                <c:ptCount val="12"/>
                <c:pt idx="0">
                  <c:v>6.77</c:v>
                </c:pt>
                <c:pt idx="1">
                  <c:v>7.29</c:v>
                </c:pt>
                <c:pt idx="2">
                  <c:v>7.59</c:v>
                </c:pt>
                <c:pt idx="3">
                  <c:v>8.41</c:v>
                </c:pt>
                <c:pt idx="4">
                  <c:v>5.78</c:v>
                </c:pt>
                <c:pt idx="5">
                  <c:v>6.51</c:v>
                </c:pt>
                <c:pt idx="6">
                  <c:v>8.58</c:v>
                </c:pt>
                <c:pt idx="7">
                  <c:v>9.48</c:v>
                </c:pt>
                <c:pt idx="8">
                  <c:v>7.42</c:v>
                </c:pt>
                <c:pt idx="9">
                  <c:v>8.98</c:v>
                </c:pt>
                <c:pt idx="10">
                  <c:v>14.68</c:v>
                </c:pt>
                <c:pt idx="11">
                  <c:v>12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43-BA44-8DE3-9B951C4A3027}"/>
            </c:ext>
          </c:extLst>
        </c:ser>
        <c:ser>
          <c:idx val="1"/>
          <c:order val="1"/>
          <c:tx>
            <c:strRef>
              <c:f>'Table S7.Calibur Results'!$C$6</c:f>
              <c:strCache>
                <c:ptCount val="1"/>
                <c:pt idx="0">
                  <c:v>2616: BRCA1 coding siR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able S7.Calibur Results'!$D$6:$O$6</c:f>
              <c:numCache>
                <c:formatCode>General</c:formatCode>
                <c:ptCount val="12"/>
                <c:pt idx="0">
                  <c:v>1.49</c:v>
                </c:pt>
                <c:pt idx="1">
                  <c:v>1.39</c:v>
                </c:pt>
                <c:pt idx="2">
                  <c:v>1.85</c:v>
                </c:pt>
                <c:pt idx="3">
                  <c:v>2.5099999999999998</c:v>
                </c:pt>
                <c:pt idx="4">
                  <c:v>1.95</c:v>
                </c:pt>
                <c:pt idx="5">
                  <c:v>1.66</c:v>
                </c:pt>
                <c:pt idx="6">
                  <c:v>1.1200000000000001</c:v>
                </c:pt>
                <c:pt idx="7">
                  <c:v>1.55</c:v>
                </c:pt>
                <c:pt idx="8">
                  <c:v>1.2</c:v>
                </c:pt>
                <c:pt idx="9">
                  <c:v>2.04</c:v>
                </c:pt>
                <c:pt idx="10">
                  <c:v>3.17</c:v>
                </c:pt>
                <c:pt idx="11">
                  <c:v>2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43-BA44-8DE3-9B951C4A3027}"/>
            </c:ext>
          </c:extLst>
        </c:ser>
        <c:ser>
          <c:idx val="2"/>
          <c:order val="2"/>
          <c:tx>
            <c:strRef>
              <c:f>'Table S7.Calibur Results'!$C$7</c:f>
              <c:strCache>
                <c:ptCount val="1"/>
                <c:pt idx="0">
                  <c:v>5787: endogenous BRCA1 3'UTR siRN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Table S7.Calibur Results'!$D$7:$O$7</c:f>
              <c:numCache>
                <c:formatCode>General</c:formatCode>
                <c:ptCount val="12"/>
                <c:pt idx="0">
                  <c:v>6.49</c:v>
                </c:pt>
                <c:pt idx="1">
                  <c:v>6.43</c:v>
                </c:pt>
                <c:pt idx="2">
                  <c:v>6.72</c:v>
                </c:pt>
                <c:pt idx="3">
                  <c:v>5.35</c:v>
                </c:pt>
                <c:pt idx="4">
                  <c:v>4.45</c:v>
                </c:pt>
                <c:pt idx="5">
                  <c:v>4.7</c:v>
                </c:pt>
                <c:pt idx="6">
                  <c:v>5.98</c:v>
                </c:pt>
                <c:pt idx="7">
                  <c:v>6.74</c:v>
                </c:pt>
                <c:pt idx="8">
                  <c:v>4.45</c:v>
                </c:pt>
                <c:pt idx="9">
                  <c:v>6.45</c:v>
                </c:pt>
                <c:pt idx="10">
                  <c:v>9.52</c:v>
                </c:pt>
                <c:pt idx="11">
                  <c:v>8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43-BA44-8DE3-9B951C4A3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445327"/>
        <c:axId val="310446975"/>
      </c:barChart>
      <c:catAx>
        <c:axId val="310445327"/>
        <c:scaling>
          <c:orientation val="minMax"/>
        </c:scaling>
        <c:delete val="1"/>
        <c:axPos val="b"/>
        <c:majorTickMark val="none"/>
        <c:minorTickMark val="none"/>
        <c:tickLblPos val="nextTo"/>
        <c:crossAx val="310446975"/>
        <c:crosses val="autoZero"/>
        <c:auto val="1"/>
        <c:lblAlgn val="ctr"/>
        <c:lblOffset val="100"/>
        <c:noMultiLvlLbl val="0"/>
      </c:catAx>
      <c:valAx>
        <c:axId val="310446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2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GFP+</a:t>
                </a:r>
                <a:endParaRPr lang="en-US" sz="12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4453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4959</xdr:colOff>
      <xdr:row>13</xdr:row>
      <xdr:rowOff>65168</xdr:rowOff>
    </xdr:from>
    <xdr:to>
      <xdr:col>10</xdr:col>
      <xdr:colOff>611909</xdr:colOff>
      <xdr:row>26</xdr:row>
      <xdr:rowOff>14008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74F543-037C-C851-6FB3-B9647D5FB6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EAFFA-0917-E24B-9510-45209B98980B}">
  <dimension ref="B2:C12"/>
  <sheetViews>
    <sheetView workbookViewId="0">
      <selection activeCell="C19" sqref="C19"/>
    </sheetView>
  </sheetViews>
  <sheetFormatPr baseColWidth="10" defaultRowHeight="16" x14ac:dyDescent="0.2"/>
  <cols>
    <col min="1" max="1" width="15.83203125" customWidth="1"/>
    <col min="2" max="2" width="10.83203125" customWidth="1"/>
    <col min="3" max="3" width="58.5" customWidth="1"/>
    <col min="4" max="4" width="52.6640625" customWidth="1"/>
  </cols>
  <sheetData>
    <row r="2" spans="2:3" x14ac:dyDescent="0.2">
      <c r="B2" s="19" t="s">
        <v>1409</v>
      </c>
      <c r="C2" s="19" t="s">
        <v>1415</v>
      </c>
    </row>
    <row r="3" spans="2:3" x14ac:dyDescent="0.2">
      <c r="B3" s="5" t="s">
        <v>1335</v>
      </c>
      <c r="C3" s="5" t="s">
        <v>1424</v>
      </c>
    </row>
    <row r="4" spans="2:3" x14ac:dyDescent="0.2">
      <c r="B4" s="5" t="s">
        <v>1336</v>
      </c>
      <c r="C4" s="5" t="s">
        <v>1416</v>
      </c>
    </row>
    <row r="5" spans="2:3" ht="34" customHeight="1" x14ac:dyDescent="0.2">
      <c r="B5" s="5" t="s">
        <v>1410</v>
      </c>
      <c r="C5" s="5" t="s">
        <v>1417</v>
      </c>
    </row>
    <row r="6" spans="2:3" ht="33" customHeight="1" x14ac:dyDescent="0.2">
      <c r="B6" s="5" t="s">
        <v>1411</v>
      </c>
      <c r="C6" s="20" t="s">
        <v>1419</v>
      </c>
    </row>
    <row r="7" spans="2:3" ht="34" x14ac:dyDescent="0.2">
      <c r="B7" s="5" t="s">
        <v>1412</v>
      </c>
      <c r="C7" s="20" t="s">
        <v>1418</v>
      </c>
    </row>
    <row r="8" spans="2:3" ht="19" customHeight="1" x14ac:dyDescent="0.2">
      <c r="B8" s="5" t="s">
        <v>1413</v>
      </c>
      <c r="C8" s="5" t="s">
        <v>1420</v>
      </c>
    </row>
    <row r="9" spans="2:3" x14ac:dyDescent="0.2">
      <c r="B9" s="5" t="s">
        <v>1414</v>
      </c>
      <c r="C9" s="5" t="s">
        <v>1421</v>
      </c>
    </row>
    <row r="10" spans="2:3" x14ac:dyDescent="0.2">
      <c r="B10" s="5" t="s">
        <v>1423</v>
      </c>
      <c r="C10" s="5" t="s">
        <v>1422</v>
      </c>
    </row>
    <row r="11" spans="2:3" x14ac:dyDescent="0.2">
      <c r="B11" s="22" t="s">
        <v>1461</v>
      </c>
      <c r="C11" s="22" t="s">
        <v>1867</v>
      </c>
    </row>
    <row r="12" spans="2:3" x14ac:dyDescent="0.2">
      <c r="B12" s="5" t="s">
        <v>1855</v>
      </c>
      <c r="C12" s="5" t="s">
        <v>14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95954-D619-6A47-B458-B21269076F3D}">
  <dimension ref="A1:L23"/>
  <sheetViews>
    <sheetView tabSelected="1" zoomScale="250" zoomScaleNormal="100" workbookViewId="0">
      <pane ySplit="1" topLeftCell="A2" activePane="bottomLeft" state="frozen"/>
      <selection pane="bottomLeft" activeCell="A27" sqref="A27"/>
    </sheetView>
  </sheetViews>
  <sheetFormatPr baseColWidth="10" defaultRowHeight="16" x14ac:dyDescent="0.2"/>
  <cols>
    <col min="1" max="1" width="49.6640625" customWidth="1"/>
    <col min="2" max="2" width="17.83203125" customWidth="1"/>
    <col min="3" max="3" width="27.6640625" customWidth="1"/>
    <col min="4" max="4" width="18.6640625" customWidth="1"/>
    <col min="5" max="5" width="23" customWidth="1"/>
    <col min="6" max="6" width="24" customWidth="1"/>
    <col min="7" max="7" width="24.1640625" customWidth="1"/>
    <col min="8" max="8" width="23.33203125" customWidth="1"/>
    <col min="9" max="9" width="19" customWidth="1"/>
    <col min="10" max="10" width="14.33203125" customWidth="1"/>
    <col min="11" max="11" width="13.1640625" customWidth="1"/>
  </cols>
  <sheetData>
    <row r="1" spans="1:12" s="53" customFormat="1" x14ac:dyDescent="0.2">
      <c r="A1" s="53" t="s">
        <v>1862</v>
      </c>
      <c r="B1" s="53" t="s">
        <v>1861</v>
      </c>
      <c r="C1" s="53" t="s">
        <v>1860</v>
      </c>
      <c r="D1" s="53" t="s">
        <v>1859</v>
      </c>
      <c r="E1" s="53" t="s">
        <v>1858</v>
      </c>
      <c r="F1" s="53" t="s">
        <v>1863</v>
      </c>
      <c r="G1" s="53" t="s">
        <v>1866</v>
      </c>
      <c r="H1" s="53" t="s">
        <v>1864</v>
      </c>
      <c r="I1" s="53" t="s">
        <v>1865</v>
      </c>
      <c r="J1" s="53" t="s">
        <v>1857</v>
      </c>
      <c r="K1" s="53" t="s">
        <v>1856</v>
      </c>
      <c r="L1" s="53" t="s">
        <v>1869</v>
      </c>
    </row>
    <row r="2" spans="1:12" x14ac:dyDescent="0.2">
      <c r="A2" t="s">
        <v>1872</v>
      </c>
      <c r="B2">
        <v>0.18184041287200001</v>
      </c>
      <c r="C2">
        <v>0.33530813282100003</v>
      </c>
      <c r="D2">
        <v>0.27087995699599998</v>
      </c>
      <c r="E2">
        <v>0.25256015933300002</v>
      </c>
      <c r="F2">
        <v>8.0172629979400001E-2</v>
      </c>
      <c r="G2" t="s">
        <v>1369</v>
      </c>
      <c r="H2">
        <v>7.3776785193800001E-2</v>
      </c>
      <c r="I2">
        <v>-7.0296297040200004E-2</v>
      </c>
      <c r="J2">
        <v>0.259614077424</v>
      </c>
      <c r="K2" t="s">
        <v>1369</v>
      </c>
      <c r="L2" t="s">
        <v>1868</v>
      </c>
    </row>
    <row r="3" spans="1:12" x14ac:dyDescent="0.2">
      <c r="A3" t="s">
        <v>1873</v>
      </c>
      <c r="B3">
        <v>0.14496559001600001</v>
      </c>
      <c r="C3">
        <v>-8.4311657741499998E-2</v>
      </c>
      <c r="D3">
        <v>7.2709304278299997E-2</v>
      </c>
      <c r="E3">
        <v>-4.3813339029499999E-2</v>
      </c>
      <c r="F3">
        <v>-5.4329910501099997E-2</v>
      </c>
      <c r="G3" t="s">
        <v>1369</v>
      </c>
      <c r="H3">
        <v>-0.14384445645300001</v>
      </c>
      <c r="I3">
        <v>-0.104609073434</v>
      </c>
      <c r="J3">
        <v>2.2491879652900001E-2</v>
      </c>
      <c r="K3" t="s">
        <v>1369</v>
      </c>
      <c r="L3" t="s">
        <v>1868</v>
      </c>
    </row>
    <row r="4" spans="1:12" x14ac:dyDescent="0.2">
      <c r="A4" t="s">
        <v>1874</v>
      </c>
      <c r="B4">
        <v>-0.50692311619700003</v>
      </c>
      <c r="C4">
        <v>-0.83111312900300005</v>
      </c>
      <c r="D4">
        <v>0.396332117293</v>
      </c>
      <c r="E4">
        <v>5.2535800668000003E-2</v>
      </c>
      <c r="F4">
        <v>-0.29460876783899997</v>
      </c>
      <c r="G4" t="s">
        <v>1369</v>
      </c>
      <c r="H4">
        <v>-0.58452881730100004</v>
      </c>
      <c r="I4">
        <v>-0.38528177393500002</v>
      </c>
      <c r="J4">
        <v>-0.26630561932800001</v>
      </c>
      <c r="K4" t="s">
        <v>1369</v>
      </c>
      <c r="L4" t="s">
        <v>1868</v>
      </c>
    </row>
    <row r="5" spans="1:12" x14ac:dyDescent="0.2">
      <c r="A5" t="s">
        <v>1875</v>
      </c>
      <c r="B5">
        <v>0.28367841376000003</v>
      </c>
      <c r="C5">
        <v>0.14696757788699999</v>
      </c>
      <c r="D5">
        <v>-9.8587536182299998E-2</v>
      </c>
      <c r="E5">
        <v>0.249469085215</v>
      </c>
      <c r="F5">
        <v>0.15617666535700001</v>
      </c>
      <c r="G5" t="s">
        <v>1369</v>
      </c>
      <c r="H5">
        <v>-0.115509392291</v>
      </c>
      <c r="I5">
        <v>-3.4293331426299999E-2</v>
      </c>
      <c r="J5">
        <v>0.14530713810199999</v>
      </c>
      <c r="K5" t="s">
        <v>1369</v>
      </c>
      <c r="L5" t="s">
        <v>1868</v>
      </c>
    </row>
    <row r="6" spans="1:12" x14ac:dyDescent="0.2">
      <c r="A6" t="s">
        <v>1876</v>
      </c>
      <c r="B6">
        <v>-5.3238552549699998</v>
      </c>
      <c r="C6">
        <v>-2.0643769408599999</v>
      </c>
      <c r="D6">
        <v>0.33280697885400001</v>
      </c>
      <c r="E6">
        <v>-0.943882767515</v>
      </c>
      <c r="F6">
        <v>0.93750961461100002</v>
      </c>
      <c r="G6" t="s">
        <v>1369</v>
      </c>
      <c r="H6">
        <v>0.63993136997599998</v>
      </c>
      <c r="I6">
        <v>-0.44169390948100001</v>
      </c>
      <c r="J6">
        <v>-1.90309085128</v>
      </c>
      <c r="K6" t="s">
        <v>1369</v>
      </c>
      <c r="L6" t="s">
        <v>1868</v>
      </c>
    </row>
    <row r="7" spans="1:12" x14ac:dyDescent="0.2">
      <c r="A7" t="s">
        <v>1877</v>
      </c>
      <c r="B7">
        <v>0.30811388197200001</v>
      </c>
      <c r="C7">
        <v>-0.124333799653</v>
      </c>
      <c r="D7">
        <v>-2.78251238272E-2</v>
      </c>
      <c r="E7">
        <v>-0.18385297739600001</v>
      </c>
      <c r="F7">
        <v>1.56209498435</v>
      </c>
      <c r="G7" t="s">
        <v>1369</v>
      </c>
      <c r="H7">
        <v>-0.42312161665499998</v>
      </c>
      <c r="I7">
        <v>-0.24897645442800001</v>
      </c>
      <c r="J7">
        <v>2.04061619592E-2</v>
      </c>
      <c r="K7" t="s">
        <v>1369</v>
      </c>
      <c r="L7" t="s">
        <v>1868</v>
      </c>
    </row>
    <row r="8" spans="1:12" x14ac:dyDescent="0.2">
      <c r="A8" t="s">
        <v>1878</v>
      </c>
      <c r="B8">
        <v>0.49246376083799998</v>
      </c>
      <c r="C8">
        <v>0.146430188244</v>
      </c>
      <c r="D8">
        <v>0.32545937502400002</v>
      </c>
      <c r="E8">
        <v>0.14109175405400001</v>
      </c>
      <c r="F8">
        <v>6.8611314004400001E-2</v>
      </c>
      <c r="G8" t="s">
        <v>1369</v>
      </c>
      <c r="H8">
        <v>1.9252153103600001E-2</v>
      </c>
      <c r="I8">
        <v>-0.10225241841799999</v>
      </c>
      <c r="J8">
        <v>0.27505354450300001</v>
      </c>
      <c r="K8" t="s">
        <v>1369</v>
      </c>
      <c r="L8" t="s">
        <v>1868</v>
      </c>
    </row>
    <row r="9" spans="1:12" x14ac:dyDescent="0.2">
      <c r="A9" t="s">
        <v>1879</v>
      </c>
      <c r="B9">
        <v>0.36279720824599998</v>
      </c>
      <c r="C9">
        <v>0.19990586853299999</v>
      </c>
      <c r="D9">
        <v>-0.70228017137499998</v>
      </c>
      <c r="E9">
        <v>0.268132146347</v>
      </c>
      <c r="F9">
        <v>2.8164624423800001E-2</v>
      </c>
      <c r="G9" t="s">
        <v>1369</v>
      </c>
      <c r="H9">
        <v>0.14140818608200001</v>
      </c>
      <c r="I9" t="s">
        <v>1369</v>
      </c>
      <c r="J9">
        <v>-9.6525994104699996E-3</v>
      </c>
      <c r="K9" t="s">
        <v>1369</v>
      </c>
      <c r="L9" t="s">
        <v>1868</v>
      </c>
    </row>
    <row r="10" spans="1:12" x14ac:dyDescent="0.2">
      <c r="A10" t="s">
        <v>1880</v>
      </c>
      <c r="B10">
        <v>0.39179000757100002</v>
      </c>
      <c r="C10">
        <v>0.310981734861</v>
      </c>
      <c r="D10">
        <v>0.418264204975</v>
      </c>
      <c r="E10">
        <v>-3.3774011205699998E-2</v>
      </c>
      <c r="F10">
        <v>0.17360404403400001</v>
      </c>
      <c r="G10" t="s">
        <v>1369</v>
      </c>
      <c r="H10">
        <v>5.2146601422500001E-2</v>
      </c>
      <c r="I10">
        <v>2.6218564817400002E-2</v>
      </c>
      <c r="J10">
        <v>0.27185498754499998</v>
      </c>
      <c r="K10" t="s">
        <v>1369</v>
      </c>
      <c r="L10" t="s">
        <v>1868</v>
      </c>
    </row>
    <row r="11" spans="1:12" x14ac:dyDescent="0.2">
      <c r="A11" t="s">
        <v>1881</v>
      </c>
      <c r="B11">
        <v>0.94853445567700001</v>
      </c>
      <c r="C11">
        <v>-2.2973290847300001E-2</v>
      </c>
      <c r="D11">
        <v>-0.44168723612400002</v>
      </c>
      <c r="E11">
        <v>1.96726046689</v>
      </c>
      <c r="F11">
        <v>-0.45749320942600002</v>
      </c>
      <c r="G11">
        <v>-0.38260686691099999</v>
      </c>
      <c r="H11">
        <v>1.6007272366400001</v>
      </c>
      <c r="I11">
        <v>-4.6843574819300002E-2</v>
      </c>
      <c r="J11">
        <v>0.606242777761</v>
      </c>
      <c r="K11">
        <v>0.17565562719700001</v>
      </c>
      <c r="L11" t="s">
        <v>93</v>
      </c>
    </row>
    <row r="12" spans="1:12" x14ac:dyDescent="0.2">
      <c r="A12" t="s">
        <v>1882</v>
      </c>
      <c r="B12">
        <v>0.53799614058900003</v>
      </c>
      <c r="C12">
        <v>-0.86705299627499999</v>
      </c>
      <c r="D12">
        <v>-1.1439323130600001</v>
      </c>
      <c r="E12">
        <v>-0.434848840179</v>
      </c>
      <c r="F12">
        <v>-1.07143036595</v>
      </c>
      <c r="G12">
        <v>-0.244855282984</v>
      </c>
      <c r="H12">
        <v>-0.22430300862300001</v>
      </c>
      <c r="I12">
        <v>-0.14579386309799999</v>
      </c>
      <c r="J12">
        <v>-0.47434728545999999</v>
      </c>
      <c r="K12">
        <v>-0.409879344353</v>
      </c>
      <c r="L12" t="s">
        <v>93</v>
      </c>
    </row>
    <row r="13" spans="1:12" x14ac:dyDescent="0.2">
      <c r="A13" t="s">
        <v>1883</v>
      </c>
      <c r="B13">
        <v>-1.61552538029</v>
      </c>
      <c r="C13">
        <v>-0.55609592628299997</v>
      </c>
      <c r="D13">
        <v>-0.335366675058</v>
      </c>
      <c r="E13">
        <v>-1.3818169872299999</v>
      </c>
      <c r="F13">
        <v>0.16988937532500001</v>
      </c>
      <c r="G13">
        <v>-0.88286467962299997</v>
      </c>
      <c r="H13" t="s">
        <v>1369</v>
      </c>
      <c r="I13">
        <v>0.32161006831200001</v>
      </c>
      <c r="J13">
        <v>-0.97197971560300001</v>
      </c>
      <c r="K13" t="s">
        <v>1369</v>
      </c>
      <c r="L13" t="s">
        <v>93</v>
      </c>
    </row>
    <row r="14" spans="1:12" x14ac:dyDescent="0.2">
      <c r="A14" t="s">
        <v>1884</v>
      </c>
      <c r="B14">
        <v>-1.0124983991000001</v>
      </c>
      <c r="C14">
        <v>-0.177813973924</v>
      </c>
      <c r="D14">
        <v>-9.1127747993600003E-2</v>
      </c>
      <c r="E14">
        <v>-0.16607852707000001</v>
      </c>
      <c r="F14">
        <v>0.37812568609699998</v>
      </c>
      <c r="G14">
        <v>0.59100992901799998</v>
      </c>
      <c r="H14">
        <v>0.353288627819</v>
      </c>
      <c r="I14">
        <v>-0.771244421683</v>
      </c>
      <c r="J14">
        <v>-0.34945653012700001</v>
      </c>
      <c r="K14">
        <v>0.14419590047200001</v>
      </c>
      <c r="L14" t="s">
        <v>93</v>
      </c>
    </row>
    <row r="15" spans="1:12" x14ac:dyDescent="0.2">
      <c r="A15" t="s">
        <v>1885</v>
      </c>
      <c r="B15">
        <v>4.3620733755499998E-2</v>
      </c>
      <c r="C15">
        <v>-0.24766156467</v>
      </c>
      <c r="D15">
        <v>-0.29298045772100001</v>
      </c>
      <c r="E15">
        <v>-0.26651155245399999</v>
      </c>
      <c r="F15">
        <v>-0.14947655049200001</v>
      </c>
      <c r="G15">
        <v>-9.73577837123E-2</v>
      </c>
      <c r="H15">
        <v>-0.105578562613</v>
      </c>
      <c r="I15">
        <v>-1.0432081610400001E-2</v>
      </c>
      <c r="J15">
        <v>-0.19080875844</v>
      </c>
      <c r="K15">
        <v>-9.0849794639999995E-2</v>
      </c>
      <c r="L15" t="s">
        <v>93</v>
      </c>
    </row>
    <row r="16" spans="1:12" x14ac:dyDescent="0.2">
      <c r="A16" t="s">
        <v>1886</v>
      </c>
      <c r="B16">
        <v>-0.67011385181299998</v>
      </c>
      <c r="C16">
        <v>-1.5325269611400001</v>
      </c>
      <c r="D16">
        <v>-0.35093363317300003</v>
      </c>
      <c r="E16">
        <v>-2.2301774058200001</v>
      </c>
      <c r="F16">
        <v>0.28280613329999998</v>
      </c>
      <c r="G16">
        <v>0.67217323591400002</v>
      </c>
      <c r="H16">
        <v>1.0724852921200001</v>
      </c>
      <c r="I16">
        <v>2.5421872139000001</v>
      </c>
      <c r="J16">
        <v>-1.1747082659400001</v>
      </c>
      <c r="K16">
        <v>1.02386175785</v>
      </c>
      <c r="L16" t="s">
        <v>93</v>
      </c>
    </row>
    <row r="17" spans="1:12" x14ac:dyDescent="0.2">
      <c r="A17" t="s">
        <v>1887</v>
      </c>
      <c r="B17">
        <v>3.4107631575599999</v>
      </c>
      <c r="C17">
        <v>9.2571634071199997E-3</v>
      </c>
      <c r="D17">
        <v>1.63159707778</v>
      </c>
      <c r="E17">
        <v>-1.23625892167</v>
      </c>
      <c r="F17">
        <v>2.26351054068</v>
      </c>
      <c r="G17">
        <v>-0.40104531873499999</v>
      </c>
      <c r="H17">
        <v>-0.16432014508199999</v>
      </c>
      <c r="I17">
        <v>-0.50705427904199996</v>
      </c>
      <c r="J17">
        <v>0.91231714287099996</v>
      </c>
      <c r="K17">
        <v>0.29310644780099998</v>
      </c>
      <c r="L17" t="s">
        <v>93</v>
      </c>
    </row>
    <row r="18" spans="1:12" x14ac:dyDescent="0.2">
      <c r="A18" t="s">
        <v>1888</v>
      </c>
      <c r="B18">
        <v>-0.23033433711500001</v>
      </c>
      <c r="C18">
        <v>0.103554923558</v>
      </c>
      <c r="D18">
        <v>0.27031921920399998</v>
      </c>
      <c r="E18">
        <v>0.24554916706900001</v>
      </c>
      <c r="F18">
        <v>4.3978556143899998E-2</v>
      </c>
      <c r="G18">
        <v>0.347924697359</v>
      </c>
      <c r="H18">
        <v>-3.9359078463300001E-2</v>
      </c>
      <c r="I18">
        <v>-0.186557425453</v>
      </c>
      <c r="J18">
        <v>8.8369245308200006E-2</v>
      </c>
      <c r="K18">
        <v>4.0280284979199998E-2</v>
      </c>
      <c r="L18" t="s">
        <v>93</v>
      </c>
    </row>
    <row r="19" spans="1:12" x14ac:dyDescent="0.2">
      <c r="A19" t="s">
        <v>1889</v>
      </c>
      <c r="B19">
        <v>-0.68832988215900004</v>
      </c>
      <c r="C19">
        <v>-0.50487146169599995</v>
      </c>
      <c r="D19">
        <v>-0.27612916002100002</v>
      </c>
      <c r="E19">
        <v>0.23280228394999999</v>
      </c>
      <c r="F19">
        <v>0.42508840638099998</v>
      </c>
      <c r="G19">
        <v>0.33118913662600002</v>
      </c>
      <c r="H19">
        <v>-0.29424752811499999</v>
      </c>
      <c r="I19">
        <v>-0.52894320818700002</v>
      </c>
      <c r="J19">
        <v>-0.30951412687300001</v>
      </c>
      <c r="K19">
        <v>-1.37227509086E-2</v>
      </c>
      <c r="L19" t="s">
        <v>93</v>
      </c>
    </row>
    <row r="20" spans="1:12" x14ac:dyDescent="0.2">
      <c r="A20" t="s">
        <v>1890</v>
      </c>
      <c r="B20">
        <v>-0.13411843408900001</v>
      </c>
      <c r="C20">
        <v>0.120323204436</v>
      </c>
      <c r="D20">
        <v>0.86175038412299998</v>
      </c>
      <c r="E20">
        <v>0.41539630901199998</v>
      </c>
      <c r="F20">
        <v>-0.29835995825400002</v>
      </c>
      <c r="G20">
        <v>-1.10426921778</v>
      </c>
      <c r="H20">
        <v>-0.545467712351</v>
      </c>
      <c r="I20">
        <v>-1.4693345894100001</v>
      </c>
      <c r="J20">
        <v>0.307917568335</v>
      </c>
      <c r="K20">
        <v>-0.84617175412000001</v>
      </c>
      <c r="L20" t="s">
        <v>93</v>
      </c>
    </row>
    <row r="21" spans="1:12" x14ac:dyDescent="0.2">
      <c r="A21" t="s">
        <v>1891</v>
      </c>
      <c r="B21">
        <v>0.14583003840100001</v>
      </c>
      <c r="C21">
        <v>-9.2525754462300006E-2</v>
      </c>
      <c r="D21">
        <v>2.2884783148199999</v>
      </c>
      <c r="E21">
        <v>-0.225560425363</v>
      </c>
      <c r="F21">
        <v>0.213276032064</v>
      </c>
      <c r="G21">
        <v>0.50639808989699997</v>
      </c>
      <c r="H21">
        <v>0.756752219467</v>
      </c>
      <c r="I21">
        <v>0.36838932396700003</v>
      </c>
      <c r="J21">
        <v>0.52465462931399998</v>
      </c>
      <c r="K21">
        <v>0.45016310096599998</v>
      </c>
      <c r="L21" t="s">
        <v>93</v>
      </c>
    </row>
    <row r="22" spans="1:12" x14ac:dyDescent="0.2">
      <c r="A22" t="s">
        <v>1892</v>
      </c>
      <c r="B22">
        <v>0.88304518640399998</v>
      </c>
      <c r="C22">
        <v>0.75303305572500001</v>
      </c>
      <c r="D22">
        <v>0.39657545835199998</v>
      </c>
      <c r="E22">
        <v>-0.30279787237099998</v>
      </c>
      <c r="F22">
        <v>0.57142666243100004</v>
      </c>
      <c r="G22">
        <v>-1.0139695828099999</v>
      </c>
      <c r="H22">
        <v>0.50990188084300003</v>
      </c>
      <c r="I22">
        <v>-0.190166645232</v>
      </c>
      <c r="J22">
        <v>0.43140126136200002</v>
      </c>
      <c r="K22">
        <v>-3.0559689283299999E-2</v>
      </c>
      <c r="L22" t="s">
        <v>93</v>
      </c>
    </row>
    <row r="23" spans="1:12" x14ac:dyDescent="0.2">
      <c r="A23" t="s">
        <v>1893</v>
      </c>
      <c r="B23">
        <v>4.2572072362800001E-2</v>
      </c>
      <c r="C23">
        <v>0.30997515635799999</v>
      </c>
      <c r="D23">
        <v>0.35262214194800001</v>
      </c>
      <c r="E23">
        <v>-0.47208159256400001</v>
      </c>
      <c r="F23">
        <v>4.0706719043400001E-2</v>
      </c>
      <c r="G23">
        <v>-0.118762909015</v>
      </c>
      <c r="H23">
        <v>-0.458658785003</v>
      </c>
      <c r="I23">
        <v>0.156892579206</v>
      </c>
      <c r="J23">
        <v>5.7925588439299999E-2</v>
      </c>
      <c r="K23">
        <v>-9.2732244139799996E-2</v>
      </c>
      <c r="L23" t="s">
        <v>93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6EBC9-5F5A-D143-B321-E751DA6209F7}">
  <dimension ref="A1:G109"/>
  <sheetViews>
    <sheetView zoomScaleNormal="100" workbookViewId="0">
      <pane ySplit="1" topLeftCell="A2" activePane="bottomLeft" state="frozen"/>
      <selection pane="bottomLeft" activeCell="K13" sqref="K13"/>
    </sheetView>
  </sheetViews>
  <sheetFormatPr baseColWidth="10" defaultRowHeight="16" x14ac:dyDescent="0.2"/>
  <cols>
    <col min="1" max="1" width="29.1640625" style="21" customWidth="1"/>
    <col min="2" max="2" width="10.83203125" style="21"/>
    <col min="3" max="3" width="20" style="21" customWidth="1"/>
    <col min="4" max="4" width="16.1640625" style="21" customWidth="1"/>
    <col min="5" max="5" width="13.5" style="21" customWidth="1"/>
    <col min="6" max="6" width="10.83203125" style="21"/>
    <col min="7" max="7" width="60.83203125" style="21" customWidth="1"/>
    <col min="8" max="8" width="10.83203125" customWidth="1"/>
  </cols>
  <sheetData>
    <row r="1" spans="1:7" ht="85" x14ac:dyDescent="0.2">
      <c r="A1" s="25" t="s">
        <v>1407</v>
      </c>
      <c r="B1" s="40" t="s">
        <v>1470</v>
      </c>
      <c r="C1" s="23" t="s">
        <v>1429</v>
      </c>
      <c r="D1" s="40" t="s">
        <v>1437</v>
      </c>
      <c r="E1" s="40" t="s">
        <v>1434</v>
      </c>
      <c r="F1" s="40" t="s">
        <v>1433</v>
      </c>
      <c r="G1" s="40" t="s">
        <v>1448</v>
      </c>
    </row>
    <row r="2" spans="1:7" x14ac:dyDescent="0.2">
      <c r="A2" s="21" t="s">
        <v>1471</v>
      </c>
      <c r="B2" s="21" t="str">
        <f>MID(A2,4,4)</f>
        <v>1281</v>
      </c>
      <c r="C2" s="24" t="s">
        <v>1388</v>
      </c>
      <c r="D2" s="21">
        <v>2016</v>
      </c>
      <c r="E2" s="21" t="s">
        <v>1436</v>
      </c>
      <c r="F2" s="21" t="s">
        <v>1435</v>
      </c>
      <c r="G2" s="24" t="s">
        <v>1369</v>
      </c>
    </row>
    <row r="3" spans="1:7" x14ac:dyDescent="0.2">
      <c r="A3" s="21" t="s">
        <v>1472</v>
      </c>
      <c r="B3" s="21" t="str">
        <f t="shared" ref="B3:B66" si="0">MID(A3,4,4)</f>
        <v>1282</v>
      </c>
      <c r="C3" s="24" t="s">
        <v>1388</v>
      </c>
      <c r="D3" s="21">
        <v>2019</v>
      </c>
      <c r="E3" s="21" t="s">
        <v>1438</v>
      </c>
      <c r="F3" s="21" t="s">
        <v>1439</v>
      </c>
      <c r="G3" s="24" t="s">
        <v>1369</v>
      </c>
    </row>
    <row r="4" spans="1:7" x14ac:dyDescent="0.2">
      <c r="A4" s="21" t="s">
        <v>1475</v>
      </c>
      <c r="B4" s="21" t="str">
        <f t="shared" si="0"/>
        <v>1283</v>
      </c>
      <c r="C4" s="24" t="s">
        <v>1389</v>
      </c>
      <c r="D4" s="21">
        <v>2023</v>
      </c>
      <c r="E4" s="21" t="s">
        <v>1438</v>
      </c>
      <c r="F4" s="21" t="s">
        <v>1439</v>
      </c>
      <c r="G4" s="24" t="s">
        <v>1440</v>
      </c>
    </row>
    <row r="5" spans="1:7" x14ac:dyDescent="0.2">
      <c r="A5" s="21" t="s">
        <v>1477</v>
      </c>
      <c r="B5" s="21" t="str">
        <f t="shared" si="0"/>
        <v>1291</v>
      </c>
      <c r="C5" s="24" t="s">
        <v>1389</v>
      </c>
      <c r="D5" s="21">
        <v>2023</v>
      </c>
      <c r="E5" s="24" t="s">
        <v>1438</v>
      </c>
      <c r="F5" s="21" t="s">
        <v>1439</v>
      </c>
      <c r="G5" s="24" t="s">
        <v>1441</v>
      </c>
    </row>
    <row r="6" spans="1:7" x14ac:dyDescent="0.2">
      <c r="A6" s="21" t="s">
        <v>1481</v>
      </c>
      <c r="B6" s="21" t="str">
        <f t="shared" si="0"/>
        <v>1313</v>
      </c>
      <c r="C6" s="24" t="s">
        <v>1389</v>
      </c>
      <c r="D6" s="21">
        <v>2023</v>
      </c>
      <c r="E6" s="24" t="s">
        <v>1438</v>
      </c>
      <c r="F6" s="21" t="s">
        <v>1439</v>
      </c>
      <c r="G6" s="24" t="s">
        <v>1442</v>
      </c>
    </row>
    <row r="7" spans="1:7" x14ac:dyDescent="0.2">
      <c r="A7" s="21" t="s">
        <v>1485</v>
      </c>
      <c r="B7" s="21" t="str">
        <f t="shared" si="0"/>
        <v>1332</v>
      </c>
      <c r="C7" s="24" t="s">
        <v>1389</v>
      </c>
      <c r="D7" s="24">
        <v>2023</v>
      </c>
      <c r="E7" s="24" t="s">
        <v>1438</v>
      </c>
      <c r="F7" s="24" t="s">
        <v>1439</v>
      </c>
      <c r="G7" s="24" t="s">
        <v>1443</v>
      </c>
    </row>
    <row r="8" spans="1:7" x14ac:dyDescent="0.2">
      <c r="A8" s="21" t="s">
        <v>1494</v>
      </c>
      <c r="B8" s="21" t="str">
        <f t="shared" si="0"/>
        <v>1378</v>
      </c>
      <c r="C8" s="24" t="s">
        <v>1362</v>
      </c>
      <c r="D8" s="21">
        <v>2019</v>
      </c>
      <c r="E8" s="24" t="s">
        <v>1436</v>
      </c>
      <c r="F8" s="21" t="s">
        <v>1435</v>
      </c>
      <c r="G8" s="24" t="s">
        <v>1369</v>
      </c>
    </row>
    <row r="9" spans="1:7" x14ac:dyDescent="0.2">
      <c r="A9" s="21" t="s">
        <v>1497</v>
      </c>
      <c r="B9" s="21" t="str">
        <f t="shared" si="0"/>
        <v>1382</v>
      </c>
      <c r="C9" s="24" t="s">
        <v>1389</v>
      </c>
      <c r="D9" s="21">
        <v>2023</v>
      </c>
      <c r="E9" s="24" t="s">
        <v>1438</v>
      </c>
      <c r="F9" s="21" t="s">
        <v>1439</v>
      </c>
      <c r="G9" s="24" t="s">
        <v>1444</v>
      </c>
    </row>
    <row r="10" spans="1:7" x14ac:dyDescent="0.2">
      <c r="A10" s="21" t="s">
        <v>1501</v>
      </c>
      <c r="B10" s="21" t="str">
        <f t="shared" si="0"/>
        <v>1385</v>
      </c>
      <c r="C10" s="24" t="s">
        <v>1389</v>
      </c>
      <c r="D10" s="21">
        <v>2021</v>
      </c>
      <c r="E10" s="24" t="s">
        <v>1445</v>
      </c>
      <c r="F10" s="21" t="s">
        <v>1439</v>
      </c>
      <c r="G10" s="24" t="s">
        <v>1446</v>
      </c>
    </row>
    <row r="11" spans="1:7" x14ac:dyDescent="0.2">
      <c r="A11" s="21" t="s">
        <v>1506</v>
      </c>
      <c r="B11" s="21" t="str">
        <f t="shared" si="0"/>
        <v>1398</v>
      </c>
      <c r="C11" s="24" t="s">
        <v>1389</v>
      </c>
      <c r="D11" s="21">
        <v>2021</v>
      </c>
      <c r="E11" s="24" t="s">
        <v>1438</v>
      </c>
      <c r="F11" s="21" t="s">
        <v>1439</v>
      </c>
      <c r="G11" s="24" t="s">
        <v>1447</v>
      </c>
    </row>
    <row r="12" spans="1:7" x14ac:dyDescent="0.2">
      <c r="A12" s="21" t="s">
        <v>1510</v>
      </c>
      <c r="B12" s="21" t="str">
        <f t="shared" si="0"/>
        <v>1401</v>
      </c>
      <c r="C12" s="24" t="s">
        <v>1389</v>
      </c>
      <c r="D12" s="21">
        <v>2021</v>
      </c>
      <c r="E12" s="24" t="s">
        <v>1445</v>
      </c>
      <c r="F12" s="21" t="s">
        <v>1439</v>
      </c>
      <c r="G12" s="24" t="s">
        <v>1446</v>
      </c>
    </row>
    <row r="13" spans="1:7" x14ac:dyDescent="0.2">
      <c r="A13" s="21" t="s">
        <v>1513</v>
      </c>
      <c r="B13" s="21" t="str">
        <f t="shared" si="0"/>
        <v>1406</v>
      </c>
      <c r="C13" s="24" t="s">
        <v>1388</v>
      </c>
      <c r="D13" s="21">
        <v>2016</v>
      </c>
      <c r="E13" s="24" t="s">
        <v>1436</v>
      </c>
      <c r="F13" s="21" t="s">
        <v>1435</v>
      </c>
      <c r="G13" s="24" t="s">
        <v>1369</v>
      </c>
    </row>
    <row r="14" spans="1:7" x14ac:dyDescent="0.2">
      <c r="A14" s="21" t="s">
        <v>1515</v>
      </c>
      <c r="B14" s="21" t="str">
        <f t="shared" si="0"/>
        <v>1408</v>
      </c>
      <c r="C14" s="24" t="s">
        <v>1389</v>
      </c>
      <c r="D14" s="21">
        <v>2022</v>
      </c>
      <c r="E14" s="24" t="s">
        <v>1445</v>
      </c>
      <c r="F14" s="21" t="s">
        <v>1439</v>
      </c>
      <c r="G14" s="24" t="s">
        <v>1446</v>
      </c>
    </row>
    <row r="15" spans="1:7" x14ac:dyDescent="0.2">
      <c r="A15" s="21" t="s">
        <v>1518</v>
      </c>
      <c r="B15" s="21" t="str">
        <f t="shared" si="0"/>
        <v>1410</v>
      </c>
      <c r="C15" s="24" t="s">
        <v>1388</v>
      </c>
      <c r="D15" s="21">
        <v>2016</v>
      </c>
      <c r="E15" s="24" t="s">
        <v>1436</v>
      </c>
      <c r="F15" s="21" t="s">
        <v>1435</v>
      </c>
      <c r="G15" s="24" t="s">
        <v>1369</v>
      </c>
    </row>
    <row r="16" spans="1:7" x14ac:dyDescent="0.2">
      <c r="A16" s="21" t="s">
        <v>1522</v>
      </c>
      <c r="B16" s="21" t="str">
        <f t="shared" si="0"/>
        <v>1416</v>
      </c>
      <c r="C16" s="24" t="s">
        <v>1389</v>
      </c>
      <c r="D16" s="21">
        <v>2022</v>
      </c>
      <c r="E16" s="24" t="s">
        <v>1445</v>
      </c>
      <c r="F16" s="21" t="s">
        <v>1439</v>
      </c>
      <c r="G16" s="24" t="s">
        <v>1449</v>
      </c>
    </row>
    <row r="17" spans="1:7" x14ac:dyDescent="0.2">
      <c r="A17" s="21" t="s">
        <v>1542</v>
      </c>
      <c r="B17" s="21" t="str">
        <f t="shared" si="0"/>
        <v>1453</v>
      </c>
      <c r="C17" s="21" t="s">
        <v>1389</v>
      </c>
      <c r="D17" s="21">
        <v>2021</v>
      </c>
      <c r="E17" s="24" t="s">
        <v>1445</v>
      </c>
      <c r="F17" s="21" t="s">
        <v>1439</v>
      </c>
      <c r="G17" s="24" t="s">
        <v>1450</v>
      </c>
    </row>
    <row r="18" spans="1:7" x14ac:dyDescent="0.2">
      <c r="A18" s="21" t="s">
        <v>1548</v>
      </c>
      <c r="B18" s="21" t="str">
        <f t="shared" si="0"/>
        <v>1459</v>
      </c>
      <c r="C18" s="24" t="s">
        <v>1389</v>
      </c>
      <c r="D18" s="21">
        <v>2016</v>
      </c>
      <c r="E18" s="24" t="s">
        <v>1438</v>
      </c>
      <c r="F18" s="21" t="s">
        <v>1439</v>
      </c>
      <c r="G18" s="24" t="s">
        <v>1447</v>
      </c>
    </row>
    <row r="19" spans="1:7" x14ac:dyDescent="0.2">
      <c r="A19" s="21" t="s">
        <v>1554</v>
      </c>
      <c r="B19" s="21" t="str">
        <f t="shared" si="0"/>
        <v>1464</v>
      </c>
      <c r="C19" s="24" t="s">
        <v>1389</v>
      </c>
      <c r="D19" s="21">
        <v>2021</v>
      </c>
      <c r="E19" s="24" t="s">
        <v>1438</v>
      </c>
      <c r="F19" s="21" t="s">
        <v>1439</v>
      </c>
      <c r="G19" s="24" t="s">
        <v>1447</v>
      </c>
    </row>
    <row r="20" spans="1:7" x14ac:dyDescent="0.2">
      <c r="A20" s="21" t="s">
        <v>1555</v>
      </c>
      <c r="B20" s="21" t="str">
        <f t="shared" si="0"/>
        <v>1465</v>
      </c>
      <c r="C20" s="21" t="s">
        <v>1389</v>
      </c>
      <c r="D20" s="24" t="s">
        <v>1451</v>
      </c>
      <c r="E20" s="24" t="s">
        <v>1452</v>
      </c>
      <c r="F20" s="21" t="s">
        <v>1439</v>
      </c>
      <c r="G20" s="24" t="s">
        <v>1447</v>
      </c>
    </row>
    <row r="21" spans="1:7" x14ac:dyDescent="0.2">
      <c r="A21" s="21" t="s">
        <v>1558</v>
      </c>
      <c r="B21" s="21" t="str">
        <f t="shared" si="0"/>
        <v>1469</v>
      </c>
      <c r="C21" s="24" t="s">
        <v>1389</v>
      </c>
      <c r="D21" s="24">
        <v>2019</v>
      </c>
      <c r="E21" s="24" t="s">
        <v>1445</v>
      </c>
      <c r="F21" s="24" t="s">
        <v>1439</v>
      </c>
      <c r="G21" s="24" t="s">
        <v>1446</v>
      </c>
    </row>
    <row r="22" spans="1:7" x14ac:dyDescent="0.2">
      <c r="A22" s="21" t="s">
        <v>1559</v>
      </c>
      <c r="B22" s="21" t="str">
        <f t="shared" si="0"/>
        <v>1472</v>
      </c>
      <c r="C22" s="24" t="s">
        <v>1389</v>
      </c>
      <c r="D22" s="24">
        <v>2021</v>
      </c>
      <c r="E22" s="24" t="s">
        <v>1445</v>
      </c>
      <c r="F22" s="24" t="s">
        <v>1439</v>
      </c>
      <c r="G22" s="24" t="s">
        <v>1446</v>
      </c>
    </row>
    <row r="23" spans="1:7" x14ac:dyDescent="0.2">
      <c r="A23" s="21" t="s">
        <v>1564</v>
      </c>
      <c r="B23" s="21" t="str">
        <f t="shared" si="0"/>
        <v>1473</v>
      </c>
      <c r="C23" s="24" t="s">
        <v>1389</v>
      </c>
      <c r="D23" s="24">
        <v>2022</v>
      </c>
      <c r="E23" s="24" t="s">
        <v>1445</v>
      </c>
      <c r="F23" s="24" t="s">
        <v>1439</v>
      </c>
      <c r="G23" s="24" t="s">
        <v>1453</v>
      </c>
    </row>
    <row r="24" spans="1:7" x14ac:dyDescent="0.2">
      <c r="A24" s="21" t="s">
        <v>1573</v>
      </c>
      <c r="B24" s="21" t="str">
        <f t="shared" si="0"/>
        <v>1476</v>
      </c>
      <c r="C24" s="24" t="s">
        <v>1389</v>
      </c>
      <c r="D24" s="24">
        <v>2020</v>
      </c>
      <c r="E24" s="24" t="s">
        <v>1438</v>
      </c>
      <c r="F24" s="24" t="s">
        <v>1439</v>
      </c>
      <c r="G24" s="24" t="s">
        <v>1447</v>
      </c>
    </row>
    <row r="25" spans="1:7" x14ac:dyDescent="0.2">
      <c r="A25" s="21" t="s">
        <v>1579</v>
      </c>
      <c r="B25" s="21" t="str">
        <f t="shared" si="0"/>
        <v>1479</v>
      </c>
      <c r="C25" s="24" t="s">
        <v>1389</v>
      </c>
      <c r="D25" s="24">
        <v>2014</v>
      </c>
      <c r="E25" s="24" t="s">
        <v>1438</v>
      </c>
      <c r="F25" s="24" t="s">
        <v>1439</v>
      </c>
      <c r="G25" s="24" t="s">
        <v>1447</v>
      </c>
    </row>
    <row r="26" spans="1:7" x14ac:dyDescent="0.2">
      <c r="A26" s="21" t="s">
        <v>1582</v>
      </c>
      <c r="B26" s="21" t="str">
        <f t="shared" si="0"/>
        <v>1482</v>
      </c>
      <c r="C26" s="24" t="s">
        <v>1389</v>
      </c>
      <c r="D26" s="24">
        <v>2021</v>
      </c>
      <c r="E26" s="24" t="s">
        <v>1438</v>
      </c>
      <c r="F26" s="24" t="s">
        <v>1439</v>
      </c>
      <c r="G26" s="24" t="s">
        <v>1447</v>
      </c>
    </row>
    <row r="27" spans="1:7" x14ac:dyDescent="0.2">
      <c r="A27" s="21" t="s">
        <v>1584</v>
      </c>
      <c r="B27" s="21" t="str">
        <f t="shared" si="0"/>
        <v>1483</v>
      </c>
      <c r="C27" s="24" t="s">
        <v>1389</v>
      </c>
      <c r="D27" s="24" t="s">
        <v>1454</v>
      </c>
      <c r="E27" s="24" t="s">
        <v>1455</v>
      </c>
      <c r="F27" s="24" t="s">
        <v>1439</v>
      </c>
      <c r="G27" s="24" t="s">
        <v>1456</v>
      </c>
    </row>
    <row r="28" spans="1:7" x14ac:dyDescent="0.2">
      <c r="A28" s="21" t="s">
        <v>1587</v>
      </c>
      <c r="B28" s="21" t="str">
        <f t="shared" si="0"/>
        <v>1484</v>
      </c>
      <c r="C28" s="24" t="s">
        <v>1389</v>
      </c>
      <c r="D28" s="24">
        <v>2022</v>
      </c>
      <c r="E28" s="24" t="s">
        <v>1445</v>
      </c>
      <c r="F28" s="24" t="s">
        <v>1439</v>
      </c>
      <c r="G28" s="24" t="s">
        <v>1446</v>
      </c>
    </row>
    <row r="29" spans="1:7" x14ac:dyDescent="0.2">
      <c r="A29" s="21" t="s">
        <v>1592</v>
      </c>
      <c r="B29" s="21" t="str">
        <f t="shared" si="0"/>
        <v>1489</v>
      </c>
      <c r="C29" s="24" t="s">
        <v>1389</v>
      </c>
      <c r="D29" s="24">
        <v>2021</v>
      </c>
      <c r="E29" s="24" t="s">
        <v>1445</v>
      </c>
      <c r="F29" s="24" t="s">
        <v>1439</v>
      </c>
      <c r="G29" s="24" t="s">
        <v>1450</v>
      </c>
    </row>
    <row r="30" spans="1:7" x14ac:dyDescent="0.2">
      <c r="A30" s="21" t="s">
        <v>1595</v>
      </c>
      <c r="B30" s="21" t="str">
        <f t="shared" si="0"/>
        <v>1491</v>
      </c>
      <c r="C30" s="24" t="s">
        <v>1389</v>
      </c>
      <c r="D30" s="24">
        <v>2022</v>
      </c>
      <c r="E30" s="24" t="s">
        <v>1438</v>
      </c>
      <c r="F30" s="24" t="s">
        <v>1439</v>
      </c>
      <c r="G30" s="24" t="s">
        <v>1457</v>
      </c>
    </row>
    <row r="31" spans="1:7" x14ac:dyDescent="0.2">
      <c r="A31" s="21" t="s">
        <v>1596</v>
      </c>
      <c r="B31" s="21" t="str">
        <f t="shared" si="0"/>
        <v>1491</v>
      </c>
      <c r="C31" s="24" t="s">
        <v>1389</v>
      </c>
      <c r="D31" s="24">
        <v>2022</v>
      </c>
      <c r="E31" s="24" t="s">
        <v>1438</v>
      </c>
      <c r="F31" s="24" t="s">
        <v>1439</v>
      </c>
      <c r="G31" s="24" t="s">
        <v>1447</v>
      </c>
    </row>
    <row r="32" spans="1:7" x14ac:dyDescent="0.2">
      <c r="A32" s="21" t="s">
        <v>1604</v>
      </c>
      <c r="B32" s="21" t="str">
        <f t="shared" si="0"/>
        <v>1493</v>
      </c>
      <c r="C32" s="21" t="s">
        <v>1389</v>
      </c>
      <c r="D32" s="24" t="s">
        <v>1458</v>
      </c>
      <c r="E32" s="24" t="s">
        <v>1455</v>
      </c>
      <c r="F32" s="24" t="s">
        <v>1439</v>
      </c>
      <c r="G32" s="24" t="s">
        <v>1459</v>
      </c>
    </row>
    <row r="33" spans="1:7" x14ac:dyDescent="0.2">
      <c r="A33" s="21" t="s">
        <v>1605</v>
      </c>
      <c r="B33" s="21" t="str">
        <f t="shared" si="0"/>
        <v>1494</v>
      </c>
      <c r="C33" s="24" t="s">
        <v>1388</v>
      </c>
      <c r="D33" s="24">
        <v>2016</v>
      </c>
      <c r="E33" s="24" t="s">
        <v>1436</v>
      </c>
      <c r="F33" s="24" t="s">
        <v>1435</v>
      </c>
      <c r="G33" s="24" t="s">
        <v>1369</v>
      </c>
    </row>
    <row r="34" spans="1:7" x14ac:dyDescent="0.2">
      <c r="A34" s="21" t="s">
        <v>1609</v>
      </c>
      <c r="B34" s="21" t="str">
        <f t="shared" si="0"/>
        <v>1496</v>
      </c>
      <c r="C34" s="24" t="s">
        <v>1388</v>
      </c>
      <c r="D34" s="24">
        <v>2016</v>
      </c>
      <c r="E34" s="24" t="s">
        <v>1436</v>
      </c>
      <c r="F34" s="24" t="s">
        <v>1435</v>
      </c>
      <c r="G34" s="24" t="s">
        <v>1463</v>
      </c>
    </row>
    <row r="35" spans="1:7" x14ac:dyDescent="0.2">
      <c r="A35" s="21" t="s">
        <v>1620</v>
      </c>
      <c r="B35" s="21" t="str">
        <f t="shared" si="0"/>
        <v>1498</v>
      </c>
      <c r="C35" s="24" t="s">
        <v>1389</v>
      </c>
      <c r="D35" s="24">
        <v>2016</v>
      </c>
      <c r="E35" s="24" t="s">
        <v>1438</v>
      </c>
      <c r="F35" s="24" t="s">
        <v>1439</v>
      </c>
      <c r="G35" s="24" t="s">
        <v>1447</v>
      </c>
    </row>
    <row r="36" spans="1:7" x14ac:dyDescent="0.2">
      <c r="A36" s="21" t="s">
        <v>1627</v>
      </c>
      <c r="B36" s="21" t="str">
        <f t="shared" si="0"/>
        <v>1502</v>
      </c>
      <c r="C36" s="24" t="s">
        <v>1389</v>
      </c>
      <c r="D36" s="24">
        <v>2022</v>
      </c>
      <c r="E36" s="24" t="s">
        <v>1438</v>
      </c>
      <c r="F36" s="24" t="s">
        <v>1439</v>
      </c>
      <c r="G36" s="24" t="s">
        <v>1460</v>
      </c>
    </row>
    <row r="37" spans="1:7" x14ac:dyDescent="0.2">
      <c r="A37" s="21" t="s">
        <v>1628</v>
      </c>
      <c r="B37" s="21" t="str">
        <f t="shared" si="0"/>
        <v>1502</v>
      </c>
      <c r="C37" s="24" t="s">
        <v>1389</v>
      </c>
      <c r="D37" s="24">
        <v>2021</v>
      </c>
      <c r="E37" s="24" t="s">
        <v>1438</v>
      </c>
      <c r="F37" s="24" t="s">
        <v>1439</v>
      </c>
      <c r="G37" s="24" t="s">
        <v>1447</v>
      </c>
    </row>
    <row r="38" spans="1:7" x14ac:dyDescent="0.2">
      <c r="A38" s="21" t="s">
        <v>1632</v>
      </c>
      <c r="B38" s="21" t="str">
        <f t="shared" si="0"/>
        <v>1505</v>
      </c>
      <c r="C38" s="24" t="s">
        <v>1389</v>
      </c>
      <c r="D38" s="24">
        <v>2021</v>
      </c>
      <c r="E38" s="24" t="s">
        <v>1438</v>
      </c>
      <c r="F38" s="24" t="s">
        <v>1439</v>
      </c>
      <c r="G38" s="24" t="s">
        <v>1447</v>
      </c>
    </row>
    <row r="39" spans="1:7" x14ac:dyDescent="0.2">
      <c r="A39" s="21" t="s">
        <v>1634</v>
      </c>
      <c r="B39" s="21" t="str">
        <f t="shared" si="0"/>
        <v>1505</v>
      </c>
      <c r="C39" s="24" t="s">
        <v>1389</v>
      </c>
      <c r="D39" s="24">
        <v>2021</v>
      </c>
      <c r="E39" s="24" t="s">
        <v>1438</v>
      </c>
      <c r="F39" s="24" t="s">
        <v>1439</v>
      </c>
      <c r="G39" s="24" t="s">
        <v>1447</v>
      </c>
    </row>
    <row r="40" spans="1:7" x14ac:dyDescent="0.2">
      <c r="A40" s="21" t="s">
        <v>1635</v>
      </c>
      <c r="B40" s="21" t="str">
        <f t="shared" si="0"/>
        <v>1505</v>
      </c>
      <c r="C40" s="24" t="s">
        <v>1389</v>
      </c>
      <c r="D40" s="24">
        <v>2021</v>
      </c>
      <c r="E40" s="24" t="s">
        <v>1438</v>
      </c>
      <c r="F40" s="24" t="s">
        <v>1439</v>
      </c>
      <c r="G40" s="24" t="s">
        <v>1447</v>
      </c>
    </row>
    <row r="41" spans="1:7" x14ac:dyDescent="0.2">
      <c r="A41" s="21" t="s">
        <v>1637</v>
      </c>
      <c r="B41" s="21" t="str">
        <f t="shared" si="0"/>
        <v>1506</v>
      </c>
      <c r="C41" s="24" t="s">
        <v>1389</v>
      </c>
      <c r="D41" s="24">
        <v>2021</v>
      </c>
      <c r="E41" s="24" t="s">
        <v>1438</v>
      </c>
      <c r="F41" s="24" t="s">
        <v>1439</v>
      </c>
      <c r="G41" s="24" t="s">
        <v>1447</v>
      </c>
    </row>
    <row r="42" spans="1:7" x14ac:dyDescent="0.2">
      <c r="A42" s="21" t="s">
        <v>1641</v>
      </c>
      <c r="B42" s="21" t="str">
        <f t="shared" si="0"/>
        <v>1507</v>
      </c>
      <c r="C42" s="24" t="s">
        <v>1362</v>
      </c>
      <c r="D42" s="24">
        <v>2019</v>
      </c>
      <c r="E42" s="24" t="s">
        <v>1436</v>
      </c>
      <c r="F42" s="24" t="s">
        <v>1435</v>
      </c>
      <c r="G42" s="24" t="s">
        <v>1369</v>
      </c>
    </row>
    <row r="43" spans="1:7" x14ac:dyDescent="0.2">
      <c r="A43" s="21" t="s">
        <v>1640</v>
      </c>
      <c r="B43" s="21" t="str">
        <f t="shared" si="0"/>
        <v>1507</v>
      </c>
      <c r="C43" s="24" t="s">
        <v>1389</v>
      </c>
      <c r="D43" s="24">
        <v>2022</v>
      </c>
      <c r="E43" s="24" t="s">
        <v>1445</v>
      </c>
      <c r="F43" s="24" t="s">
        <v>1439</v>
      </c>
      <c r="G43" s="24" t="s">
        <v>1450</v>
      </c>
    </row>
    <row r="44" spans="1:7" x14ac:dyDescent="0.2">
      <c r="A44" s="21" t="s">
        <v>1642</v>
      </c>
      <c r="B44" s="21" t="str">
        <f t="shared" si="0"/>
        <v>1508</v>
      </c>
      <c r="C44" s="24" t="s">
        <v>1388</v>
      </c>
      <c r="D44" s="24">
        <v>2016</v>
      </c>
      <c r="E44" s="24" t="s">
        <v>1436</v>
      </c>
      <c r="F44" s="24" t="s">
        <v>1435</v>
      </c>
      <c r="G44" s="24" t="s">
        <v>1463</v>
      </c>
    </row>
    <row r="45" spans="1:7" x14ac:dyDescent="0.2">
      <c r="A45" s="21" t="s">
        <v>1647</v>
      </c>
      <c r="B45" s="21" t="str">
        <f t="shared" si="0"/>
        <v>1509</v>
      </c>
      <c r="C45" s="24" t="s">
        <v>1389</v>
      </c>
      <c r="D45" s="24">
        <v>2022</v>
      </c>
      <c r="E45" s="24" t="s">
        <v>1445</v>
      </c>
      <c r="F45" s="24" t="s">
        <v>1439</v>
      </c>
      <c r="G45" s="24" t="s">
        <v>1450</v>
      </c>
    </row>
    <row r="46" spans="1:7" x14ac:dyDescent="0.2">
      <c r="A46" s="21" t="s">
        <v>1648</v>
      </c>
      <c r="B46" s="21" t="str">
        <f t="shared" si="0"/>
        <v>1510</v>
      </c>
      <c r="C46" s="24" t="s">
        <v>1389</v>
      </c>
      <c r="D46" s="24">
        <v>2022</v>
      </c>
      <c r="E46" s="24" t="s">
        <v>1445</v>
      </c>
      <c r="F46" s="24" t="s">
        <v>1439</v>
      </c>
      <c r="G46" s="24" t="s">
        <v>1446</v>
      </c>
    </row>
    <row r="47" spans="1:7" x14ac:dyDescent="0.2">
      <c r="A47" s="21" t="s">
        <v>1654</v>
      </c>
      <c r="B47" s="21" t="str">
        <f t="shared" si="0"/>
        <v>1512</v>
      </c>
      <c r="C47" s="24" t="s">
        <v>1389</v>
      </c>
      <c r="D47" s="24">
        <v>2018</v>
      </c>
      <c r="E47" s="24" t="s">
        <v>1438</v>
      </c>
      <c r="F47" s="24" t="s">
        <v>1439</v>
      </c>
      <c r="G47" s="24" t="s">
        <v>1447</v>
      </c>
    </row>
    <row r="48" spans="1:7" x14ac:dyDescent="0.2">
      <c r="A48" s="21" t="s">
        <v>1665</v>
      </c>
      <c r="B48" s="21" t="str">
        <f t="shared" si="0"/>
        <v>1516</v>
      </c>
      <c r="C48" s="24" t="s">
        <v>1389</v>
      </c>
      <c r="D48" s="24">
        <v>2022</v>
      </c>
      <c r="E48" s="24" t="s">
        <v>1438</v>
      </c>
      <c r="F48" s="24" t="s">
        <v>1439</v>
      </c>
      <c r="G48" s="24" t="s">
        <v>1447</v>
      </c>
    </row>
    <row r="49" spans="1:7" x14ac:dyDescent="0.2">
      <c r="A49" s="21" t="s">
        <v>1670</v>
      </c>
      <c r="B49" s="21" t="str">
        <f t="shared" si="0"/>
        <v>1517</v>
      </c>
      <c r="C49" s="24" t="s">
        <v>1389</v>
      </c>
      <c r="D49" s="24">
        <v>2022</v>
      </c>
      <c r="E49" s="24" t="s">
        <v>1445</v>
      </c>
      <c r="F49" s="24" t="s">
        <v>1439</v>
      </c>
      <c r="G49" s="24" t="s">
        <v>1450</v>
      </c>
    </row>
    <row r="50" spans="1:7" x14ac:dyDescent="0.2">
      <c r="A50" s="21" t="s">
        <v>1671</v>
      </c>
      <c r="B50" s="21" t="str">
        <f t="shared" si="0"/>
        <v>1517</v>
      </c>
      <c r="C50" s="24" t="s">
        <v>1389</v>
      </c>
      <c r="D50" s="24">
        <v>2021</v>
      </c>
      <c r="E50" s="24" t="s">
        <v>1438</v>
      </c>
      <c r="F50" s="24" t="s">
        <v>1439</v>
      </c>
      <c r="G50" s="24" t="s">
        <v>1447</v>
      </c>
    </row>
    <row r="51" spans="1:7" x14ac:dyDescent="0.2">
      <c r="A51" s="21" t="s">
        <v>1672</v>
      </c>
      <c r="B51" s="21" t="str">
        <f t="shared" si="0"/>
        <v>1518</v>
      </c>
      <c r="C51" s="24" t="s">
        <v>1389</v>
      </c>
      <c r="D51" s="24">
        <v>2023</v>
      </c>
      <c r="E51" s="24" t="s">
        <v>1445</v>
      </c>
      <c r="F51" s="24" t="s">
        <v>1439</v>
      </c>
      <c r="G51" s="24" t="s">
        <v>1449</v>
      </c>
    </row>
    <row r="52" spans="1:7" x14ac:dyDescent="0.2">
      <c r="A52" s="21" t="s">
        <v>1678</v>
      </c>
      <c r="B52" s="21" t="str">
        <f t="shared" si="0"/>
        <v>1519</v>
      </c>
      <c r="C52" s="24" t="s">
        <v>1389</v>
      </c>
      <c r="D52" s="24">
        <v>2021</v>
      </c>
      <c r="E52" s="24" t="s">
        <v>1438</v>
      </c>
      <c r="F52" s="24" t="s">
        <v>1439</v>
      </c>
      <c r="G52" s="24" t="s">
        <v>1447</v>
      </c>
    </row>
    <row r="53" spans="1:7" x14ac:dyDescent="0.2">
      <c r="A53" s="21" t="s">
        <v>1682</v>
      </c>
      <c r="B53" s="21" t="str">
        <f t="shared" si="0"/>
        <v>1522</v>
      </c>
      <c r="C53" s="24" t="s">
        <v>1389</v>
      </c>
      <c r="D53" s="24">
        <v>2019</v>
      </c>
      <c r="E53" s="24" t="s">
        <v>1438</v>
      </c>
      <c r="F53" s="24" t="s">
        <v>1439</v>
      </c>
      <c r="G53" s="24" t="s">
        <v>1447</v>
      </c>
    </row>
    <row r="54" spans="1:7" x14ac:dyDescent="0.2">
      <c r="A54" s="21" t="s">
        <v>1683</v>
      </c>
      <c r="B54" s="21" t="str">
        <f t="shared" si="0"/>
        <v>1523</v>
      </c>
      <c r="C54" s="24" t="s">
        <v>1389</v>
      </c>
      <c r="D54" s="24">
        <v>2020</v>
      </c>
      <c r="E54" s="24" t="s">
        <v>1445</v>
      </c>
      <c r="F54" s="24" t="s">
        <v>1439</v>
      </c>
      <c r="G54" s="24" t="s">
        <v>1446</v>
      </c>
    </row>
    <row r="55" spans="1:7" x14ac:dyDescent="0.2">
      <c r="A55" s="21" t="s">
        <v>1684</v>
      </c>
      <c r="B55" s="21" t="str">
        <f t="shared" si="0"/>
        <v>1525</v>
      </c>
      <c r="C55" s="24" t="s">
        <v>1388</v>
      </c>
      <c r="D55" s="24">
        <v>2016</v>
      </c>
      <c r="E55" s="24" t="s">
        <v>1436</v>
      </c>
      <c r="F55" s="24" t="s">
        <v>1435</v>
      </c>
      <c r="G55" s="24" t="s">
        <v>1369</v>
      </c>
    </row>
    <row r="56" spans="1:7" x14ac:dyDescent="0.2">
      <c r="A56" s="21" t="s">
        <v>1688</v>
      </c>
      <c r="B56" s="21" t="str">
        <f t="shared" si="0"/>
        <v>1528</v>
      </c>
      <c r="C56" s="24" t="s">
        <v>1389</v>
      </c>
      <c r="D56" s="24">
        <v>2021</v>
      </c>
      <c r="E56" s="24" t="s">
        <v>1438</v>
      </c>
      <c r="F56" s="24" t="s">
        <v>1439</v>
      </c>
      <c r="G56" s="24" t="s">
        <v>1447</v>
      </c>
    </row>
    <row r="57" spans="1:7" x14ac:dyDescent="0.2">
      <c r="A57" s="21" t="s">
        <v>1693</v>
      </c>
      <c r="B57" s="21" t="str">
        <f t="shared" si="0"/>
        <v>1530</v>
      </c>
      <c r="C57" s="24" t="s">
        <v>1389</v>
      </c>
      <c r="D57" s="24">
        <v>2021</v>
      </c>
      <c r="E57" s="24" t="s">
        <v>1438</v>
      </c>
      <c r="F57" s="24" t="s">
        <v>1439</v>
      </c>
      <c r="G57" s="24" t="s">
        <v>1447</v>
      </c>
    </row>
    <row r="58" spans="1:7" x14ac:dyDescent="0.2">
      <c r="A58" s="21" t="s">
        <v>1698</v>
      </c>
      <c r="B58" s="21" t="str">
        <f t="shared" si="0"/>
        <v>1531</v>
      </c>
      <c r="C58" s="24" t="s">
        <v>1389</v>
      </c>
      <c r="D58" s="24">
        <v>2022</v>
      </c>
      <c r="E58" s="24" t="s">
        <v>1438</v>
      </c>
      <c r="F58" s="24" t="s">
        <v>1439</v>
      </c>
      <c r="G58" s="24" t="s">
        <v>1447</v>
      </c>
    </row>
    <row r="59" spans="1:7" x14ac:dyDescent="0.2">
      <c r="A59" s="21" t="s">
        <v>1699</v>
      </c>
      <c r="B59" s="21" t="str">
        <f t="shared" si="0"/>
        <v>1531</v>
      </c>
      <c r="C59" s="24" t="s">
        <v>1389</v>
      </c>
      <c r="D59" s="24">
        <v>2022</v>
      </c>
      <c r="E59" s="24" t="s">
        <v>1445</v>
      </c>
      <c r="F59" s="24" t="s">
        <v>1439</v>
      </c>
      <c r="G59" s="24" t="s">
        <v>1446</v>
      </c>
    </row>
    <row r="60" spans="1:7" x14ac:dyDescent="0.2">
      <c r="A60" s="21" t="s">
        <v>1701</v>
      </c>
      <c r="B60" s="21" t="str">
        <f t="shared" si="0"/>
        <v>1533</v>
      </c>
      <c r="C60" s="24" t="s">
        <v>1389</v>
      </c>
      <c r="D60" s="24">
        <v>2023</v>
      </c>
      <c r="E60" s="24" t="s">
        <v>1445</v>
      </c>
      <c r="F60" s="24" t="s">
        <v>1439</v>
      </c>
      <c r="G60" s="24" t="s">
        <v>1446</v>
      </c>
    </row>
    <row r="61" spans="1:7" x14ac:dyDescent="0.2">
      <c r="A61" s="21" t="s">
        <v>1707</v>
      </c>
      <c r="B61" s="21" t="str">
        <f t="shared" si="0"/>
        <v>1536</v>
      </c>
      <c r="C61" s="24" t="s">
        <v>1389</v>
      </c>
      <c r="D61" s="24">
        <v>2021</v>
      </c>
      <c r="E61" s="24" t="s">
        <v>1438</v>
      </c>
      <c r="F61" s="24" t="s">
        <v>1439</v>
      </c>
      <c r="G61" s="24" t="s">
        <v>1447</v>
      </c>
    </row>
    <row r="62" spans="1:7" x14ac:dyDescent="0.2">
      <c r="A62" s="21" t="s">
        <v>1712</v>
      </c>
      <c r="B62" s="21" t="str">
        <f t="shared" si="0"/>
        <v>1537</v>
      </c>
      <c r="C62" s="24" t="s">
        <v>1389</v>
      </c>
      <c r="D62" s="24">
        <v>2021</v>
      </c>
      <c r="E62" s="24" t="s">
        <v>1438</v>
      </c>
      <c r="F62" s="24" t="s">
        <v>1439</v>
      </c>
      <c r="G62" s="24" t="s">
        <v>1447</v>
      </c>
    </row>
    <row r="63" spans="1:7" x14ac:dyDescent="0.2">
      <c r="A63" s="21" t="s">
        <v>1717</v>
      </c>
      <c r="B63" s="21" t="str">
        <f t="shared" si="0"/>
        <v>1539</v>
      </c>
      <c r="C63" s="24" t="s">
        <v>1389</v>
      </c>
      <c r="D63" s="24">
        <v>2022</v>
      </c>
      <c r="E63" s="24" t="s">
        <v>1445</v>
      </c>
      <c r="F63" s="24" t="s">
        <v>1439</v>
      </c>
      <c r="G63" s="24" t="s">
        <v>1446</v>
      </c>
    </row>
    <row r="64" spans="1:7" x14ac:dyDescent="0.2">
      <c r="A64" s="21" t="s">
        <v>1719</v>
      </c>
      <c r="B64" s="21" t="str">
        <f t="shared" si="0"/>
        <v>1540</v>
      </c>
      <c r="C64" s="24" t="s">
        <v>1388</v>
      </c>
      <c r="D64" s="24">
        <v>2016</v>
      </c>
      <c r="E64" s="24" t="s">
        <v>1436</v>
      </c>
      <c r="F64" s="24" t="s">
        <v>1435</v>
      </c>
      <c r="G64" s="24" t="s">
        <v>1369</v>
      </c>
    </row>
    <row r="65" spans="1:7" x14ac:dyDescent="0.2">
      <c r="A65" s="21" t="s">
        <v>1721</v>
      </c>
      <c r="B65" s="21" t="str">
        <f t="shared" si="0"/>
        <v>1540</v>
      </c>
      <c r="C65" s="24" t="s">
        <v>1389</v>
      </c>
      <c r="D65" s="24">
        <v>2022</v>
      </c>
      <c r="E65" s="24" t="s">
        <v>1438</v>
      </c>
      <c r="F65" s="24" t="s">
        <v>1439</v>
      </c>
      <c r="G65" s="24" t="s">
        <v>1447</v>
      </c>
    </row>
    <row r="66" spans="1:7" x14ac:dyDescent="0.2">
      <c r="A66" s="21" t="s">
        <v>1722</v>
      </c>
      <c r="B66" s="21" t="str">
        <f t="shared" si="0"/>
        <v>1541</v>
      </c>
      <c r="C66" s="24" t="s">
        <v>1388</v>
      </c>
      <c r="D66" s="24">
        <v>2016</v>
      </c>
      <c r="E66" s="24" t="s">
        <v>1436</v>
      </c>
      <c r="F66" s="24" t="s">
        <v>1435</v>
      </c>
      <c r="G66" s="24" t="s">
        <v>1369</v>
      </c>
    </row>
    <row r="67" spans="1:7" x14ac:dyDescent="0.2">
      <c r="A67" s="21" t="s">
        <v>1729</v>
      </c>
      <c r="B67" s="21" t="str">
        <f t="shared" ref="B67:B86" si="1">MID(A67,4,4)</f>
        <v>1542</v>
      </c>
      <c r="C67" s="24" t="s">
        <v>1389</v>
      </c>
      <c r="D67" s="24">
        <v>2023</v>
      </c>
      <c r="E67" s="24" t="s">
        <v>1445</v>
      </c>
      <c r="F67" s="24" t="s">
        <v>1439</v>
      </c>
      <c r="G67" s="24" t="s">
        <v>1446</v>
      </c>
    </row>
    <row r="68" spans="1:7" x14ac:dyDescent="0.2">
      <c r="A68" s="21" t="s">
        <v>1732</v>
      </c>
      <c r="B68" s="21" t="str">
        <f t="shared" si="1"/>
        <v>1544</v>
      </c>
      <c r="C68" s="24" t="s">
        <v>1389</v>
      </c>
      <c r="D68" s="24">
        <v>2022</v>
      </c>
      <c r="E68" s="24" t="s">
        <v>1438</v>
      </c>
      <c r="F68" s="24" t="s">
        <v>1439</v>
      </c>
      <c r="G68" s="24" t="s">
        <v>1466</v>
      </c>
    </row>
    <row r="69" spans="1:7" x14ac:dyDescent="0.2">
      <c r="A69" s="21" t="s">
        <v>1736</v>
      </c>
      <c r="B69" s="21" t="str">
        <f t="shared" si="1"/>
        <v>1545</v>
      </c>
      <c r="C69" s="24" t="s">
        <v>1389</v>
      </c>
      <c r="D69" s="24">
        <v>2021</v>
      </c>
      <c r="E69" s="24" t="s">
        <v>1438</v>
      </c>
      <c r="F69" s="24" t="s">
        <v>1439</v>
      </c>
      <c r="G69" s="24" t="s">
        <v>1441</v>
      </c>
    </row>
    <row r="70" spans="1:7" x14ac:dyDescent="0.2">
      <c r="A70" s="21" t="s">
        <v>1741</v>
      </c>
      <c r="B70" s="21" t="str">
        <f t="shared" si="1"/>
        <v>1546</v>
      </c>
      <c r="C70" s="24" t="s">
        <v>1362</v>
      </c>
      <c r="D70" s="24">
        <v>2015</v>
      </c>
      <c r="E70" s="24" t="s">
        <v>1436</v>
      </c>
      <c r="F70" s="24" t="s">
        <v>1435</v>
      </c>
      <c r="G70" s="24" t="s">
        <v>1369</v>
      </c>
    </row>
    <row r="71" spans="1:7" x14ac:dyDescent="0.2">
      <c r="A71" s="21" t="s">
        <v>1738</v>
      </c>
      <c r="B71" s="21" t="str">
        <f t="shared" si="1"/>
        <v>1546</v>
      </c>
      <c r="C71" s="24" t="s">
        <v>1389</v>
      </c>
      <c r="D71" s="24">
        <v>2022</v>
      </c>
      <c r="E71" s="24" t="s">
        <v>1445</v>
      </c>
      <c r="F71" s="24" t="s">
        <v>1439</v>
      </c>
      <c r="G71" s="24" t="s">
        <v>1446</v>
      </c>
    </row>
    <row r="72" spans="1:7" x14ac:dyDescent="0.2">
      <c r="A72" s="21" t="s">
        <v>1743</v>
      </c>
      <c r="B72" s="21" t="str">
        <f t="shared" si="1"/>
        <v>1547</v>
      </c>
      <c r="C72" s="24" t="s">
        <v>1389</v>
      </c>
      <c r="D72" s="24">
        <v>2021</v>
      </c>
      <c r="E72" s="24" t="s">
        <v>1438</v>
      </c>
      <c r="F72" s="24" t="s">
        <v>1439</v>
      </c>
      <c r="G72" s="24" t="s">
        <v>1467</v>
      </c>
    </row>
    <row r="73" spans="1:7" x14ac:dyDescent="0.2">
      <c r="A73" s="21" t="s">
        <v>1752</v>
      </c>
      <c r="B73" s="21" t="str">
        <f t="shared" si="1"/>
        <v>1549</v>
      </c>
      <c r="C73" s="24" t="s">
        <v>1389</v>
      </c>
      <c r="D73" s="24">
        <v>2016</v>
      </c>
      <c r="E73" s="24" t="s">
        <v>1438</v>
      </c>
      <c r="F73" s="24" t="s">
        <v>1439</v>
      </c>
      <c r="G73" s="24" t="s">
        <v>1447</v>
      </c>
    </row>
    <row r="74" spans="1:7" x14ac:dyDescent="0.2">
      <c r="A74" s="21" t="s">
        <v>1754</v>
      </c>
      <c r="B74" s="21" t="str">
        <f t="shared" si="1"/>
        <v>1550</v>
      </c>
      <c r="C74" s="24" t="s">
        <v>1389</v>
      </c>
      <c r="D74" s="24">
        <v>2023</v>
      </c>
      <c r="E74" s="24" t="s">
        <v>1445</v>
      </c>
      <c r="F74" s="24" t="s">
        <v>1439</v>
      </c>
      <c r="G74" s="24" t="s">
        <v>1468</v>
      </c>
    </row>
    <row r="75" spans="1:7" x14ac:dyDescent="0.2">
      <c r="A75" s="21" t="s">
        <v>1755</v>
      </c>
      <c r="B75" s="21" t="str">
        <f t="shared" si="1"/>
        <v>1550</v>
      </c>
      <c r="C75" s="24" t="s">
        <v>1389</v>
      </c>
      <c r="D75" s="24">
        <v>2021</v>
      </c>
      <c r="E75" s="24" t="s">
        <v>1438</v>
      </c>
      <c r="F75" s="24" t="s">
        <v>1439</v>
      </c>
      <c r="G75" s="24" t="s">
        <v>1447</v>
      </c>
    </row>
    <row r="76" spans="1:7" x14ac:dyDescent="0.2">
      <c r="A76" s="21" t="s">
        <v>1758</v>
      </c>
      <c r="B76" s="21" t="str">
        <f t="shared" si="1"/>
        <v>1552</v>
      </c>
      <c r="C76" s="24" t="s">
        <v>1388</v>
      </c>
      <c r="D76" s="24" t="s">
        <v>1454</v>
      </c>
      <c r="E76" s="24" t="s">
        <v>1465</v>
      </c>
      <c r="F76" s="24" t="s">
        <v>1464</v>
      </c>
      <c r="G76" s="24" t="s">
        <v>1463</v>
      </c>
    </row>
    <row r="77" spans="1:7" x14ac:dyDescent="0.2">
      <c r="A77" s="21" t="s">
        <v>1764</v>
      </c>
      <c r="B77" s="21" t="str">
        <f t="shared" si="1"/>
        <v>1553</v>
      </c>
      <c r="C77" s="24" t="s">
        <v>1389</v>
      </c>
      <c r="D77" s="24">
        <v>2021</v>
      </c>
      <c r="E77" s="24" t="s">
        <v>1438</v>
      </c>
      <c r="F77" s="24" t="s">
        <v>1439</v>
      </c>
      <c r="G77" s="24" t="s">
        <v>1447</v>
      </c>
    </row>
    <row r="78" spans="1:7" x14ac:dyDescent="0.2">
      <c r="A78" s="21" t="s">
        <v>1767</v>
      </c>
      <c r="B78" s="21" t="str">
        <f t="shared" si="1"/>
        <v>1554</v>
      </c>
      <c r="C78" s="24" t="s">
        <v>1389</v>
      </c>
      <c r="D78" s="24">
        <v>2021</v>
      </c>
      <c r="E78" s="24" t="s">
        <v>1438</v>
      </c>
      <c r="F78" s="24" t="s">
        <v>1439</v>
      </c>
      <c r="G78" s="24" t="s">
        <v>1447</v>
      </c>
    </row>
    <row r="79" spans="1:7" x14ac:dyDescent="0.2">
      <c r="A79" s="21" t="s">
        <v>1768</v>
      </c>
      <c r="B79" s="21" t="str">
        <f t="shared" si="1"/>
        <v>1555</v>
      </c>
      <c r="C79" s="24" t="s">
        <v>1389</v>
      </c>
      <c r="D79" s="24">
        <v>2022</v>
      </c>
      <c r="E79" s="24" t="s">
        <v>1438</v>
      </c>
      <c r="F79" s="24" t="s">
        <v>1439</v>
      </c>
      <c r="G79" s="24" t="s">
        <v>1447</v>
      </c>
    </row>
    <row r="80" spans="1:7" x14ac:dyDescent="0.2">
      <c r="A80" s="21" t="s">
        <v>1771</v>
      </c>
      <c r="B80" s="21" t="str">
        <f t="shared" si="1"/>
        <v>1556</v>
      </c>
      <c r="C80" s="24" t="s">
        <v>1389</v>
      </c>
      <c r="D80" s="24">
        <v>2020</v>
      </c>
      <c r="E80" s="24" t="s">
        <v>1438</v>
      </c>
      <c r="F80" s="24" t="s">
        <v>1439</v>
      </c>
      <c r="G80" s="24" t="s">
        <v>1447</v>
      </c>
    </row>
    <row r="81" spans="1:7" x14ac:dyDescent="0.2">
      <c r="A81" s="21" t="s">
        <v>1774</v>
      </c>
      <c r="B81" s="21" t="str">
        <f t="shared" si="1"/>
        <v>1557</v>
      </c>
      <c r="C81" s="24" t="s">
        <v>1389</v>
      </c>
      <c r="D81" s="24">
        <v>2022</v>
      </c>
      <c r="E81" s="24" t="s">
        <v>1438</v>
      </c>
      <c r="F81" s="24" t="s">
        <v>1439</v>
      </c>
      <c r="G81" s="24" t="s">
        <v>1469</v>
      </c>
    </row>
    <row r="82" spans="1:7" x14ac:dyDescent="0.2">
      <c r="A82" s="21" t="s">
        <v>1779</v>
      </c>
      <c r="B82" s="21" t="str">
        <f t="shared" si="1"/>
        <v>1559</v>
      </c>
      <c r="C82" s="24" t="s">
        <v>1389</v>
      </c>
      <c r="D82" s="24">
        <v>2021</v>
      </c>
      <c r="E82" s="24" t="s">
        <v>1438</v>
      </c>
      <c r="F82" s="24" t="s">
        <v>1439</v>
      </c>
      <c r="G82" s="24" t="s">
        <v>1447</v>
      </c>
    </row>
    <row r="83" spans="1:7" x14ac:dyDescent="0.2">
      <c r="A83" s="21" t="s">
        <v>1783</v>
      </c>
      <c r="B83" s="21" t="str">
        <f t="shared" si="1"/>
        <v>1561</v>
      </c>
      <c r="C83" s="24" t="s">
        <v>1362</v>
      </c>
      <c r="D83" s="24">
        <v>2022</v>
      </c>
      <c r="E83" s="24" t="s">
        <v>1445</v>
      </c>
      <c r="F83" s="24" t="s">
        <v>1439</v>
      </c>
      <c r="G83" s="24" t="s">
        <v>1369</v>
      </c>
    </row>
    <row r="84" spans="1:7" x14ac:dyDescent="0.2">
      <c r="A84" s="21" t="s">
        <v>1786</v>
      </c>
      <c r="B84" s="21" t="str">
        <f t="shared" si="1"/>
        <v>1562</v>
      </c>
      <c r="C84" s="24" t="s">
        <v>1389</v>
      </c>
      <c r="D84" s="24">
        <v>2021</v>
      </c>
      <c r="E84" s="24" t="s">
        <v>1438</v>
      </c>
      <c r="F84" s="24" t="s">
        <v>1439</v>
      </c>
      <c r="G84" s="24" t="s">
        <v>1447</v>
      </c>
    </row>
    <row r="85" spans="1:7" x14ac:dyDescent="0.2">
      <c r="A85" s="21" t="s">
        <v>1792</v>
      </c>
      <c r="B85" s="21" t="str">
        <f t="shared" si="1"/>
        <v>1564</v>
      </c>
      <c r="C85" s="24" t="s">
        <v>1362</v>
      </c>
      <c r="D85" s="24">
        <v>2015</v>
      </c>
      <c r="E85" s="24" t="s">
        <v>1436</v>
      </c>
      <c r="F85" s="24" t="s">
        <v>1435</v>
      </c>
      <c r="G85" s="24" t="s">
        <v>1369</v>
      </c>
    </row>
    <row r="86" spans="1:7" x14ac:dyDescent="0.2">
      <c r="A86" s="21" t="s">
        <v>1796</v>
      </c>
      <c r="B86" s="21" t="str">
        <f t="shared" si="1"/>
        <v>1565</v>
      </c>
      <c r="C86" s="24" t="s">
        <v>1389</v>
      </c>
      <c r="D86" s="24">
        <v>2020</v>
      </c>
      <c r="E86" s="24" t="s">
        <v>1438</v>
      </c>
      <c r="F86" s="24" t="s">
        <v>1439</v>
      </c>
      <c r="G86" s="24" t="s">
        <v>1447</v>
      </c>
    </row>
    <row r="87" spans="1:7" x14ac:dyDescent="0.2">
      <c r="D87" s="24"/>
      <c r="E87" s="24"/>
      <c r="F87" s="24"/>
      <c r="G87" s="24"/>
    </row>
    <row r="88" spans="1:7" x14ac:dyDescent="0.2">
      <c r="D88" s="24"/>
      <c r="E88" s="24"/>
      <c r="F88" s="24"/>
      <c r="G88" s="24"/>
    </row>
    <row r="89" spans="1:7" x14ac:dyDescent="0.2">
      <c r="D89" s="24"/>
      <c r="E89" s="24"/>
      <c r="F89" s="24"/>
      <c r="G89" s="24"/>
    </row>
    <row r="90" spans="1:7" x14ac:dyDescent="0.2">
      <c r="D90" s="24"/>
      <c r="E90" s="24"/>
      <c r="F90" s="24"/>
      <c r="G90" s="24"/>
    </row>
    <row r="91" spans="1:7" x14ac:dyDescent="0.2">
      <c r="D91" s="24"/>
      <c r="E91" s="24"/>
      <c r="F91" s="24"/>
      <c r="G91" s="24"/>
    </row>
    <row r="92" spans="1:7" x14ac:dyDescent="0.2">
      <c r="D92" s="24"/>
      <c r="E92" s="24"/>
      <c r="F92" s="24"/>
      <c r="G92" s="24"/>
    </row>
    <row r="93" spans="1:7" x14ac:dyDescent="0.2">
      <c r="D93" s="24"/>
      <c r="E93" s="24"/>
      <c r="F93" s="24"/>
      <c r="G93" s="24"/>
    </row>
    <row r="94" spans="1:7" x14ac:dyDescent="0.2">
      <c r="D94" s="24"/>
      <c r="E94" s="24"/>
      <c r="F94" s="24"/>
      <c r="G94" s="24"/>
    </row>
    <row r="95" spans="1:7" x14ac:dyDescent="0.2">
      <c r="D95" s="24"/>
      <c r="E95" s="24"/>
      <c r="F95" s="24"/>
      <c r="G95" s="24"/>
    </row>
    <row r="96" spans="1:7" x14ac:dyDescent="0.2">
      <c r="D96" s="24"/>
      <c r="E96" s="24"/>
      <c r="F96" s="24"/>
      <c r="G96" s="24"/>
    </row>
    <row r="97" spans="4:7" x14ac:dyDescent="0.2">
      <c r="D97" s="24"/>
      <c r="E97" s="24"/>
      <c r="F97" s="24"/>
      <c r="G97" s="24"/>
    </row>
    <row r="98" spans="4:7" x14ac:dyDescent="0.2">
      <c r="D98" s="24"/>
      <c r="E98" s="24"/>
      <c r="F98" s="24"/>
      <c r="G98" s="24"/>
    </row>
    <row r="99" spans="4:7" x14ac:dyDescent="0.2">
      <c r="D99" s="24"/>
      <c r="E99" s="24"/>
      <c r="F99" s="24"/>
      <c r="G99" s="24"/>
    </row>
    <row r="100" spans="4:7" x14ac:dyDescent="0.2">
      <c r="D100" s="24"/>
      <c r="E100" s="24"/>
      <c r="F100" s="24"/>
      <c r="G100" s="24"/>
    </row>
    <row r="101" spans="4:7" x14ac:dyDescent="0.2">
      <c r="D101" s="24"/>
      <c r="E101" s="24"/>
      <c r="F101" s="24"/>
      <c r="G101" s="24"/>
    </row>
    <row r="102" spans="4:7" x14ac:dyDescent="0.2">
      <c r="G102" s="24"/>
    </row>
    <row r="103" spans="4:7" x14ac:dyDescent="0.2">
      <c r="G103" s="24"/>
    </row>
    <row r="104" spans="4:7" x14ac:dyDescent="0.2">
      <c r="G104" s="24"/>
    </row>
    <row r="105" spans="4:7" x14ac:dyDescent="0.2">
      <c r="G105" s="24"/>
    </row>
    <row r="106" spans="4:7" x14ac:dyDescent="0.2">
      <c r="G106" s="24"/>
    </row>
    <row r="107" spans="4:7" x14ac:dyDescent="0.2">
      <c r="G107" s="24"/>
    </row>
    <row r="108" spans="4:7" x14ac:dyDescent="0.2">
      <c r="G108" s="24"/>
    </row>
    <row r="109" spans="4:7" x14ac:dyDescent="0.2">
      <c r="G109" s="24"/>
    </row>
  </sheetData>
  <sortState xmlns:xlrd2="http://schemas.microsoft.com/office/spreadsheetml/2017/richdata2" ref="A2:G109">
    <sortCondition ref="B2:B1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72A7-C904-EF42-A449-48611E2921C1}">
  <dimension ref="A1:G331"/>
  <sheetViews>
    <sheetView zoomScaleNormal="100"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1" max="1" width="31.33203125" style="21" customWidth="1"/>
    <col min="2" max="2" width="20.33203125" style="21" customWidth="1"/>
    <col min="3" max="3" width="24.5" style="21" customWidth="1"/>
    <col min="4" max="4" width="28.5" style="21" customWidth="1"/>
    <col min="5" max="5" width="19.33203125" style="21" customWidth="1"/>
    <col min="6" max="6" width="28.6640625" style="21" customWidth="1"/>
    <col min="7" max="7" width="20" style="21" customWidth="1"/>
    <col min="9" max="9" width="48.6640625" customWidth="1"/>
    <col min="12" max="12" width="34.1640625" customWidth="1"/>
  </cols>
  <sheetData>
    <row r="1" spans="1:7" x14ac:dyDescent="0.2">
      <c r="A1" s="23" t="s">
        <v>1407</v>
      </c>
      <c r="B1" s="25" t="s">
        <v>1854</v>
      </c>
      <c r="C1" s="23" t="s">
        <v>1425</v>
      </c>
      <c r="D1" s="23" t="s">
        <v>1426</v>
      </c>
      <c r="E1" s="23" t="s">
        <v>1427</v>
      </c>
      <c r="F1" s="23" t="s">
        <v>1428</v>
      </c>
      <c r="G1" s="23" t="s">
        <v>1429</v>
      </c>
    </row>
    <row r="2" spans="1:7" x14ac:dyDescent="0.2">
      <c r="A2" s="21" t="s">
        <v>1471</v>
      </c>
      <c r="B2" s="24">
        <v>1281</v>
      </c>
      <c r="C2" s="26">
        <v>-1.3628696</v>
      </c>
      <c r="D2" s="21" t="s">
        <v>1430</v>
      </c>
      <c r="E2" s="21" t="s">
        <v>1369</v>
      </c>
      <c r="F2" s="21" t="s">
        <v>1369</v>
      </c>
      <c r="G2" s="24" t="s">
        <v>1388</v>
      </c>
    </row>
    <row r="3" spans="1:7" x14ac:dyDescent="0.2">
      <c r="A3" s="21" t="s">
        <v>1472</v>
      </c>
      <c r="B3" s="24">
        <v>1282</v>
      </c>
      <c r="C3" s="26">
        <v>-1.1734401000000001</v>
      </c>
      <c r="D3" s="21" t="s">
        <v>1430</v>
      </c>
      <c r="E3" s="21" t="s">
        <v>1369</v>
      </c>
      <c r="F3" s="21" t="s">
        <v>1369</v>
      </c>
      <c r="G3" s="24" t="s">
        <v>1388</v>
      </c>
    </row>
    <row r="4" spans="1:7" x14ac:dyDescent="0.2">
      <c r="A4" s="21" t="s">
        <v>1473</v>
      </c>
      <c r="B4" s="24">
        <v>1282</v>
      </c>
      <c r="C4" s="26">
        <v>2.8654249999999999E-2</v>
      </c>
      <c r="D4" s="21" t="s">
        <v>1432</v>
      </c>
      <c r="E4" s="21" t="s">
        <v>1369</v>
      </c>
      <c r="F4" s="21" t="s">
        <v>1369</v>
      </c>
      <c r="G4" s="24" t="s">
        <v>1369</v>
      </c>
    </row>
    <row r="5" spans="1:7" x14ac:dyDescent="0.2">
      <c r="A5" s="21" t="s">
        <v>1474</v>
      </c>
      <c r="B5" s="24">
        <v>1282</v>
      </c>
      <c r="C5" s="26">
        <v>0.14773467000000001</v>
      </c>
      <c r="D5" s="21" t="s">
        <v>1432</v>
      </c>
      <c r="E5" s="21" t="s">
        <v>1369</v>
      </c>
      <c r="F5" s="21" t="s">
        <v>1369</v>
      </c>
      <c r="G5" s="24" t="s">
        <v>1369</v>
      </c>
    </row>
    <row r="6" spans="1:7" x14ac:dyDescent="0.2">
      <c r="A6" s="21" t="s">
        <v>1475</v>
      </c>
      <c r="B6" s="24">
        <v>1283</v>
      </c>
      <c r="C6" s="26">
        <v>9.0217469999999994E-2</v>
      </c>
      <c r="D6" s="21" t="s">
        <v>1432</v>
      </c>
      <c r="E6" s="21" t="s">
        <v>1369</v>
      </c>
      <c r="F6" s="21" t="s">
        <v>1369</v>
      </c>
      <c r="G6" s="24" t="s">
        <v>1389</v>
      </c>
    </row>
    <row r="7" spans="1:7" x14ac:dyDescent="0.2">
      <c r="A7" s="21" t="s">
        <v>1476</v>
      </c>
      <c r="B7" s="24">
        <v>1288</v>
      </c>
      <c r="C7" s="26">
        <v>5.2983250000000003E-2</v>
      </c>
      <c r="D7" s="21" t="s">
        <v>1432</v>
      </c>
      <c r="E7" s="21" t="s">
        <v>1369</v>
      </c>
      <c r="F7" s="21" t="s">
        <v>1369</v>
      </c>
      <c r="G7" s="24" t="s">
        <v>1369</v>
      </c>
    </row>
    <row r="8" spans="1:7" x14ac:dyDescent="0.2">
      <c r="A8" s="21" t="s">
        <v>1477</v>
      </c>
      <c r="B8" s="24">
        <v>1291</v>
      </c>
      <c r="C8" s="26">
        <v>0.29859258999999999</v>
      </c>
      <c r="D8" s="21" t="s">
        <v>1432</v>
      </c>
      <c r="E8" s="21" t="s">
        <v>1369</v>
      </c>
      <c r="F8" s="21" t="s">
        <v>1369</v>
      </c>
      <c r="G8" s="24" t="s">
        <v>1389</v>
      </c>
    </row>
    <row r="9" spans="1:7" x14ac:dyDescent="0.2">
      <c r="A9" s="21" t="s">
        <v>1478</v>
      </c>
      <c r="B9" s="24">
        <v>1307</v>
      </c>
      <c r="C9" s="26">
        <v>4.9227840000000002E-2</v>
      </c>
      <c r="D9" s="21" t="s">
        <v>1432</v>
      </c>
      <c r="E9" s="21" t="s">
        <v>1369</v>
      </c>
      <c r="F9" s="21" t="s">
        <v>1369</v>
      </c>
      <c r="G9" s="24" t="s">
        <v>1369</v>
      </c>
    </row>
    <row r="10" spans="1:7" x14ac:dyDescent="0.2">
      <c r="A10" s="21" t="s">
        <v>1479</v>
      </c>
      <c r="B10" s="24">
        <v>1309</v>
      </c>
      <c r="C10" s="26">
        <v>-2.0795881000000001</v>
      </c>
      <c r="D10" s="21" t="s">
        <v>1430</v>
      </c>
      <c r="E10" s="21" t="s">
        <v>1369</v>
      </c>
      <c r="F10" s="21" t="s">
        <v>1369</v>
      </c>
      <c r="G10" s="24" t="s">
        <v>1369</v>
      </c>
    </row>
    <row r="11" spans="1:7" x14ac:dyDescent="0.2">
      <c r="A11" s="21" t="s">
        <v>1480</v>
      </c>
      <c r="B11" s="24">
        <v>1312</v>
      </c>
      <c r="C11" s="26">
        <v>8.9764789999999997E-2</v>
      </c>
      <c r="D11" s="21" t="s">
        <v>1432</v>
      </c>
      <c r="E11" s="21" t="s">
        <v>1369</v>
      </c>
      <c r="F11" s="21" t="s">
        <v>1369</v>
      </c>
      <c r="G11" s="24" t="s">
        <v>1369</v>
      </c>
    </row>
    <row r="12" spans="1:7" x14ac:dyDescent="0.2">
      <c r="A12" s="21" t="s">
        <v>1481</v>
      </c>
      <c r="B12" s="24">
        <v>1313</v>
      </c>
      <c r="C12" s="26">
        <v>7.6182680000000003E-2</v>
      </c>
      <c r="D12" s="21" t="s">
        <v>1432</v>
      </c>
      <c r="E12" s="21" t="s">
        <v>1369</v>
      </c>
      <c r="F12" s="21" t="s">
        <v>1369</v>
      </c>
      <c r="G12" s="24" t="s">
        <v>1389</v>
      </c>
    </row>
    <row r="13" spans="1:7" x14ac:dyDescent="0.2">
      <c r="A13" s="21" t="s">
        <v>1482</v>
      </c>
      <c r="B13" s="24">
        <v>1313</v>
      </c>
      <c r="C13" s="26">
        <v>0.17879666999999999</v>
      </c>
      <c r="D13" s="21" t="s">
        <v>1432</v>
      </c>
      <c r="E13" s="21" t="s">
        <v>1369</v>
      </c>
      <c r="F13" s="21" t="s">
        <v>1369</v>
      </c>
      <c r="G13" s="24" t="s">
        <v>1369</v>
      </c>
    </row>
    <row r="14" spans="1:7" x14ac:dyDescent="0.2">
      <c r="A14" s="21" t="s">
        <v>1483</v>
      </c>
      <c r="B14" s="24">
        <v>1317</v>
      </c>
      <c r="C14" s="26">
        <v>8.5568140000000001E-2</v>
      </c>
      <c r="D14" s="21" t="s">
        <v>1432</v>
      </c>
      <c r="E14" s="21" t="s">
        <v>1369</v>
      </c>
      <c r="F14" s="21" t="s">
        <v>1369</v>
      </c>
      <c r="G14" s="24" t="s">
        <v>1369</v>
      </c>
    </row>
    <row r="15" spans="1:7" x14ac:dyDescent="0.2">
      <c r="A15" s="21" t="s">
        <v>1484</v>
      </c>
      <c r="B15" s="24">
        <v>1331</v>
      </c>
      <c r="C15" s="26">
        <v>0.1865253</v>
      </c>
      <c r="D15" s="21" t="s">
        <v>1432</v>
      </c>
      <c r="E15" s="21" t="s">
        <v>1369</v>
      </c>
      <c r="F15" s="21" t="s">
        <v>1369</v>
      </c>
      <c r="G15" s="24" t="s">
        <v>1369</v>
      </c>
    </row>
    <row r="16" spans="1:7" x14ac:dyDescent="0.2">
      <c r="A16" s="21" t="s">
        <v>1485</v>
      </c>
      <c r="B16" s="24">
        <v>1332</v>
      </c>
      <c r="C16" s="26">
        <v>0.12619352</v>
      </c>
      <c r="D16" s="21" t="s">
        <v>1432</v>
      </c>
      <c r="E16" s="21" t="s">
        <v>1369</v>
      </c>
      <c r="F16" s="21" t="s">
        <v>1369</v>
      </c>
      <c r="G16" s="24" t="s">
        <v>1389</v>
      </c>
    </row>
    <row r="17" spans="1:7" x14ac:dyDescent="0.2">
      <c r="A17" s="21" t="s">
        <v>1486</v>
      </c>
      <c r="B17" s="24">
        <v>1336</v>
      </c>
      <c r="C17" s="26">
        <v>-0.30476619999999999</v>
      </c>
      <c r="D17" s="21" t="s">
        <v>1432</v>
      </c>
      <c r="E17" s="21" t="s">
        <v>1369</v>
      </c>
      <c r="F17" s="21" t="s">
        <v>1369</v>
      </c>
      <c r="G17" s="24" t="s">
        <v>1369</v>
      </c>
    </row>
    <row r="18" spans="1:7" x14ac:dyDescent="0.2">
      <c r="A18" s="21" t="s">
        <v>1487</v>
      </c>
      <c r="B18" s="24">
        <v>1338</v>
      </c>
      <c r="C18" s="26">
        <v>0.10335131</v>
      </c>
      <c r="D18" s="21" t="s">
        <v>1432</v>
      </c>
      <c r="E18" s="21" t="s">
        <v>1369</v>
      </c>
      <c r="F18" s="21" t="s">
        <v>1369</v>
      </c>
      <c r="G18" s="24" t="s">
        <v>1369</v>
      </c>
    </row>
    <row r="19" spans="1:7" x14ac:dyDescent="0.2">
      <c r="A19" s="21" t="s">
        <v>1488</v>
      </c>
      <c r="B19" s="24">
        <v>1354</v>
      </c>
      <c r="C19" s="26">
        <v>9.057954E-2</v>
      </c>
      <c r="D19" s="21" t="s">
        <v>1432</v>
      </c>
      <c r="E19" s="21" t="s">
        <v>1369</v>
      </c>
      <c r="F19" s="21" t="s">
        <v>1369</v>
      </c>
      <c r="G19" s="24" t="s">
        <v>1369</v>
      </c>
    </row>
    <row r="20" spans="1:7" x14ac:dyDescent="0.2">
      <c r="A20" s="21" t="s">
        <v>1489</v>
      </c>
      <c r="B20" s="24">
        <v>1358</v>
      </c>
      <c r="C20" s="26">
        <v>0.10825709</v>
      </c>
      <c r="D20" s="21" t="s">
        <v>1432</v>
      </c>
      <c r="E20" s="21" t="s">
        <v>1369</v>
      </c>
      <c r="F20" s="21" t="s">
        <v>1369</v>
      </c>
      <c r="G20" s="24" t="s">
        <v>1369</v>
      </c>
    </row>
    <row r="21" spans="1:7" x14ac:dyDescent="0.2">
      <c r="A21" s="21" t="s">
        <v>1490</v>
      </c>
      <c r="B21" s="24">
        <v>1361</v>
      </c>
      <c r="C21" s="26">
        <v>0.24137864000000001</v>
      </c>
      <c r="D21" s="21" t="s">
        <v>1432</v>
      </c>
      <c r="E21" s="21" t="s">
        <v>1369</v>
      </c>
      <c r="F21" s="21" t="s">
        <v>1369</v>
      </c>
      <c r="G21" s="24" t="s">
        <v>1369</v>
      </c>
    </row>
    <row r="22" spans="1:7" x14ac:dyDescent="0.2">
      <c r="A22" s="21" t="s">
        <v>1491</v>
      </c>
      <c r="B22" s="24">
        <v>1364</v>
      </c>
      <c r="C22" s="26">
        <v>0.28555382000000001</v>
      </c>
      <c r="D22" s="21" t="s">
        <v>1432</v>
      </c>
      <c r="E22" s="21" t="s">
        <v>1369</v>
      </c>
      <c r="F22" s="21" t="s">
        <v>1369</v>
      </c>
      <c r="G22" s="24" t="s">
        <v>1369</v>
      </c>
    </row>
    <row r="23" spans="1:7" x14ac:dyDescent="0.2">
      <c r="A23" s="21" t="s">
        <v>1492</v>
      </c>
      <c r="B23" s="24">
        <v>1372</v>
      </c>
      <c r="C23" s="26">
        <v>-0.35541430000000002</v>
      </c>
      <c r="D23" s="21" t="s">
        <v>1431</v>
      </c>
      <c r="E23" s="21" t="s">
        <v>1369</v>
      </c>
      <c r="F23" s="21" t="s">
        <v>1369</v>
      </c>
      <c r="G23" s="24" t="s">
        <v>1369</v>
      </c>
    </row>
    <row r="24" spans="1:7" x14ac:dyDescent="0.2">
      <c r="A24" s="21" t="s">
        <v>1493</v>
      </c>
      <c r="B24" s="24">
        <v>1372</v>
      </c>
      <c r="C24" s="26">
        <v>-7.2645399999999999E-2</v>
      </c>
      <c r="D24" s="21" t="s">
        <v>1432</v>
      </c>
      <c r="E24" s="21" t="s">
        <v>1369</v>
      </c>
      <c r="F24" s="21" t="s">
        <v>1369</v>
      </c>
      <c r="G24" s="24" t="s">
        <v>1369</v>
      </c>
    </row>
    <row r="25" spans="1:7" x14ac:dyDescent="0.2">
      <c r="A25" s="21" t="s">
        <v>1494</v>
      </c>
      <c r="B25" s="24">
        <v>1378</v>
      </c>
      <c r="C25" s="26">
        <v>-3.02084E-2</v>
      </c>
      <c r="D25" s="21" t="s">
        <v>1432</v>
      </c>
      <c r="E25" s="21">
        <v>0.24199999999999999</v>
      </c>
      <c r="F25" s="21" t="s">
        <v>1432</v>
      </c>
      <c r="G25" s="24" t="s">
        <v>1362</v>
      </c>
    </row>
    <row r="26" spans="1:7" x14ac:dyDescent="0.2">
      <c r="A26" s="21" t="s">
        <v>1495</v>
      </c>
      <c r="B26" s="24">
        <v>1380</v>
      </c>
      <c r="C26" s="26">
        <v>-0.74320549999999996</v>
      </c>
      <c r="D26" s="21" t="s">
        <v>1430</v>
      </c>
      <c r="E26" s="21" t="s">
        <v>1369</v>
      </c>
      <c r="F26" s="21" t="s">
        <v>1369</v>
      </c>
      <c r="G26" s="24" t="s">
        <v>1369</v>
      </c>
    </row>
    <row r="27" spans="1:7" x14ac:dyDescent="0.2">
      <c r="A27" s="21" t="s">
        <v>1496</v>
      </c>
      <c r="B27" s="24">
        <v>1382</v>
      </c>
      <c r="C27" s="26">
        <v>-1.5757892</v>
      </c>
      <c r="D27" s="21" t="s">
        <v>1430</v>
      </c>
      <c r="E27" s="21" t="s">
        <v>1369</v>
      </c>
      <c r="F27" s="21" t="s">
        <v>1369</v>
      </c>
      <c r="G27" s="24" t="s">
        <v>1369</v>
      </c>
    </row>
    <row r="28" spans="1:7" x14ac:dyDescent="0.2">
      <c r="A28" s="21" t="s">
        <v>1497</v>
      </c>
      <c r="B28" s="24">
        <v>1382</v>
      </c>
      <c r="C28" s="26">
        <v>7.9178960000000007E-2</v>
      </c>
      <c r="D28" s="21" t="s">
        <v>1432</v>
      </c>
      <c r="E28" s="21" t="s">
        <v>1369</v>
      </c>
      <c r="F28" s="21" t="s">
        <v>1369</v>
      </c>
      <c r="G28" s="24" t="s">
        <v>1389</v>
      </c>
    </row>
    <row r="29" spans="1:7" x14ac:dyDescent="0.2">
      <c r="A29" s="21" t="s">
        <v>1498</v>
      </c>
      <c r="B29" s="24">
        <v>1384</v>
      </c>
      <c r="C29" s="26">
        <v>1.083723E-2</v>
      </c>
      <c r="D29" s="21" t="s">
        <v>1432</v>
      </c>
      <c r="E29" s="21" t="s">
        <v>1369</v>
      </c>
      <c r="F29" s="21" t="s">
        <v>1369</v>
      </c>
      <c r="G29" s="24" t="s">
        <v>1369</v>
      </c>
    </row>
    <row r="30" spans="1:7" x14ac:dyDescent="0.2">
      <c r="A30" s="21" t="s">
        <v>1499</v>
      </c>
      <c r="B30" s="24">
        <v>1384</v>
      </c>
      <c r="C30" s="26">
        <v>0.19767508</v>
      </c>
      <c r="D30" s="21" t="s">
        <v>1432</v>
      </c>
      <c r="E30" s="21" t="s">
        <v>1369</v>
      </c>
      <c r="F30" s="21" t="s">
        <v>1369</v>
      </c>
      <c r="G30" s="24" t="s">
        <v>1369</v>
      </c>
    </row>
    <row r="31" spans="1:7" x14ac:dyDescent="0.2">
      <c r="A31" s="21" t="s">
        <v>1500</v>
      </c>
      <c r="B31" s="24">
        <v>1385</v>
      </c>
      <c r="C31" s="26">
        <v>-1.1873933999999999</v>
      </c>
      <c r="D31" s="21" t="s">
        <v>1430</v>
      </c>
      <c r="E31" s="21" t="s">
        <v>1369</v>
      </c>
      <c r="F31" s="21" t="s">
        <v>1369</v>
      </c>
      <c r="G31" s="24" t="s">
        <v>1369</v>
      </c>
    </row>
    <row r="32" spans="1:7" x14ac:dyDescent="0.2">
      <c r="A32" s="21" t="s">
        <v>1501</v>
      </c>
      <c r="B32" s="24">
        <v>1385</v>
      </c>
      <c r="C32" s="26">
        <v>-0.24567330000000001</v>
      </c>
      <c r="D32" s="21" t="s">
        <v>1432</v>
      </c>
      <c r="E32" s="21" t="s">
        <v>1369</v>
      </c>
      <c r="F32" s="21" t="s">
        <v>1369</v>
      </c>
      <c r="G32" s="24" t="s">
        <v>1389</v>
      </c>
    </row>
    <row r="33" spans="1:7" x14ac:dyDescent="0.2">
      <c r="A33" s="21" t="s">
        <v>1502</v>
      </c>
      <c r="B33" s="24">
        <v>1386</v>
      </c>
      <c r="C33" s="26">
        <v>-1.9104113</v>
      </c>
      <c r="D33" s="21" t="s">
        <v>1430</v>
      </c>
      <c r="E33" s="21" t="s">
        <v>1369</v>
      </c>
      <c r="F33" s="21" t="s">
        <v>1369</v>
      </c>
      <c r="G33" s="24" t="s">
        <v>1369</v>
      </c>
    </row>
    <row r="34" spans="1:7" x14ac:dyDescent="0.2">
      <c r="A34" s="21" t="s">
        <v>1503</v>
      </c>
      <c r="B34" s="24">
        <v>1387</v>
      </c>
      <c r="C34" s="26">
        <v>2.642688E-2</v>
      </c>
      <c r="D34" s="21" t="s">
        <v>1432</v>
      </c>
      <c r="E34" s="21" t="s">
        <v>1369</v>
      </c>
      <c r="F34" s="21" t="s">
        <v>1369</v>
      </c>
      <c r="G34" s="24" t="s">
        <v>1369</v>
      </c>
    </row>
    <row r="35" spans="1:7" x14ac:dyDescent="0.2">
      <c r="A35" s="21" t="s">
        <v>1504</v>
      </c>
      <c r="B35" s="24">
        <v>1394</v>
      </c>
      <c r="C35" s="26">
        <v>-0.17475840000000001</v>
      </c>
      <c r="D35" s="21" t="s">
        <v>1432</v>
      </c>
      <c r="E35" s="21" t="s">
        <v>1369</v>
      </c>
      <c r="F35" s="21" t="s">
        <v>1369</v>
      </c>
      <c r="G35" s="24" t="s">
        <v>1369</v>
      </c>
    </row>
    <row r="36" spans="1:7" x14ac:dyDescent="0.2">
      <c r="A36" s="21" t="s">
        <v>1505</v>
      </c>
      <c r="B36" s="21">
        <v>1396</v>
      </c>
      <c r="C36" s="21" t="s">
        <v>1369</v>
      </c>
      <c r="D36" s="21" t="s">
        <v>1369</v>
      </c>
      <c r="E36" s="15">
        <v>-0.211604410651965</v>
      </c>
      <c r="F36" s="21" t="s">
        <v>1432</v>
      </c>
      <c r="G36" s="21" t="s">
        <v>1369</v>
      </c>
    </row>
    <row r="37" spans="1:7" x14ac:dyDescent="0.2">
      <c r="A37" s="21" t="s">
        <v>1506</v>
      </c>
      <c r="B37" s="24">
        <v>1398</v>
      </c>
      <c r="C37" s="26">
        <v>0.29828565000000001</v>
      </c>
      <c r="D37" s="21" t="s">
        <v>1432</v>
      </c>
      <c r="E37" s="21" t="s">
        <v>1369</v>
      </c>
      <c r="F37" s="21" t="s">
        <v>1369</v>
      </c>
      <c r="G37" s="24" t="s">
        <v>1389</v>
      </c>
    </row>
    <row r="38" spans="1:7" x14ac:dyDescent="0.2">
      <c r="A38" s="21" t="s">
        <v>1507</v>
      </c>
      <c r="B38" s="24">
        <v>1400</v>
      </c>
      <c r="C38" s="26">
        <v>-2.5190161999999998</v>
      </c>
      <c r="D38" s="21" t="s">
        <v>1430</v>
      </c>
      <c r="E38" s="15">
        <v>-4.5685885018434496</v>
      </c>
      <c r="F38" s="21" t="s">
        <v>1430</v>
      </c>
      <c r="G38" s="24" t="s">
        <v>1369</v>
      </c>
    </row>
    <row r="39" spans="1:7" x14ac:dyDescent="0.2">
      <c r="A39" s="21" t="s">
        <v>1508</v>
      </c>
      <c r="B39" s="24">
        <v>1401</v>
      </c>
      <c r="C39" s="26">
        <v>-1.4360085</v>
      </c>
      <c r="D39" s="21" t="s">
        <v>1430</v>
      </c>
      <c r="E39" s="21" t="s">
        <v>1369</v>
      </c>
      <c r="F39" s="21" t="s">
        <v>1369</v>
      </c>
      <c r="G39" s="24" t="s">
        <v>1369</v>
      </c>
    </row>
    <row r="40" spans="1:7" x14ac:dyDescent="0.2">
      <c r="A40" s="21" t="s">
        <v>1509</v>
      </c>
      <c r="B40" s="24">
        <v>1401</v>
      </c>
      <c r="C40" s="26">
        <v>-1.2123708</v>
      </c>
      <c r="D40" s="21" t="s">
        <v>1430</v>
      </c>
      <c r="E40" s="21" t="s">
        <v>1369</v>
      </c>
      <c r="F40" s="21" t="s">
        <v>1369</v>
      </c>
      <c r="G40" s="24" t="s">
        <v>1369</v>
      </c>
    </row>
    <row r="41" spans="1:7" x14ac:dyDescent="0.2">
      <c r="A41" s="21" t="s">
        <v>1510</v>
      </c>
      <c r="B41" s="24">
        <v>1401</v>
      </c>
      <c r="C41" s="26">
        <v>-0.27597169999999999</v>
      </c>
      <c r="D41" s="21" t="s">
        <v>1432</v>
      </c>
      <c r="E41" s="21" t="s">
        <v>1369</v>
      </c>
      <c r="F41" s="21" t="s">
        <v>1369</v>
      </c>
      <c r="G41" s="24" t="s">
        <v>1389</v>
      </c>
    </row>
    <row r="42" spans="1:7" x14ac:dyDescent="0.2">
      <c r="A42" s="21" t="s">
        <v>1511</v>
      </c>
      <c r="B42" s="24">
        <v>1403</v>
      </c>
      <c r="C42" s="26">
        <v>-0.38803739999999998</v>
      </c>
      <c r="D42" s="21" t="s">
        <v>1431</v>
      </c>
      <c r="E42" s="21" t="s">
        <v>1369</v>
      </c>
      <c r="F42" s="21" t="s">
        <v>1369</v>
      </c>
      <c r="G42" s="24" t="s">
        <v>1369</v>
      </c>
    </row>
    <row r="43" spans="1:7" x14ac:dyDescent="0.2">
      <c r="A43" s="21" t="s">
        <v>1512</v>
      </c>
      <c r="B43" s="24">
        <v>1405</v>
      </c>
      <c r="C43" s="26">
        <v>-0.39782499999999998</v>
      </c>
      <c r="D43" s="21" t="s">
        <v>1431</v>
      </c>
      <c r="E43" s="21" t="s">
        <v>1369</v>
      </c>
      <c r="F43" s="21" t="s">
        <v>1369</v>
      </c>
      <c r="G43" s="24" t="s">
        <v>1369</v>
      </c>
    </row>
    <row r="44" spans="1:7" x14ac:dyDescent="0.2">
      <c r="A44" s="21" t="s">
        <v>1513</v>
      </c>
      <c r="B44" s="24">
        <v>1406</v>
      </c>
      <c r="C44" s="26">
        <v>-0.60062450000000001</v>
      </c>
      <c r="D44" s="21" t="s">
        <v>1430</v>
      </c>
      <c r="E44" s="21" t="s">
        <v>1369</v>
      </c>
      <c r="F44" s="21" t="s">
        <v>1369</v>
      </c>
      <c r="G44" s="24" t="s">
        <v>1388</v>
      </c>
    </row>
    <row r="45" spans="1:7" x14ac:dyDescent="0.2">
      <c r="A45" s="21" t="s">
        <v>1514</v>
      </c>
      <c r="B45" s="24">
        <v>1407</v>
      </c>
      <c r="C45" s="26">
        <v>-1.6396819</v>
      </c>
      <c r="D45" s="21" t="s">
        <v>1430</v>
      </c>
      <c r="E45" s="21" t="s">
        <v>1369</v>
      </c>
      <c r="F45" s="21" t="s">
        <v>1369</v>
      </c>
      <c r="G45" s="24" t="s">
        <v>1369</v>
      </c>
    </row>
    <row r="46" spans="1:7" x14ac:dyDescent="0.2">
      <c r="A46" s="21" t="s">
        <v>1515</v>
      </c>
      <c r="B46" s="24">
        <v>1408</v>
      </c>
      <c r="C46" s="26">
        <v>-0.29134189999999999</v>
      </c>
      <c r="D46" s="21" t="s">
        <v>1432</v>
      </c>
      <c r="E46" s="21" t="s">
        <v>1369</v>
      </c>
      <c r="F46" s="21" t="s">
        <v>1369</v>
      </c>
      <c r="G46" s="24" t="s">
        <v>1389</v>
      </c>
    </row>
    <row r="47" spans="1:7" x14ac:dyDescent="0.2">
      <c r="A47" s="21" t="s">
        <v>1516</v>
      </c>
      <c r="B47" s="24">
        <v>1408</v>
      </c>
      <c r="C47" s="26">
        <v>-0.1372517</v>
      </c>
      <c r="D47" s="21" t="s">
        <v>1432</v>
      </c>
      <c r="E47" s="21" t="s">
        <v>1369</v>
      </c>
      <c r="F47" s="21" t="s">
        <v>1369</v>
      </c>
      <c r="G47" s="24" t="s">
        <v>1369</v>
      </c>
    </row>
    <row r="48" spans="1:7" x14ac:dyDescent="0.2">
      <c r="A48" s="21" t="s">
        <v>1517</v>
      </c>
      <c r="B48" s="24">
        <v>1409</v>
      </c>
      <c r="C48" s="26">
        <v>-0.18088609999999999</v>
      </c>
      <c r="D48" s="21" t="s">
        <v>1432</v>
      </c>
      <c r="E48" s="21" t="s">
        <v>1369</v>
      </c>
      <c r="F48" s="21" t="s">
        <v>1369</v>
      </c>
      <c r="G48" s="24" t="s">
        <v>1369</v>
      </c>
    </row>
    <row r="49" spans="1:7" x14ac:dyDescent="0.2">
      <c r="A49" s="21" t="s">
        <v>1518</v>
      </c>
      <c r="B49" s="24">
        <v>1410</v>
      </c>
      <c r="C49" s="26">
        <v>-1.7460534999999999</v>
      </c>
      <c r="D49" s="21" t="s">
        <v>1430</v>
      </c>
      <c r="E49" s="21" t="s">
        <v>1369</v>
      </c>
      <c r="F49" s="21" t="s">
        <v>1369</v>
      </c>
      <c r="G49" s="24" t="s">
        <v>1388</v>
      </c>
    </row>
    <row r="50" spans="1:7" x14ac:dyDescent="0.2">
      <c r="A50" s="21" t="s">
        <v>1519</v>
      </c>
      <c r="B50" s="24">
        <v>1410</v>
      </c>
      <c r="C50" s="26">
        <v>-1.0844948000000001</v>
      </c>
      <c r="D50" s="21" t="s">
        <v>1430</v>
      </c>
      <c r="E50" s="21" t="s">
        <v>1369</v>
      </c>
      <c r="F50" s="21" t="s">
        <v>1369</v>
      </c>
      <c r="G50" s="24" t="s">
        <v>1369</v>
      </c>
    </row>
    <row r="51" spans="1:7" x14ac:dyDescent="0.2">
      <c r="A51" s="21" t="s">
        <v>1520</v>
      </c>
      <c r="B51" s="24">
        <v>1413</v>
      </c>
      <c r="C51" s="26">
        <v>-0.7213927</v>
      </c>
      <c r="D51" s="21" t="s">
        <v>1430</v>
      </c>
      <c r="E51" s="21" t="s">
        <v>1369</v>
      </c>
      <c r="F51" s="21" t="s">
        <v>1369</v>
      </c>
      <c r="G51" s="24" t="s">
        <v>1369</v>
      </c>
    </row>
    <row r="52" spans="1:7" x14ac:dyDescent="0.2">
      <c r="A52" s="21" t="s">
        <v>1521</v>
      </c>
      <c r="B52" s="21">
        <v>1415</v>
      </c>
      <c r="C52" s="21" t="s">
        <v>1369</v>
      </c>
      <c r="D52" s="21" t="s">
        <v>1369</v>
      </c>
      <c r="E52" s="15">
        <v>-1.4098546897009001</v>
      </c>
      <c r="F52" s="21" t="s">
        <v>1430</v>
      </c>
      <c r="G52" s="21" t="s">
        <v>1369</v>
      </c>
    </row>
    <row r="53" spans="1:7" x14ac:dyDescent="0.2">
      <c r="A53" s="21" t="s">
        <v>1522</v>
      </c>
      <c r="B53" s="24">
        <v>1416</v>
      </c>
      <c r="C53" s="26">
        <v>-1.4000705</v>
      </c>
      <c r="D53" s="21" t="s">
        <v>1430</v>
      </c>
      <c r="E53" s="21" t="s">
        <v>1369</v>
      </c>
      <c r="F53" s="21" t="s">
        <v>1369</v>
      </c>
      <c r="G53" s="24" t="s">
        <v>1389</v>
      </c>
    </row>
    <row r="54" spans="1:7" x14ac:dyDescent="0.2">
      <c r="A54" s="21" t="s">
        <v>1523</v>
      </c>
      <c r="B54" s="24">
        <v>1417</v>
      </c>
      <c r="C54" s="26">
        <v>-0.33953660000000002</v>
      </c>
      <c r="D54" s="21" t="s">
        <v>1431</v>
      </c>
      <c r="E54" s="21" t="s">
        <v>1369</v>
      </c>
      <c r="F54" s="21" t="s">
        <v>1369</v>
      </c>
      <c r="G54" s="24" t="s">
        <v>1369</v>
      </c>
    </row>
    <row r="55" spans="1:7" x14ac:dyDescent="0.2">
      <c r="A55" s="21" t="s">
        <v>1524</v>
      </c>
      <c r="B55" s="24">
        <v>1417</v>
      </c>
      <c r="C55" s="26">
        <v>6.7135719999999996E-2</v>
      </c>
      <c r="D55" s="21" t="s">
        <v>1432</v>
      </c>
      <c r="E55" s="21" t="s">
        <v>1369</v>
      </c>
      <c r="F55" s="21" t="s">
        <v>1369</v>
      </c>
      <c r="G55" s="24" t="s">
        <v>1369</v>
      </c>
    </row>
    <row r="56" spans="1:7" x14ac:dyDescent="0.2">
      <c r="A56" s="21" t="s">
        <v>1525</v>
      </c>
      <c r="B56" s="21">
        <v>1419</v>
      </c>
      <c r="C56" s="21" t="s">
        <v>1369</v>
      </c>
      <c r="D56" s="21" t="s">
        <v>1369</v>
      </c>
      <c r="E56" s="15">
        <v>-0.234512388287931</v>
      </c>
      <c r="F56" s="21" t="s">
        <v>1432</v>
      </c>
      <c r="G56" s="21" t="s">
        <v>1369</v>
      </c>
    </row>
    <row r="57" spans="1:7" x14ac:dyDescent="0.2">
      <c r="A57" s="21" t="s">
        <v>1526</v>
      </c>
      <c r="B57" s="24">
        <v>1421</v>
      </c>
      <c r="C57" s="26">
        <v>5.9541730000000001E-2</v>
      </c>
      <c r="D57" s="21" t="s">
        <v>1432</v>
      </c>
      <c r="E57" s="21" t="s">
        <v>1369</v>
      </c>
      <c r="F57" s="21" t="s">
        <v>1369</v>
      </c>
      <c r="G57" s="24" t="s">
        <v>1369</v>
      </c>
    </row>
    <row r="58" spans="1:7" x14ac:dyDescent="0.2">
      <c r="A58" s="21" t="s">
        <v>1527</v>
      </c>
      <c r="B58" s="21">
        <v>1423</v>
      </c>
      <c r="C58" s="21" t="s">
        <v>1369</v>
      </c>
      <c r="D58" s="21" t="s">
        <v>1369</v>
      </c>
      <c r="E58" s="15">
        <v>-0.241530508573123</v>
      </c>
      <c r="F58" s="21" t="s">
        <v>1432</v>
      </c>
      <c r="G58" s="21" t="s">
        <v>1369</v>
      </c>
    </row>
    <row r="59" spans="1:7" x14ac:dyDescent="0.2">
      <c r="A59" s="21" t="s">
        <v>1528</v>
      </c>
      <c r="B59" s="21">
        <v>1423</v>
      </c>
      <c r="C59" s="21" t="s">
        <v>1369</v>
      </c>
      <c r="D59" s="21" t="s">
        <v>1369</v>
      </c>
      <c r="E59" s="15">
        <v>-0.29291876592261901</v>
      </c>
      <c r="F59" s="21" t="s">
        <v>1432</v>
      </c>
      <c r="G59" s="21" t="s">
        <v>1369</v>
      </c>
    </row>
    <row r="60" spans="1:7" x14ac:dyDescent="0.2">
      <c r="A60" s="21" t="s">
        <v>1529</v>
      </c>
      <c r="B60" s="24">
        <v>1424</v>
      </c>
      <c r="C60" s="26">
        <v>-1.0960452000000001</v>
      </c>
      <c r="D60" s="21" t="s">
        <v>1430</v>
      </c>
      <c r="E60" s="21" t="s">
        <v>1369</v>
      </c>
      <c r="F60" s="21" t="s">
        <v>1369</v>
      </c>
      <c r="G60" s="24" t="s">
        <v>1369</v>
      </c>
    </row>
    <row r="61" spans="1:7" x14ac:dyDescent="0.2">
      <c r="A61" s="21" t="s">
        <v>1530</v>
      </c>
      <c r="B61" s="21">
        <v>1424</v>
      </c>
      <c r="C61" s="21" t="s">
        <v>1369</v>
      </c>
      <c r="D61" s="21" t="s">
        <v>1369</v>
      </c>
      <c r="E61" s="15">
        <v>-0.36227048950340501</v>
      </c>
      <c r="F61" s="21" t="s">
        <v>1432</v>
      </c>
      <c r="G61" s="21" t="s">
        <v>1369</v>
      </c>
    </row>
    <row r="62" spans="1:7" x14ac:dyDescent="0.2">
      <c r="A62" s="21" t="s">
        <v>1531</v>
      </c>
      <c r="B62" s="24">
        <v>1427</v>
      </c>
      <c r="C62" s="26">
        <v>-1.7749128000000001</v>
      </c>
      <c r="D62" s="21" t="s">
        <v>1430</v>
      </c>
      <c r="E62" s="21" t="s">
        <v>1369</v>
      </c>
      <c r="F62" s="21" t="s">
        <v>1369</v>
      </c>
      <c r="G62" s="24" t="s">
        <v>1369</v>
      </c>
    </row>
    <row r="63" spans="1:7" x14ac:dyDescent="0.2">
      <c r="A63" s="21" t="s">
        <v>1532</v>
      </c>
      <c r="B63" s="24">
        <v>1427</v>
      </c>
      <c r="C63" s="26">
        <v>-0.2179681</v>
      </c>
      <c r="D63" s="21" t="s">
        <v>1432</v>
      </c>
      <c r="E63" s="21" t="s">
        <v>1369</v>
      </c>
      <c r="F63" s="21" t="s">
        <v>1369</v>
      </c>
      <c r="G63" s="24" t="s">
        <v>1369</v>
      </c>
    </row>
    <row r="64" spans="1:7" x14ac:dyDescent="0.2">
      <c r="A64" s="21" t="s">
        <v>1533</v>
      </c>
      <c r="B64" s="24">
        <v>1430</v>
      </c>
      <c r="C64" s="26">
        <v>-9.2446200000000006E-2</v>
      </c>
      <c r="D64" s="21" t="s">
        <v>1432</v>
      </c>
      <c r="E64" s="21" t="s">
        <v>1369</v>
      </c>
      <c r="F64" s="21" t="s">
        <v>1369</v>
      </c>
      <c r="G64" s="24" t="s">
        <v>1369</v>
      </c>
    </row>
    <row r="65" spans="1:7" x14ac:dyDescent="0.2">
      <c r="A65" s="21" t="s">
        <v>1534</v>
      </c>
      <c r="B65" s="24">
        <v>1435</v>
      </c>
      <c r="C65" s="26">
        <v>-0.57259910000000003</v>
      </c>
      <c r="D65" s="21" t="s">
        <v>1431</v>
      </c>
      <c r="E65" s="21" t="s">
        <v>1369</v>
      </c>
      <c r="F65" s="21" t="s">
        <v>1369</v>
      </c>
      <c r="G65" s="24" t="s">
        <v>1369</v>
      </c>
    </row>
    <row r="66" spans="1:7" x14ac:dyDescent="0.2">
      <c r="A66" s="21" t="s">
        <v>1535</v>
      </c>
      <c r="B66" s="24">
        <v>1439</v>
      </c>
      <c r="C66" s="26">
        <v>-0.1301908</v>
      </c>
      <c r="D66" s="21" t="s">
        <v>1432</v>
      </c>
      <c r="E66" s="21" t="s">
        <v>1369</v>
      </c>
      <c r="F66" s="21" t="s">
        <v>1369</v>
      </c>
      <c r="G66" s="24" t="s">
        <v>1369</v>
      </c>
    </row>
    <row r="67" spans="1:7" x14ac:dyDescent="0.2">
      <c r="A67" s="21" t="s">
        <v>1536</v>
      </c>
      <c r="B67" s="24">
        <v>1439</v>
      </c>
      <c r="C67" s="26">
        <v>6.7916550000000006E-2</v>
      </c>
      <c r="D67" s="21" t="s">
        <v>1432</v>
      </c>
      <c r="E67" s="21" t="s">
        <v>1369</v>
      </c>
      <c r="F67" s="21" t="s">
        <v>1369</v>
      </c>
      <c r="G67" s="24" t="s">
        <v>1369</v>
      </c>
    </row>
    <row r="68" spans="1:7" x14ac:dyDescent="0.2">
      <c r="A68" s="21" t="s">
        <v>1537</v>
      </c>
      <c r="B68" s="24">
        <v>1441</v>
      </c>
      <c r="C68" s="26">
        <v>-8.6897999999999993E-3</v>
      </c>
      <c r="D68" s="21" t="s">
        <v>1432</v>
      </c>
      <c r="E68" s="21" t="s">
        <v>1369</v>
      </c>
      <c r="F68" s="21" t="s">
        <v>1369</v>
      </c>
      <c r="G68" s="24" t="s">
        <v>1369</v>
      </c>
    </row>
    <row r="69" spans="1:7" x14ac:dyDescent="0.2">
      <c r="A69" s="21" t="s">
        <v>1538</v>
      </c>
      <c r="B69" s="24">
        <v>1445</v>
      </c>
      <c r="C69" s="26">
        <v>-0.41045019999999999</v>
      </c>
      <c r="D69" s="21" t="s">
        <v>1431</v>
      </c>
      <c r="E69" s="21" t="s">
        <v>1369</v>
      </c>
      <c r="F69" s="21" t="s">
        <v>1369</v>
      </c>
      <c r="G69" s="24" t="s">
        <v>1369</v>
      </c>
    </row>
    <row r="70" spans="1:7" x14ac:dyDescent="0.2">
      <c r="A70" s="21" t="s">
        <v>1539</v>
      </c>
      <c r="B70" s="24">
        <v>1446</v>
      </c>
      <c r="C70" s="26">
        <v>-1.4278382000000001</v>
      </c>
      <c r="D70" s="21" t="s">
        <v>1430</v>
      </c>
      <c r="E70" s="15">
        <v>-0.43659493654513898</v>
      </c>
      <c r="F70" s="21" t="s">
        <v>1432</v>
      </c>
      <c r="G70" s="24" t="s">
        <v>1369</v>
      </c>
    </row>
    <row r="71" spans="1:7" x14ac:dyDescent="0.2">
      <c r="A71" s="21" t="s">
        <v>1540</v>
      </c>
      <c r="B71" s="24">
        <v>1449</v>
      </c>
      <c r="C71" s="26">
        <v>-2.6024100000000001E-2</v>
      </c>
      <c r="D71" s="21" t="s">
        <v>1432</v>
      </c>
      <c r="E71" s="21" t="s">
        <v>1369</v>
      </c>
      <c r="F71" s="21" t="s">
        <v>1369</v>
      </c>
      <c r="G71" s="24" t="s">
        <v>1369</v>
      </c>
    </row>
    <row r="72" spans="1:7" x14ac:dyDescent="0.2">
      <c r="A72" s="21" t="s">
        <v>1541</v>
      </c>
      <c r="B72" s="21">
        <v>1452</v>
      </c>
      <c r="C72" s="21" t="s">
        <v>1369</v>
      </c>
      <c r="D72" s="21" t="s">
        <v>1369</v>
      </c>
      <c r="E72" s="15">
        <v>3.6655106491742501E-2</v>
      </c>
      <c r="F72" s="21" t="s">
        <v>1432</v>
      </c>
      <c r="G72" s="21" t="s">
        <v>1369</v>
      </c>
    </row>
    <row r="73" spans="1:7" x14ac:dyDescent="0.2">
      <c r="A73" s="21" t="s">
        <v>1542</v>
      </c>
      <c r="B73" s="21">
        <v>1453</v>
      </c>
      <c r="C73" s="21" t="s">
        <v>1369</v>
      </c>
      <c r="D73" s="21" t="s">
        <v>1369</v>
      </c>
      <c r="E73" s="15">
        <v>-1.57009944822139E-2</v>
      </c>
      <c r="F73" s="21" t="s">
        <v>1432</v>
      </c>
      <c r="G73" s="21" t="s">
        <v>1389</v>
      </c>
    </row>
    <row r="74" spans="1:7" x14ac:dyDescent="0.2">
      <c r="A74" s="21" t="s">
        <v>1543</v>
      </c>
      <c r="B74" s="24">
        <v>1454</v>
      </c>
      <c r="C74" s="26">
        <v>-1.9052852</v>
      </c>
      <c r="D74" s="21" t="s">
        <v>1430</v>
      </c>
      <c r="E74" s="21" t="s">
        <v>1369</v>
      </c>
      <c r="F74" s="21" t="s">
        <v>1369</v>
      </c>
      <c r="G74" s="24" t="s">
        <v>1369</v>
      </c>
    </row>
    <row r="75" spans="1:7" x14ac:dyDescent="0.2">
      <c r="A75" s="21" t="s">
        <v>1544</v>
      </c>
      <c r="B75" s="24">
        <v>1455</v>
      </c>
      <c r="C75" s="26">
        <v>-1.4815864999999999</v>
      </c>
      <c r="D75" s="21" t="s">
        <v>1430</v>
      </c>
      <c r="E75" s="15">
        <v>-0.687881499951982</v>
      </c>
      <c r="F75" s="21" t="s">
        <v>1431</v>
      </c>
      <c r="G75" s="24" t="s">
        <v>1369</v>
      </c>
    </row>
    <row r="76" spans="1:7" x14ac:dyDescent="0.2">
      <c r="A76" s="21" t="s">
        <v>1545</v>
      </c>
      <c r="B76" s="24">
        <v>1456</v>
      </c>
      <c r="C76" s="26">
        <v>-1.5875182999999999</v>
      </c>
      <c r="D76" s="21" t="s">
        <v>1430</v>
      </c>
      <c r="E76" s="15">
        <v>-0.111974151527428</v>
      </c>
      <c r="F76" s="21" t="s">
        <v>1432</v>
      </c>
      <c r="G76" s="24" t="s">
        <v>1369</v>
      </c>
    </row>
    <row r="77" spans="1:7" x14ac:dyDescent="0.2">
      <c r="A77" s="21" t="s">
        <v>1546</v>
      </c>
      <c r="B77" s="24">
        <v>1458</v>
      </c>
      <c r="C77" s="26">
        <v>-3.1158499999999999E-2</v>
      </c>
      <c r="D77" s="21" t="s">
        <v>1432</v>
      </c>
      <c r="E77" s="21" t="s">
        <v>1369</v>
      </c>
      <c r="F77" s="21" t="s">
        <v>1369</v>
      </c>
      <c r="G77" s="24" t="s">
        <v>1369</v>
      </c>
    </row>
    <row r="78" spans="1:7" x14ac:dyDescent="0.2">
      <c r="A78" s="21" t="s">
        <v>1547</v>
      </c>
      <c r="B78" s="24">
        <v>1459</v>
      </c>
      <c r="C78" s="26">
        <v>-0.18247959999999999</v>
      </c>
      <c r="D78" s="21" t="s">
        <v>1432</v>
      </c>
      <c r="E78" s="21" t="s">
        <v>1369</v>
      </c>
      <c r="F78" s="21" t="s">
        <v>1369</v>
      </c>
      <c r="G78" s="24" t="s">
        <v>1369</v>
      </c>
    </row>
    <row r="79" spans="1:7" x14ac:dyDescent="0.2">
      <c r="A79" s="21" t="s">
        <v>1548</v>
      </c>
      <c r="B79" s="24">
        <v>1459</v>
      </c>
      <c r="C79" s="26">
        <v>1.8398270000000001E-2</v>
      </c>
      <c r="D79" s="21" t="s">
        <v>1432</v>
      </c>
      <c r="E79" s="21" t="s">
        <v>1369</v>
      </c>
      <c r="F79" s="21" t="s">
        <v>1369</v>
      </c>
      <c r="G79" s="24" t="s">
        <v>1389</v>
      </c>
    </row>
    <row r="80" spans="1:7" x14ac:dyDescent="0.2">
      <c r="A80" s="21" t="s">
        <v>1549</v>
      </c>
      <c r="B80" s="24">
        <v>1459</v>
      </c>
      <c r="C80" s="26">
        <v>5.5994009999999997E-2</v>
      </c>
      <c r="D80" s="21" t="s">
        <v>1432</v>
      </c>
      <c r="E80" s="21" t="s">
        <v>1369</v>
      </c>
      <c r="F80" s="21" t="s">
        <v>1369</v>
      </c>
      <c r="G80" s="24" t="s">
        <v>1369</v>
      </c>
    </row>
    <row r="81" spans="1:7" x14ac:dyDescent="0.2">
      <c r="A81" s="21" t="s">
        <v>1550</v>
      </c>
      <c r="B81" s="24">
        <v>1460</v>
      </c>
      <c r="C81" s="26">
        <v>-2.07213</v>
      </c>
      <c r="D81" s="21" t="s">
        <v>1430</v>
      </c>
      <c r="E81" s="15">
        <v>-0.47032185715317198</v>
      </c>
      <c r="F81" s="21" t="s">
        <v>1432</v>
      </c>
      <c r="G81" s="24" t="s">
        <v>1369</v>
      </c>
    </row>
    <row r="82" spans="1:7" x14ac:dyDescent="0.2">
      <c r="A82" s="21" t="s">
        <v>1551</v>
      </c>
      <c r="B82" s="24">
        <v>1460</v>
      </c>
      <c r="C82" s="26">
        <v>-1.3733195</v>
      </c>
      <c r="D82" s="21" t="s">
        <v>1430</v>
      </c>
      <c r="E82" s="21" t="s">
        <v>1369</v>
      </c>
      <c r="F82" s="21" t="s">
        <v>1369</v>
      </c>
      <c r="G82" s="24" t="s">
        <v>1369</v>
      </c>
    </row>
    <row r="83" spans="1:7" x14ac:dyDescent="0.2">
      <c r="A83" s="21" t="s">
        <v>1552</v>
      </c>
      <c r="B83" s="24">
        <v>1461</v>
      </c>
      <c r="C83" s="26">
        <v>0.15484490000000001</v>
      </c>
      <c r="D83" s="21" t="s">
        <v>1432</v>
      </c>
      <c r="E83" s="21" t="s">
        <v>1369</v>
      </c>
      <c r="F83" s="21" t="s">
        <v>1369</v>
      </c>
      <c r="G83" s="24" t="s">
        <v>1369</v>
      </c>
    </row>
    <row r="84" spans="1:7" x14ac:dyDescent="0.2">
      <c r="A84" s="21" t="s">
        <v>1553</v>
      </c>
      <c r="B84" s="24">
        <v>1462</v>
      </c>
      <c r="C84" s="26">
        <v>-6.0713400000000001E-2</v>
      </c>
      <c r="D84" s="21" t="s">
        <v>1432</v>
      </c>
      <c r="E84" s="21" t="s">
        <v>1369</v>
      </c>
      <c r="F84" s="21" t="s">
        <v>1369</v>
      </c>
      <c r="G84" s="24" t="s">
        <v>1369</v>
      </c>
    </row>
    <row r="85" spans="1:7" x14ac:dyDescent="0.2">
      <c r="A85" s="21" t="s">
        <v>1554</v>
      </c>
      <c r="B85" s="24">
        <v>1464</v>
      </c>
      <c r="C85" s="26">
        <v>-4.5179900000000002E-2</v>
      </c>
      <c r="D85" s="21" t="s">
        <v>1432</v>
      </c>
      <c r="E85" s="21" t="s">
        <v>1369</v>
      </c>
      <c r="F85" s="21" t="s">
        <v>1369</v>
      </c>
      <c r="G85" s="24" t="s">
        <v>1389</v>
      </c>
    </row>
    <row r="86" spans="1:7" x14ac:dyDescent="0.2">
      <c r="A86" s="21" t="s">
        <v>1555</v>
      </c>
      <c r="B86" s="21">
        <v>1465</v>
      </c>
      <c r="C86" s="21" t="s">
        <v>1369</v>
      </c>
      <c r="D86" s="21" t="s">
        <v>1369</v>
      </c>
      <c r="E86" s="15">
        <v>-1.06691939371704</v>
      </c>
      <c r="F86" s="21" t="s">
        <v>1431</v>
      </c>
      <c r="G86" s="21" t="s">
        <v>1389</v>
      </c>
    </row>
    <row r="87" spans="1:7" x14ac:dyDescent="0.2">
      <c r="A87" s="21" t="s">
        <v>1556</v>
      </c>
      <c r="B87" s="24">
        <v>1467</v>
      </c>
      <c r="C87" s="26">
        <v>-2.3010000000000001E-3</v>
      </c>
      <c r="D87" s="21" t="s">
        <v>1432</v>
      </c>
      <c r="E87" s="21" t="s">
        <v>1369</v>
      </c>
      <c r="F87" s="21" t="s">
        <v>1369</v>
      </c>
      <c r="G87" s="24" t="s">
        <v>1369</v>
      </c>
    </row>
    <row r="88" spans="1:7" x14ac:dyDescent="0.2">
      <c r="A88" s="21" t="s">
        <v>1557</v>
      </c>
      <c r="B88" s="24">
        <v>1469</v>
      </c>
      <c r="C88" s="26">
        <v>-0.1520608</v>
      </c>
      <c r="D88" s="21" t="s">
        <v>1432</v>
      </c>
      <c r="E88" s="21" t="s">
        <v>1369</v>
      </c>
      <c r="F88" s="21" t="s">
        <v>1369</v>
      </c>
      <c r="G88" s="24" t="s">
        <v>1369</v>
      </c>
    </row>
    <row r="89" spans="1:7" x14ac:dyDescent="0.2">
      <c r="A89" s="21" t="s">
        <v>1558</v>
      </c>
      <c r="B89" s="24">
        <v>1469</v>
      </c>
      <c r="C89" s="26">
        <v>-9.0532000000000001E-2</v>
      </c>
      <c r="D89" s="21" t="s">
        <v>1432</v>
      </c>
      <c r="E89" s="21" t="s">
        <v>1369</v>
      </c>
      <c r="F89" s="21" t="s">
        <v>1369</v>
      </c>
      <c r="G89" s="24" t="s">
        <v>1389</v>
      </c>
    </row>
    <row r="90" spans="1:7" x14ac:dyDescent="0.2">
      <c r="A90" s="21" t="s">
        <v>1559</v>
      </c>
      <c r="B90" s="24">
        <v>1472</v>
      </c>
      <c r="C90" s="26">
        <v>-0.31681799999999999</v>
      </c>
      <c r="D90" s="21" t="s">
        <v>1432</v>
      </c>
      <c r="E90" s="21" t="s">
        <v>1369</v>
      </c>
      <c r="F90" s="21" t="s">
        <v>1369</v>
      </c>
      <c r="G90" s="24" t="s">
        <v>1389</v>
      </c>
    </row>
    <row r="91" spans="1:7" x14ac:dyDescent="0.2">
      <c r="A91" s="21" t="s">
        <v>1560</v>
      </c>
      <c r="B91" s="24">
        <v>1472</v>
      </c>
      <c r="C91" s="26">
        <v>-0.28468120000000002</v>
      </c>
      <c r="D91" s="21" t="s">
        <v>1432</v>
      </c>
      <c r="E91" s="21" t="s">
        <v>1369</v>
      </c>
      <c r="F91" s="21" t="s">
        <v>1369</v>
      </c>
      <c r="G91" s="24" t="s">
        <v>1369</v>
      </c>
    </row>
    <row r="92" spans="1:7" x14ac:dyDescent="0.2">
      <c r="A92" s="21" t="s">
        <v>1561</v>
      </c>
      <c r="B92" s="24">
        <v>1472</v>
      </c>
      <c r="C92" s="26">
        <v>-5.3503099999999998E-2</v>
      </c>
      <c r="D92" s="21" t="s">
        <v>1432</v>
      </c>
      <c r="E92" s="21" t="s">
        <v>1369</v>
      </c>
      <c r="F92" s="21" t="s">
        <v>1369</v>
      </c>
      <c r="G92" s="24" t="s">
        <v>1369</v>
      </c>
    </row>
    <row r="93" spans="1:7" x14ac:dyDescent="0.2">
      <c r="A93" s="21" t="s">
        <v>1562</v>
      </c>
      <c r="B93" s="24">
        <v>1472</v>
      </c>
      <c r="C93" s="26">
        <v>0.28468472</v>
      </c>
      <c r="D93" s="21" t="s">
        <v>1432</v>
      </c>
      <c r="E93" s="21" t="s">
        <v>1369</v>
      </c>
      <c r="F93" s="21" t="s">
        <v>1369</v>
      </c>
      <c r="G93" s="24" t="s">
        <v>1369</v>
      </c>
    </row>
    <row r="94" spans="1:7" x14ac:dyDescent="0.2">
      <c r="A94" s="21" t="s">
        <v>1563</v>
      </c>
      <c r="B94" s="24">
        <v>1472</v>
      </c>
      <c r="C94" s="26">
        <v>0.39555554999999998</v>
      </c>
      <c r="D94" s="21" t="s">
        <v>1432</v>
      </c>
      <c r="E94" s="21" t="s">
        <v>1369</v>
      </c>
      <c r="F94" s="21" t="s">
        <v>1369</v>
      </c>
      <c r="G94" s="24" t="s">
        <v>1369</v>
      </c>
    </row>
    <row r="95" spans="1:7" x14ac:dyDescent="0.2">
      <c r="A95" s="21" t="s">
        <v>1564</v>
      </c>
      <c r="B95" s="24">
        <v>1473</v>
      </c>
      <c r="C95" s="26">
        <v>-0.23584450000000001</v>
      </c>
      <c r="D95" s="21" t="s">
        <v>1432</v>
      </c>
      <c r="E95" s="21" t="s">
        <v>1369</v>
      </c>
      <c r="F95" s="21" t="s">
        <v>1369</v>
      </c>
      <c r="G95" s="24" t="s">
        <v>1389</v>
      </c>
    </row>
    <row r="96" spans="1:7" x14ac:dyDescent="0.2">
      <c r="A96" s="21" t="s">
        <v>1565</v>
      </c>
      <c r="B96" s="24">
        <v>1473</v>
      </c>
      <c r="C96" s="26">
        <v>-0.23056940000000001</v>
      </c>
      <c r="D96" s="21" t="s">
        <v>1432</v>
      </c>
      <c r="E96" s="21" t="s">
        <v>1369</v>
      </c>
      <c r="F96" s="21" t="s">
        <v>1369</v>
      </c>
      <c r="G96" s="24" t="s">
        <v>1369</v>
      </c>
    </row>
    <row r="97" spans="1:7" x14ac:dyDescent="0.2">
      <c r="A97" s="21" t="s">
        <v>1566</v>
      </c>
      <c r="B97" s="24">
        <v>1473</v>
      </c>
      <c r="C97" s="26">
        <v>-0.15971589999999999</v>
      </c>
      <c r="D97" s="21" t="s">
        <v>1432</v>
      </c>
      <c r="E97" s="21" t="s">
        <v>1369</v>
      </c>
      <c r="F97" s="21" t="s">
        <v>1369</v>
      </c>
      <c r="G97" s="24" t="s">
        <v>1369</v>
      </c>
    </row>
    <row r="98" spans="1:7" x14ac:dyDescent="0.2">
      <c r="A98" s="21" t="s">
        <v>1567</v>
      </c>
      <c r="B98" s="24">
        <v>1473</v>
      </c>
      <c r="C98" s="26">
        <v>6.7055300000000003E-3</v>
      </c>
      <c r="D98" s="21" t="s">
        <v>1432</v>
      </c>
      <c r="E98" s="21" t="s">
        <v>1369</v>
      </c>
      <c r="F98" s="21" t="s">
        <v>1369</v>
      </c>
      <c r="G98" s="24" t="s">
        <v>1369</v>
      </c>
    </row>
    <row r="99" spans="1:7" x14ac:dyDescent="0.2">
      <c r="A99" s="21" t="s">
        <v>1568</v>
      </c>
      <c r="B99" s="24">
        <v>1474</v>
      </c>
      <c r="C99" s="26">
        <v>-0.22267880000000001</v>
      </c>
      <c r="D99" s="21" t="s">
        <v>1432</v>
      </c>
      <c r="E99" s="21" t="s">
        <v>1369</v>
      </c>
      <c r="F99" s="21" t="s">
        <v>1369</v>
      </c>
      <c r="G99" s="24" t="s">
        <v>1369</v>
      </c>
    </row>
    <row r="100" spans="1:7" x14ac:dyDescent="0.2">
      <c r="A100" s="21" t="s">
        <v>1569</v>
      </c>
      <c r="B100" s="24">
        <v>1474</v>
      </c>
      <c r="C100" s="26">
        <v>6.9903209999999993E-2</v>
      </c>
      <c r="D100" s="21" t="s">
        <v>1432</v>
      </c>
      <c r="E100" s="21" t="s">
        <v>1369</v>
      </c>
      <c r="F100" s="21" t="s">
        <v>1369</v>
      </c>
      <c r="G100" s="24" t="s">
        <v>1369</v>
      </c>
    </row>
    <row r="101" spans="1:7" x14ac:dyDescent="0.2">
      <c r="A101" s="21" t="s">
        <v>1570</v>
      </c>
      <c r="B101" s="24">
        <v>1475</v>
      </c>
      <c r="C101" s="26">
        <v>-0.3090116</v>
      </c>
      <c r="D101" s="21" t="s">
        <v>1432</v>
      </c>
      <c r="E101" s="21" t="s">
        <v>1369</v>
      </c>
      <c r="F101" s="21" t="s">
        <v>1369</v>
      </c>
      <c r="G101" s="24" t="s">
        <v>1369</v>
      </c>
    </row>
    <row r="102" spans="1:7" x14ac:dyDescent="0.2">
      <c r="A102" s="21" t="s">
        <v>1571</v>
      </c>
      <c r="B102" s="24">
        <v>1475</v>
      </c>
      <c r="C102" s="26">
        <v>-0.2321484</v>
      </c>
      <c r="D102" s="21" t="s">
        <v>1432</v>
      </c>
      <c r="E102" s="21" t="s">
        <v>1369</v>
      </c>
      <c r="F102" s="21" t="s">
        <v>1369</v>
      </c>
      <c r="G102" s="24" t="s">
        <v>1369</v>
      </c>
    </row>
    <row r="103" spans="1:7" x14ac:dyDescent="0.2">
      <c r="A103" s="21" t="s">
        <v>1572</v>
      </c>
      <c r="B103" s="21">
        <v>1475</v>
      </c>
      <c r="C103" s="21" t="s">
        <v>1369</v>
      </c>
      <c r="D103" s="21" t="s">
        <v>1369</v>
      </c>
      <c r="E103" s="15">
        <v>-7.8777113384117206E-2</v>
      </c>
      <c r="F103" s="21" t="s">
        <v>1432</v>
      </c>
      <c r="G103" s="21" t="s">
        <v>1369</v>
      </c>
    </row>
    <row r="104" spans="1:7" x14ac:dyDescent="0.2">
      <c r="A104" s="21" t="s">
        <v>1573</v>
      </c>
      <c r="B104" s="24">
        <v>1476</v>
      </c>
      <c r="C104" s="26">
        <v>4.7773259999999998E-2</v>
      </c>
      <c r="D104" s="21" t="s">
        <v>1432</v>
      </c>
      <c r="E104" s="21" t="s">
        <v>1369</v>
      </c>
      <c r="F104" s="21" t="s">
        <v>1369</v>
      </c>
      <c r="G104" s="24" t="s">
        <v>1389</v>
      </c>
    </row>
    <row r="105" spans="1:7" x14ac:dyDescent="0.2">
      <c r="A105" s="21" t="s">
        <v>1574</v>
      </c>
      <c r="B105" s="24">
        <v>1478</v>
      </c>
      <c r="C105" s="26">
        <v>0.10208244</v>
      </c>
      <c r="D105" s="21" t="s">
        <v>1432</v>
      </c>
      <c r="E105" s="21" t="s">
        <v>1369</v>
      </c>
      <c r="F105" s="21" t="s">
        <v>1369</v>
      </c>
      <c r="G105" s="24" t="s">
        <v>1369</v>
      </c>
    </row>
    <row r="106" spans="1:7" x14ac:dyDescent="0.2">
      <c r="A106" s="21" t="s">
        <v>1575</v>
      </c>
      <c r="B106" s="21">
        <v>1478</v>
      </c>
      <c r="C106" s="21" t="s">
        <v>1369</v>
      </c>
      <c r="D106" s="21" t="s">
        <v>1369</v>
      </c>
      <c r="E106" s="15">
        <v>1.89201236110377E-2</v>
      </c>
      <c r="F106" s="21" t="s">
        <v>1432</v>
      </c>
      <c r="G106" s="21" t="s">
        <v>1369</v>
      </c>
    </row>
    <row r="107" spans="1:7" x14ac:dyDescent="0.2">
      <c r="A107" s="21" t="s">
        <v>1576</v>
      </c>
      <c r="B107" s="24">
        <v>1479</v>
      </c>
      <c r="C107" s="26">
        <v>-1.3555993</v>
      </c>
      <c r="D107" s="21" t="s">
        <v>1430</v>
      </c>
      <c r="E107" s="21" t="s">
        <v>1369</v>
      </c>
      <c r="F107" s="21" t="s">
        <v>1369</v>
      </c>
      <c r="G107" s="24" t="s">
        <v>1369</v>
      </c>
    </row>
    <row r="108" spans="1:7" x14ac:dyDescent="0.2">
      <c r="A108" s="21" t="s">
        <v>1577</v>
      </c>
      <c r="B108" s="24">
        <v>1479</v>
      </c>
      <c r="C108" s="26">
        <v>-0.53352719999999998</v>
      </c>
      <c r="D108" s="21" t="s">
        <v>1431</v>
      </c>
      <c r="E108" s="21" t="s">
        <v>1369</v>
      </c>
      <c r="F108" s="21" t="s">
        <v>1369</v>
      </c>
      <c r="G108" s="24" t="s">
        <v>1369</v>
      </c>
    </row>
    <row r="109" spans="1:7" x14ac:dyDescent="0.2">
      <c r="A109" s="21" t="s">
        <v>1578</v>
      </c>
      <c r="B109" s="24">
        <v>1479</v>
      </c>
      <c r="C109" s="26">
        <v>-0.190743</v>
      </c>
      <c r="D109" s="21" t="s">
        <v>1432</v>
      </c>
      <c r="E109" s="21" t="s">
        <v>1369</v>
      </c>
      <c r="F109" s="21" t="s">
        <v>1369</v>
      </c>
      <c r="G109" s="24" t="s">
        <v>1369</v>
      </c>
    </row>
    <row r="110" spans="1:7" x14ac:dyDescent="0.2">
      <c r="A110" s="21" t="s">
        <v>1579</v>
      </c>
      <c r="B110" s="24">
        <v>1479</v>
      </c>
      <c r="C110" s="26">
        <v>-7.9649399999999995E-2</v>
      </c>
      <c r="D110" s="21" t="s">
        <v>1432</v>
      </c>
      <c r="E110" s="21" t="s">
        <v>1369</v>
      </c>
      <c r="F110" s="21" t="s">
        <v>1369</v>
      </c>
      <c r="G110" s="24" t="s">
        <v>1389</v>
      </c>
    </row>
    <row r="111" spans="1:7" x14ac:dyDescent="0.2">
      <c r="A111" s="21" t="s">
        <v>1580</v>
      </c>
      <c r="B111" s="24">
        <v>1480</v>
      </c>
      <c r="C111" s="26">
        <v>-0.33686280000000002</v>
      </c>
      <c r="D111" s="21" t="s">
        <v>1432</v>
      </c>
      <c r="E111" s="21" t="s">
        <v>1369</v>
      </c>
      <c r="F111" s="21" t="s">
        <v>1369</v>
      </c>
      <c r="G111" s="24" t="s">
        <v>1369</v>
      </c>
    </row>
    <row r="112" spans="1:7" x14ac:dyDescent="0.2">
      <c r="A112" s="21" t="s">
        <v>1581</v>
      </c>
      <c r="B112" s="24">
        <v>1481</v>
      </c>
      <c r="C112" s="26">
        <v>0.41692272000000002</v>
      </c>
      <c r="D112" s="21" t="s">
        <v>1432</v>
      </c>
      <c r="E112" s="21" t="s">
        <v>1369</v>
      </c>
      <c r="F112" s="21" t="s">
        <v>1369</v>
      </c>
      <c r="G112" s="24" t="s">
        <v>1369</v>
      </c>
    </row>
    <row r="113" spans="1:7" x14ac:dyDescent="0.2">
      <c r="A113" s="21" t="s">
        <v>1582</v>
      </c>
      <c r="B113" s="24">
        <v>1482</v>
      </c>
      <c r="C113" s="26">
        <v>-0.1995844</v>
      </c>
      <c r="D113" s="21" t="s">
        <v>1432</v>
      </c>
      <c r="E113" s="21" t="s">
        <v>1369</v>
      </c>
      <c r="F113" s="21" t="s">
        <v>1369</v>
      </c>
      <c r="G113" s="24" t="s">
        <v>1389</v>
      </c>
    </row>
    <row r="114" spans="1:7" x14ac:dyDescent="0.2">
      <c r="A114" s="21" t="s">
        <v>1583</v>
      </c>
      <c r="B114" s="24">
        <v>1482</v>
      </c>
      <c r="C114" s="26">
        <v>1.529755E-2</v>
      </c>
      <c r="D114" s="21" t="s">
        <v>1432</v>
      </c>
      <c r="E114" s="21" t="s">
        <v>1369</v>
      </c>
      <c r="F114" s="21" t="s">
        <v>1369</v>
      </c>
      <c r="G114" s="24" t="s">
        <v>1369</v>
      </c>
    </row>
    <row r="115" spans="1:7" x14ac:dyDescent="0.2">
      <c r="A115" s="21" t="s">
        <v>1584</v>
      </c>
      <c r="B115" s="24">
        <v>1483</v>
      </c>
      <c r="C115" s="26">
        <v>-0.73143550000000002</v>
      </c>
      <c r="D115" s="21" t="s">
        <v>1430</v>
      </c>
      <c r="E115" s="21" t="s">
        <v>1369</v>
      </c>
      <c r="F115" s="21" t="s">
        <v>1369</v>
      </c>
      <c r="G115" s="24" t="s">
        <v>1389</v>
      </c>
    </row>
    <row r="116" spans="1:7" x14ac:dyDescent="0.2">
      <c r="A116" s="21" t="s">
        <v>1585</v>
      </c>
      <c r="B116" s="24">
        <v>1484</v>
      </c>
      <c r="C116" s="26">
        <v>-2.0132159999999999</v>
      </c>
      <c r="D116" s="21" t="s">
        <v>1430</v>
      </c>
      <c r="E116" s="21" t="s">
        <v>1369</v>
      </c>
      <c r="F116" s="21" t="s">
        <v>1369</v>
      </c>
      <c r="G116" s="24" t="s">
        <v>1369</v>
      </c>
    </row>
    <row r="117" spans="1:7" x14ac:dyDescent="0.2">
      <c r="A117" s="21" t="s">
        <v>1586</v>
      </c>
      <c r="B117" s="24">
        <v>1484</v>
      </c>
      <c r="C117" s="26">
        <v>3.5706830000000002E-2</v>
      </c>
      <c r="D117" s="21" t="s">
        <v>1432</v>
      </c>
      <c r="E117" s="21" t="s">
        <v>1369</v>
      </c>
      <c r="F117" s="21" t="s">
        <v>1369</v>
      </c>
      <c r="G117" s="24" t="s">
        <v>1369</v>
      </c>
    </row>
    <row r="118" spans="1:7" x14ac:dyDescent="0.2">
      <c r="A118" s="21" t="s">
        <v>1587</v>
      </c>
      <c r="B118" s="24">
        <v>1484</v>
      </c>
      <c r="C118" s="26">
        <v>0.31890977999999998</v>
      </c>
      <c r="D118" s="21" t="s">
        <v>1432</v>
      </c>
      <c r="E118" s="21" t="s">
        <v>1369</v>
      </c>
      <c r="F118" s="21" t="s">
        <v>1369</v>
      </c>
      <c r="G118" s="24" t="s">
        <v>1389</v>
      </c>
    </row>
    <row r="119" spans="1:7" x14ac:dyDescent="0.2">
      <c r="A119" s="21" t="s">
        <v>1588</v>
      </c>
      <c r="B119" s="24">
        <v>1484</v>
      </c>
      <c r="C119" s="26">
        <v>0.46251069</v>
      </c>
      <c r="D119" s="21" t="s">
        <v>1432</v>
      </c>
      <c r="E119" s="21" t="s">
        <v>1369</v>
      </c>
      <c r="F119" s="21" t="s">
        <v>1369</v>
      </c>
      <c r="G119" s="24" t="s">
        <v>1369</v>
      </c>
    </row>
    <row r="120" spans="1:7" x14ac:dyDescent="0.2">
      <c r="A120" s="21" t="s">
        <v>1589</v>
      </c>
      <c r="B120" s="24">
        <v>1487</v>
      </c>
      <c r="C120" s="26">
        <v>1.4801119999999999E-2</v>
      </c>
      <c r="D120" s="21" t="s">
        <v>1432</v>
      </c>
      <c r="E120" s="21" t="s">
        <v>1369</v>
      </c>
      <c r="F120" s="21" t="s">
        <v>1369</v>
      </c>
      <c r="G120" s="24" t="s">
        <v>1369</v>
      </c>
    </row>
    <row r="121" spans="1:7" x14ac:dyDescent="0.2">
      <c r="A121" s="21" t="s">
        <v>1590</v>
      </c>
      <c r="B121" s="24">
        <v>1488</v>
      </c>
      <c r="C121" s="26">
        <v>-0.48022340000000002</v>
      </c>
      <c r="D121" s="21" t="s">
        <v>1431</v>
      </c>
      <c r="E121" s="21" t="s">
        <v>1369</v>
      </c>
      <c r="F121" s="21" t="s">
        <v>1369</v>
      </c>
      <c r="G121" s="24" t="s">
        <v>1369</v>
      </c>
    </row>
    <row r="122" spans="1:7" x14ac:dyDescent="0.2">
      <c r="A122" s="21" t="s">
        <v>1591</v>
      </c>
      <c r="B122" s="24">
        <v>1488</v>
      </c>
      <c r="C122" s="26">
        <v>-3.2579900000000002E-2</v>
      </c>
      <c r="D122" s="21" t="s">
        <v>1432</v>
      </c>
      <c r="E122" s="21" t="s">
        <v>1369</v>
      </c>
      <c r="F122" s="21" t="s">
        <v>1369</v>
      </c>
      <c r="G122" s="24" t="s">
        <v>1369</v>
      </c>
    </row>
    <row r="123" spans="1:7" x14ac:dyDescent="0.2">
      <c r="A123" s="21" t="s">
        <v>1592</v>
      </c>
      <c r="B123" s="24">
        <v>1489</v>
      </c>
      <c r="C123" s="26">
        <v>-0.190218</v>
      </c>
      <c r="D123" s="21" t="s">
        <v>1432</v>
      </c>
      <c r="E123" s="21" t="s">
        <v>1369</v>
      </c>
      <c r="F123" s="21" t="s">
        <v>1369</v>
      </c>
      <c r="G123" s="24" t="s">
        <v>1389</v>
      </c>
    </row>
    <row r="124" spans="1:7" x14ac:dyDescent="0.2">
      <c r="A124" s="21" t="s">
        <v>1593</v>
      </c>
      <c r="B124" s="21">
        <v>1489</v>
      </c>
      <c r="C124" s="21" t="s">
        <v>1369</v>
      </c>
      <c r="D124" s="21" t="s">
        <v>1369</v>
      </c>
      <c r="E124" s="15">
        <v>-0.19392576603438799</v>
      </c>
      <c r="F124" s="21" t="s">
        <v>1432</v>
      </c>
      <c r="G124" s="21" t="s">
        <v>1369</v>
      </c>
    </row>
    <row r="125" spans="1:7" x14ac:dyDescent="0.2">
      <c r="A125" s="21" t="s">
        <v>1594</v>
      </c>
      <c r="B125" s="24">
        <v>1490</v>
      </c>
      <c r="C125" s="26">
        <v>0.31124566999999997</v>
      </c>
      <c r="D125" s="21" t="s">
        <v>1432</v>
      </c>
      <c r="E125" s="21" t="s">
        <v>1369</v>
      </c>
      <c r="F125" s="21" t="s">
        <v>1369</v>
      </c>
      <c r="G125" s="24" t="s">
        <v>1369</v>
      </c>
    </row>
    <row r="126" spans="1:7" x14ac:dyDescent="0.2">
      <c r="A126" s="21" t="s">
        <v>1595</v>
      </c>
      <c r="B126" s="24">
        <v>1491</v>
      </c>
      <c r="C126" s="26">
        <v>-0.20775850000000001</v>
      </c>
      <c r="D126" s="21" t="s">
        <v>1432</v>
      </c>
      <c r="E126" s="21" t="s">
        <v>1369</v>
      </c>
      <c r="F126" s="21" t="s">
        <v>1369</v>
      </c>
      <c r="G126" s="24" t="s">
        <v>1389</v>
      </c>
    </row>
    <row r="127" spans="1:7" x14ac:dyDescent="0.2">
      <c r="A127" s="21" t="s">
        <v>1596</v>
      </c>
      <c r="B127" s="24">
        <v>1491</v>
      </c>
      <c r="C127" s="26">
        <v>-9.5839400000000005E-2</v>
      </c>
      <c r="D127" s="21" t="s">
        <v>1432</v>
      </c>
      <c r="E127" s="21" t="s">
        <v>1369</v>
      </c>
      <c r="F127" s="21" t="s">
        <v>1369</v>
      </c>
      <c r="G127" s="24" t="s">
        <v>1389</v>
      </c>
    </row>
    <row r="128" spans="1:7" x14ac:dyDescent="0.2">
      <c r="A128" s="21" t="s">
        <v>1597</v>
      </c>
      <c r="B128" s="24">
        <v>1491</v>
      </c>
      <c r="C128" s="26">
        <v>0.30127953000000002</v>
      </c>
      <c r="D128" s="21" t="s">
        <v>1432</v>
      </c>
      <c r="E128" s="21" t="s">
        <v>1369</v>
      </c>
      <c r="F128" s="21" t="s">
        <v>1369</v>
      </c>
      <c r="G128" s="24" t="s">
        <v>1369</v>
      </c>
    </row>
    <row r="129" spans="1:7" x14ac:dyDescent="0.2">
      <c r="A129" s="21" t="s">
        <v>1598</v>
      </c>
      <c r="B129" s="24">
        <v>1492</v>
      </c>
      <c r="C129" s="26">
        <v>-0.20029520000000001</v>
      </c>
      <c r="D129" s="21" t="s">
        <v>1432</v>
      </c>
      <c r="E129" s="21" t="s">
        <v>1369</v>
      </c>
      <c r="F129" s="21" t="s">
        <v>1369</v>
      </c>
      <c r="G129" s="24" t="s">
        <v>1369</v>
      </c>
    </row>
    <row r="130" spans="1:7" x14ac:dyDescent="0.2">
      <c r="A130" s="21" t="s">
        <v>1599</v>
      </c>
      <c r="B130" s="24">
        <v>1493</v>
      </c>
      <c r="C130" s="26">
        <v>-0.29091460000000002</v>
      </c>
      <c r="D130" s="21" t="s">
        <v>1432</v>
      </c>
      <c r="E130" s="21" t="s">
        <v>1369</v>
      </c>
      <c r="F130" s="21" t="s">
        <v>1369</v>
      </c>
      <c r="G130" s="24" t="s">
        <v>1369</v>
      </c>
    </row>
    <row r="131" spans="1:7" x14ac:dyDescent="0.2">
      <c r="A131" s="21" t="s">
        <v>1600</v>
      </c>
      <c r="B131" s="24">
        <v>1493</v>
      </c>
      <c r="C131" s="26">
        <v>-0.23755380000000001</v>
      </c>
      <c r="D131" s="21" t="s">
        <v>1432</v>
      </c>
      <c r="E131" s="21" t="s">
        <v>1369</v>
      </c>
      <c r="F131" s="21" t="s">
        <v>1369</v>
      </c>
      <c r="G131" s="24" t="s">
        <v>1369</v>
      </c>
    </row>
    <row r="132" spans="1:7" x14ac:dyDescent="0.2">
      <c r="A132" s="21" t="s">
        <v>1601</v>
      </c>
      <c r="B132" s="24">
        <v>1493</v>
      </c>
      <c r="C132" s="26">
        <v>3.2411969999999998E-2</v>
      </c>
      <c r="D132" s="21" t="s">
        <v>1432</v>
      </c>
      <c r="E132" s="21" t="s">
        <v>1369</v>
      </c>
      <c r="F132" s="21" t="s">
        <v>1369</v>
      </c>
      <c r="G132" s="24" t="s">
        <v>1369</v>
      </c>
    </row>
    <row r="133" spans="1:7" x14ac:dyDescent="0.2">
      <c r="A133" s="21" t="s">
        <v>1602</v>
      </c>
      <c r="B133" s="24">
        <v>1493</v>
      </c>
      <c r="C133" s="26">
        <v>0.13593491999999999</v>
      </c>
      <c r="D133" s="21" t="s">
        <v>1432</v>
      </c>
      <c r="E133" s="21" t="s">
        <v>1369</v>
      </c>
      <c r="F133" s="21" t="s">
        <v>1369</v>
      </c>
      <c r="G133" s="24" t="s">
        <v>1369</v>
      </c>
    </row>
    <row r="134" spans="1:7" x14ac:dyDescent="0.2">
      <c r="A134" s="21" t="s">
        <v>1603</v>
      </c>
      <c r="B134" s="24">
        <v>1493</v>
      </c>
      <c r="C134" s="26">
        <v>0.25484104000000002</v>
      </c>
      <c r="D134" s="21" t="s">
        <v>1432</v>
      </c>
      <c r="E134" s="21" t="s">
        <v>1369</v>
      </c>
      <c r="F134" s="21" t="s">
        <v>1369</v>
      </c>
      <c r="G134" s="24" t="s">
        <v>1369</v>
      </c>
    </row>
    <row r="135" spans="1:7" x14ac:dyDescent="0.2">
      <c r="A135" s="21" t="s">
        <v>1604</v>
      </c>
      <c r="B135" s="21">
        <v>1493</v>
      </c>
      <c r="C135" s="21" t="s">
        <v>1369</v>
      </c>
      <c r="D135" s="21" t="s">
        <v>1369</v>
      </c>
      <c r="E135" s="15">
        <v>-0.213706693470226</v>
      </c>
      <c r="F135" s="21" t="s">
        <v>1432</v>
      </c>
      <c r="G135" s="21" t="s">
        <v>1389</v>
      </c>
    </row>
    <row r="136" spans="1:7" x14ac:dyDescent="0.2">
      <c r="A136" s="21" t="s">
        <v>1605</v>
      </c>
      <c r="B136" s="24">
        <v>1494</v>
      </c>
      <c r="C136" s="26">
        <v>-1.1320538</v>
      </c>
      <c r="D136" s="21" t="s">
        <v>1430</v>
      </c>
      <c r="E136" s="21" t="s">
        <v>1369</v>
      </c>
      <c r="F136" s="21" t="s">
        <v>1369</v>
      </c>
      <c r="G136" s="24" t="s">
        <v>1388</v>
      </c>
    </row>
    <row r="137" spans="1:7" x14ac:dyDescent="0.2">
      <c r="A137" s="21" t="s">
        <v>1606</v>
      </c>
      <c r="B137" s="24">
        <v>1494</v>
      </c>
      <c r="C137" s="26">
        <v>-4.8627700000000003E-2</v>
      </c>
      <c r="D137" s="21" t="s">
        <v>1432</v>
      </c>
      <c r="E137" s="21" t="s">
        <v>1369</v>
      </c>
      <c r="F137" s="21" t="s">
        <v>1369</v>
      </c>
      <c r="G137" s="24" t="s">
        <v>1369</v>
      </c>
    </row>
    <row r="138" spans="1:7" x14ac:dyDescent="0.2">
      <c r="A138" s="21" t="s">
        <v>1607</v>
      </c>
      <c r="B138" s="24">
        <v>1494</v>
      </c>
      <c r="C138" s="26">
        <v>9.6045889999999995E-2</v>
      </c>
      <c r="D138" s="21" t="s">
        <v>1432</v>
      </c>
      <c r="E138" s="21" t="s">
        <v>1369</v>
      </c>
      <c r="F138" s="21" t="s">
        <v>1369</v>
      </c>
      <c r="G138" s="24" t="s">
        <v>1369</v>
      </c>
    </row>
    <row r="139" spans="1:7" x14ac:dyDescent="0.2">
      <c r="A139" s="21" t="s">
        <v>1608</v>
      </c>
      <c r="B139" s="21">
        <v>1494</v>
      </c>
      <c r="C139" s="21" t="s">
        <v>1369</v>
      </c>
      <c r="D139" s="21" t="s">
        <v>1369</v>
      </c>
      <c r="E139" s="15">
        <v>-0.42285790559417802</v>
      </c>
      <c r="F139" s="21" t="s">
        <v>1432</v>
      </c>
      <c r="G139" s="21" t="s">
        <v>1369</v>
      </c>
    </row>
    <row r="140" spans="1:7" x14ac:dyDescent="0.2">
      <c r="A140" s="21" t="s">
        <v>1609</v>
      </c>
      <c r="B140" s="24">
        <v>1496</v>
      </c>
      <c r="C140" s="26">
        <v>-1.2057439999999999</v>
      </c>
      <c r="D140" s="21" t="s">
        <v>1430</v>
      </c>
      <c r="E140" s="21" t="s">
        <v>1369</v>
      </c>
      <c r="F140" s="21" t="s">
        <v>1369</v>
      </c>
      <c r="G140" s="24" t="s">
        <v>1388</v>
      </c>
    </row>
    <row r="141" spans="1:7" x14ac:dyDescent="0.2">
      <c r="A141" s="21" t="s">
        <v>1610</v>
      </c>
      <c r="B141" s="24">
        <v>1496</v>
      </c>
      <c r="C141" s="26">
        <v>-0.25090960000000001</v>
      </c>
      <c r="D141" s="21" t="s">
        <v>1432</v>
      </c>
      <c r="E141" s="21" t="s">
        <v>1369</v>
      </c>
      <c r="F141" s="21" t="s">
        <v>1369</v>
      </c>
      <c r="G141" s="24" t="s">
        <v>1369</v>
      </c>
    </row>
    <row r="142" spans="1:7" x14ac:dyDescent="0.2">
      <c r="A142" s="21" t="s">
        <v>1611</v>
      </c>
      <c r="B142" s="24">
        <v>1496</v>
      </c>
      <c r="C142" s="26">
        <v>-0.21030499999999999</v>
      </c>
      <c r="D142" s="21" t="s">
        <v>1432</v>
      </c>
      <c r="E142" s="21" t="s">
        <v>1369</v>
      </c>
      <c r="F142" s="21" t="s">
        <v>1369</v>
      </c>
      <c r="G142" s="24" t="s">
        <v>1369</v>
      </c>
    </row>
    <row r="143" spans="1:7" x14ac:dyDescent="0.2">
      <c r="A143" s="21" t="s">
        <v>1612</v>
      </c>
      <c r="B143" s="24">
        <v>1496</v>
      </c>
      <c r="C143" s="26">
        <v>3.4028299999999997E-2</v>
      </c>
      <c r="D143" s="21" t="s">
        <v>1432</v>
      </c>
      <c r="E143" s="21" t="s">
        <v>1369</v>
      </c>
      <c r="F143" s="21" t="s">
        <v>1369</v>
      </c>
      <c r="G143" s="24" t="s">
        <v>1369</v>
      </c>
    </row>
    <row r="144" spans="1:7" x14ac:dyDescent="0.2">
      <c r="A144" s="21" t="s">
        <v>1613</v>
      </c>
      <c r="B144" s="24">
        <v>1497</v>
      </c>
      <c r="C144" s="26">
        <v>-2.1281254000000001</v>
      </c>
      <c r="D144" s="21" t="s">
        <v>1430</v>
      </c>
      <c r="E144" s="21" t="s">
        <v>1369</v>
      </c>
      <c r="F144" s="21" t="s">
        <v>1369</v>
      </c>
      <c r="G144" s="24" t="s">
        <v>1369</v>
      </c>
    </row>
    <row r="145" spans="1:7" x14ac:dyDescent="0.2">
      <c r="A145" s="21" t="s">
        <v>1614</v>
      </c>
      <c r="B145" s="24">
        <v>1497</v>
      </c>
      <c r="C145" s="26">
        <v>-2.9095000000000002E-3</v>
      </c>
      <c r="D145" s="21" t="s">
        <v>1432</v>
      </c>
      <c r="E145" s="21" t="s">
        <v>1369</v>
      </c>
      <c r="F145" s="21" t="s">
        <v>1369</v>
      </c>
      <c r="G145" s="24" t="s">
        <v>1369</v>
      </c>
    </row>
    <row r="146" spans="1:7" x14ac:dyDescent="0.2">
      <c r="A146" s="21" t="s">
        <v>1615</v>
      </c>
      <c r="B146" s="24">
        <v>1497</v>
      </c>
      <c r="C146" s="26">
        <v>8.6213650000000003E-2</v>
      </c>
      <c r="D146" s="21" t="s">
        <v>1432</v>
      </c>
      <c r="E146" s="21" t="s">
        <v>1369</v>
      </c>
      <c r="F146" s="21" t="s">
        <v>1369</v>
      </c>
      <c r="G146" s="24" t="s">
        <v>1369</v>
      </c>
    </row>
    <row r="147" spans="1:7" x14ac:dyDescent="0.2">
      <c r="A147" s="21" t="s">
        <v>1616</v>
      </c>
      <c r="B147" s="24">
        <v>1498</v>
      </c>
      <c r="C147" s="26">
        <v>-0.77666170000000001</v>
      </c>
      <c r="D147" s="21" t="s">
        <v>1430</v>
      </c>
      <c r="E147" s="21" t="s">
        <v>1369</v>
      </c>
      <c r="F147" s="21" t="s">
        <v>1369</v>
      </c>
      <c r="G147" s="24" t="s">
        <v>1369</v>
      </c>
    </row>
    <row r="148" spans="1:7" x14ac:dyDescent="0.2">
      <c r="A148" s="21" t="s">
        <v>1617</v>
      </c>
      <c r="B148" s="24">
        <v>1498</v>
      </c>
      <c r="C148" s="26">
        <v>4.1624309999999998E-2</v>
      </c>
      <c r="D148" s="21" t="s">
        <v>1432</v>
      </c>
      <c r="E148" s="21" t="s">
        <v>1369</v>
      </c>
      <c r="F148" s="21" t="s">
        <v>1369</v>
      </c>
      <c r="G148" s="24" t="s">
        <v>1369</v>
      </c>
    </row>
    <row r="149" spans="1:7" x14ac:dyDescent="0.2">
      <c r="A149" s="21" t="s">
        <v>1618</v>
      </c>
      <c r="B149" s="24">
        <v>1498</v>
      </c>
      <c r="C149" s="26">
        <v>5.8937429999999999E-2</v>
      </c>
      <c r="D149" s="21" t="s">
        <v>1432</v>
      </c>
      <c r="E149" s="21" t="s">
        <v>1369</v>
      </c>
      <c r="F149" s="21" t="s">
        <v>1369</v>
      </c>
      <c r="G149" s="24" t="s">
        <v>1369</v>
      </c>
    </row>
    <row r="150" spans="1:7" x14ac:dyDescent="0.2">
      <c r="A150" s="21" t="s">
        <v>1619</v>
      </c>
      <c r="B150" s="24">
        <v>1498</v>
      </c>
      <c r="C150" s="26">
        <v>0.23216007</v>
      </c>
      <c r="D150" s="21" t="s">
        <v>1432</v>
      </c>
      <c r="E150" s="21" t="s">
        <v>1369</v>
      </c>
      <c r="F150" s="21" t="s">
        <v>1369</v>
      </c>
      <c r="G150" s="24" t="s">
        <v>1369</v>
      </c>
    </row>
    <row r="151" spans="1:7" x14ac:dyDescent="0.2">
      <c r="A151" s="21" t="s">
        <v>1620</v>
      </c>
      <c r="B151" s="24">
        <v>1498</v>
      </c>
      <c r="C151" s="26">
        <v>0.28784136999999999</v>
      </c>
      <c r="D151" s="21" t="s">
        <v>1432</v>
      </c>
      <c r="E151" s="21" t="s">
        <v>1369</v>
      </c>
      <c r="F151" s="21" t="s">
        <v>1369</v>
      </c>
      <c r="G151" s="24" t="s">
        <v>1389</v>
      </c>
    </row>
    <row r="152" spans="1:7" x14ac:dyDescent="0.2">
      <c r="A152" s="21" t="s">
        <v>1621</v>
      </c>
      <c r="B152" s="24">
        <v>1499</v>
      </c>
      <c r="C152" s="26">
        <v>-0.28303289999999998</v>
      </c>
      <c r="D152" s="21" t="s">
        <v>1432</v>
      </c>
      <c r="E152" s="21" t="s">
        <v>1369</v>
      </c>
      <c r="F152" s="21" t="s">
        <v>1369</v>
      </c>
      <c r="G152" s="24" t="s">
        <v>1369</v>
      </c>
    </row>
    <row r="153" spans="1:7" x14ac:dyDescent="0.2">
      <c r="A153" s="21" t="s">
        <v>1622</v>
      </c>
      <c r="B153" s="24">
        <v>1499</v>
      </c>
      <c r="C153" s="26">
        <v>-0.1783092</v>
      </c>
      <c r="D153" s="21" t="s">
        <v>1432</v>
      </c>
      <c r="E153" s="21" t="s">
        <v>1369</v>
      </c>
      <c r="F153" s="21" t="s">
        <v>1369</v>
      </c>
      <c r="G153" s="24" t="s">
        <v>1369</v>
      </c>
    </row>
    <row r="154" spans="1:7" x14ac:dyDescent="0.2">
      <c r="A154" s="21" t="s">
        <v>1623</v>
      </c>
      <c r="B154" s="24">
        <v>1499</v>
      </c>
      <c r="C154" s="26">
        <v>0.35975710999999999</v>
      </c>
      <c r="D154" s="21" t="s">
        <v>1432</v>
      </c>
      <c r="E154" s="21" t="s">
        <v>1369</v>
      </c>
      <c r="F154" s="21" t="s">
        <v>1369</v>
      </c>
      <c r="G154" s="24" t="s">
        <v>1369</v>
      </c>
    </row>
    <row r="155" spans="1:7" x14ac:dyDescent="0.2">
      <c r="A155" s="21" t="s">
        <v>1624</v>
      </c>
      <c r="B155" s="24">
        <v>1500</v>
      </c>
      <c r="C155" s="26">
        <v>2.5487409999999999E-2</v>
      </c>
      <c r="D155" s="21" t="s">
        <v>1432</v>
      </c>
      <c r="E155" s="21" t="s">
        <v>1369</v>
      </c>
      <c r="F155" s="21" t="s">
        <v>1369</v>
      </c>
      <c r="G155" s="24" t="s">
        <v>1369</v>
      </c>
    </row>
    <row r="156" spans="1:7" x14ac:dyDescent="0.2">
      <c r="A156" s="21" t="s">
        <v>1625</v>
      </c>
      <c r="B156" s="24">
        <v>1500</v>
      </c>
      <c r="C156" s="26">
        <v>0.19069578000000001</v>
      </c>
      <c r="D156" s="21" t="s">
        <v>1432</v>
      </c>
      <c r="E156" s="21" t="s">
        <v>1369</v>
      </c>
      <c r="F156" s="21" t="s">
        <v>1369</v>
      </c>
      <c r="G156" s="24" t="s">
        <v>1369</v>
      </c>
    </row>
    <row r="157" spans="1:7" x14ac:dyDescent="0.2">
      <c r="A157" s="21" t="s">
        <v>1626</v>
      </c>
      <c r="B157" s="24">
        <v>1500</v>
      </c>
      <c r="C157" s="26">
        <v>0.28911331000000001</v>
      </c>
      <c r="D157" s="21" t="s">
        <v>1432</v>
      </c>
      <c r="E157" s="21" t="s">
        <v>1369</v>
      </c>
      <c r="F157" s="21" t="s">
        <v>1369</v>
      </c>
      <c r="G157" s="24" t="s">
        <v>1369</v>
      </c>
    </row>
    <row r="158" spans="1:7" x14ac:dyDescent="0.2">
      <c r="A158" s="21" t="s">
        <v>1627</v>
      </c>
      <c r="B158" s="24">
        <v>1502</v>
      </c>
      <c r="C158" s="26">
        <v>-0.29943310000000001</v>
      </c>
      <c r="D158" s="21" t="s">
        <v>1432</v>
      </c>
      <c r="E158" s="21" t="s">
        <v>1369</v>
      </c>
      <c r="F158" s="21" t="s">
        <v>1369</v>
      </c>
      <c r="G158" s="24" t="s">
        <v>1389</v>
      </c>
    </row>
    <row r="159" spans="1:7" x14ac:dyDescent="0.2">
      <c r="A159" s="21" t="s">
        <v>1628</v>
      </c>
      <c r="B159" s="24">
        <v>1502</v>
      </c>
      <c r="C159" s="26">
        <v>4.5635299999999997E-3</v>
      </c>
      <c r="D159" s="21" t="s">
        <v>1432</v>
      </c>
      <c r="E159" s="21" t="s">
        <v>1369</v>
      </c>
      <c r="F159" s="21" t="s">
        <v>1369</v>
      </c>
      <c r="G159" s="24" t="s">
        <v>1389</v>
      </c>
    </row>
    <row r="160" spans="1:7" x14ac:dyDescent="0.2">
      <c r="A160" s="21" t="s">
        <v>1629</v>
      </c>
      <c r="B160" s="24">
        <v>1503</v>
      </c>
      <c r="C160" s="26">
        <v>-0.37976480000000001</v>
      </c>
      <c r="D160" s="21" t="s">
        <v>1431</v>
      </c>
      <c r="E160" s="21" t="s">
        <v>1369</v>
      </c>
      <c r="F160" s="21" t="s">
        <v>1369</v>
      </c>
      <c r="G160" s="24" t="s">
        <v>1369</v>
      </c>
    </row>
    <row r="161" spans="1:7" x14ac:dyDescent="0.2">
      <c r="A161" s="21" t="s">
        <v>1630</v>
      </c>
      <c r="B161" s="24">
        <v>1503</v>
      </c>
      <c r="C161" s="26">
        <v>4.2827379999999998E-2</v>
      </c>
      <c r="D161" s="21" t="s">
        <v>1432</v>
      </c>
      <c r="E161" s="21" t="s">
        <v>1369</v>
      </c>
      <c r="F161" s="21" t="s">
        <v>1369</v>
      </c>
      <c r="G161" s="24" t="s">
        <v>1369</v>
      </c>
    </row>
    <row r="162" spans="1:7" x14ac:dyDescent="0.2">
      <c r="A162" s="21" t="s">
        <v>1631</v>
      </c>
      <c r="B162" s="24">
        <v>1505</v>
      </c>
      <c r="C162" s="26">
        <v>-0.3719867</v>
      </c>
      <c r="D162" s="21" t="s">
        <v>1431</v>
      </c>
      <c r="E162" s="21" t="s">
        <v>1369</v>
      </c>
      <c r="F162" s="21" t="s">
        <v>1369</v>
      </c>
      <c r="G162" s="24" t="s">
        <v>1369</v>
      </c>
    </row>
    <row r="163" spans="1:7" x14ac:dyDescent="0.2">
      <c r="A163" s="21" t="s">
        <v>1632</v>
      </c>
      <c r="B163" s="24">
        <v>1505</v>
      </c>
      <c r="C163" s="26">
        <v>-0.14416109999999999</v>
      </c>
      <c r="D163" s="21" t="s">
        <v>1432</v>
      </c>
      <c r="E163" s="21" t="s">
        <v>1369</v>
      </c>
      <c r="F163" s="21" t="s">
        <v>1369</v>
      </c>
      <c r="G163" s="24" t="s">
        <v>1389</v>
      </c>
    </row>
    <row r="164" spans="1:7" x14ac:dyDescent="0.2">
      <c r="A164" s="21" t="s">
        <v>1633</v>
      </c>
      <c r="B164" s="24">
        <v>1505</v>
      </c>
      <c r="C164" s="26">
        <v>-7.6656500000000002E-2</v>
      </c>
      <c r="D164" s="21" t="s">
        <v>1432</v>
      </c>
      <c r="E164" s="21" t="s">
        <v>1369</v>
      </c>
      <c r="F164" s="21" t="s">
        <v>1369</v>
      </c>
      <c r="G164" s="24" t="s">
        <v>1369</v>
      </c>
    </row>
    <row r="165" spans="1:7" x14ac:dyDescent="0.2">
      <c r="A165" s="21" t="s">
        <v>1634</v>
      </c>
      <c r="B165" s="24">
        <v>1505</v>
      </c>
      <c r="C165" s="26">
        <v>3.8808269999999999E-2</v>
      </c>
      <c r="D165" s="21" t="s">
        <v>1432</v>
      </c>
      <c r="E165" s="21" t="s">
        <v>1369</v>
      </c>
      <c r="F165" s="21" t="s">
        <v>1369</v>
      </c>
      <c r="G165" s="24" t="s">
        <v>1389</v>
      </c>
    </row>
    <row r="166" spans="1:7" x14ac:dyDescent="0.2">
      <c r="A166" s="21" t="s">
        <v>1635</v>
      </c>
      <c r="B166" s="24">
        <v>1505</v>
      </c>
      <c r="C166" s="26">
        <v>0.25500972</v>
      </c>
      <c r="D166" s="21" t="s">
        <v>1432</v>
      </c>
      <c r="E166" s="21" t="s">
        <v>1369</v>
      </c>
      <c r="F166" s="21" t="s">
        <v>1369</v>
      </c>
      <c r="G166" s="24" t="s">
        <v>1389</v>
      </c>
    </row>
    <row r="167" spans="1:7" x14ac:dyDescent="0.2">
      <c r="A167" s="21" t="s">
        <v>1636</v>
      </c>
      <c r="B167" s="21">
        <v>1505</v>
      </c>
      <c r="C167" s="21" t="s">
        <v>1369</v>
      </c>
      <c r="D167" s="21" t="s">
        <v>1369</v>
      </c>
      <c r="E167" s="15">
        <v>-0.347289847848818</v>
      </c>
      <c r="F167" s="21" t="s">
        <v>1432</v>
      </c>
      <c r="G167" s="21" t="s">
        <v>1369</v>
      </c>
    </row>
    <row r="168" spans="1:7" x14ac:dyDescent="0.2">
      <c r="A168" s="21" t="s">
        <v>1637</v>
      </c>
      <c r="B168" s="24">
        <v>1506</v>
      </c>
      <c r="C168" s="26">
        <v>0.31737010999999998</v>
      </c>
      <c r="D168" s="21" t="s">
        <v>1432</v>
      </c>
      <c r="E168" s="21" t="s">
        <v>1369</v>
      </c>
      <c r="F168" s="21" t="s">
        <v>1369</v>
      </c>
      <c r="G168" s="24" t="s">
        <v>1389</v>
      </c>
    </row>
    <row r="169" spans="1:7" x14ac:dyDescent="0.2">
      <c r="A169" s="21" t="s">
        <v>1638</v>
      </c>
      <c r="B169" s="21">
        <v>1506</v>
      </c>
      <c r="C169" s="21" t="s">
        <v>1369</v>
      </c>
      <c r="D169" s="21" t="s">
        <v>1369</v>
      </c>
      <c r="E169" s="15">
        <v>-6.0881169250059999E-2</v>
      </c>
      <c r="F169" s="21" t="s">
        <v>1432</v>
      </c>
      <c r="G169" s="21" t="s">
        <v>1369</v>
      </c>
    </row>
    <row r="170" spans="1:7" x14ac:dyDescent="0.2">
      <c r="A170" s="21" t="s">
        <v>1639</v>
      </c>
      <c r="B170" s="24">
        <v>1507</v>
      </c>
      <c r="C170" s="26">
        <v>-0.20659530000000001</v>
      </c>
      <c r="D170" s="21" t="s">
        <v>1432</v>
      </c>
      <c r="E170" s="21" t="s">
        <v>1369</v>
      </c>
      <c r="F170" s="21" t="s">
        <v>1369</v>
      </c>
      <c r="G170" s="24" t="s">
        <v>1369</v>
      </c>
    </row>
    <row r="171" spans="1:7" x14ac:dyDescent="0.2">
      <c r="A171" s="21" t="s">
        <v>1640</v>
      </c>
      <c r="B171" s="24">
        <v>1507</v>
      </c>
      <c r="C171" s="26">
        <v>-0.1087043</v>
      </c>
      <c r="D171" s="21" t="s">
        <v>1432</v>
      </c>
      <c r="E171" s="21" t="s">
        <v>1369</v>
      </c>
      <c r="F171" s="21" t="s">
        <v>1369</v>
      </c>
      <c r="G171" s="24" t="s">
        <v>1389</v>
      </c>
    </row>
    <row r="172" spans="1:7" x14ac:dyDescent="0.2">
      <c r="A172" s="21" t="s">
        <v>1641</v>
      </c>
      <c r="B172" s="24">
        <v>1507</v>
      </c>
      <c r="C172" s="26">
        <v>0.28481921999999998</v>
      </c>
      <c r="D172" s="21" t="s">
        <v>1432</v>
      </c>
      <c r="E172" s="21" t="s">
        <v>1369</v>
      </c>
      <c r="F172" s="21" t="s">
        <v>1369</v>
      </c>
      <c r="G172" s="24" t="s">
        <v>1362</v>
      </c>
    </row>
    <row r="173" spans="1:7" x14ac:dyDescent="0.2">
      <c r="A173" s="21" t="s">
        <v>1642</v>
      </c>
      <c r="B173" s="24">
        <v>1508</v>
      </c>
      <c r="C173" s="26">
        <v>-0.78909390000000001</v>
      </c>
      <c r="D173" s="21" t="s">
        <v>1430</v>
      </c>
      <c r="E173" s="21" t="s">
        <v>1369</v>
      </c>
      <c r="F173" s="21" t="s">
        <v>1369</v>
      </c>
      <c r="G173" s="24" t="s">
        <v>1388</v>
      </c>
    </row>
    <row r="174" spans="1:7" x14ac:dyDescent="0.2">
      <c r="A174" s="21" t="s">
        <v>1643</v>
      </c>
      <c r="B174" s="24">
        <v>1509</v>
      </c>
      <c r="C174" s="26">
        <v>-0.64890270000000005</v>
      </c>
      <c r="D174" s="21" t="s">
        <v>1430</v>
      </c>
      <c r="E174" s="21" t="s">
        <v>1369</v>
      </c>
      <c r="F174" s="21" t="s">
        <v>1369</v>
      </c>
      <c r="G174" s="24" t="s">
        <v>1369</v>
      </c>
    </row>
    <row r="175" spans="1:7" x14ac:dyDescent="0.2">
      <c r="A175" s="21" t="s">
        <v>1644</v>
      </c>
      <c r="B175" s="24">
        <v>1509</v>
      </c>
      <c r="C175" s="26">
        <v>-0.43047400000000002</v>
      </c>
      <c r="D175" s="21" t="s">
        <v>1431</v>
      </c>
      <c r="E175" s="21" t="s">
        <v>1369</v>
      </c>
      <c r="F175" s="21" t="s">
        <v>1369</v>
      </c>
      <c r="G175" s="24" t="s">
        <v>1369</v>
      </c>
    </row>
    <row r="176" spans="1:7" x14ac:dyDescent="0.2">
      <c r="A176" s="21" t="s">
        <v>1645</v>
      </c>
      <c r="B176" s="24">
        <v>1509</v>
      </c>
      <c r="C176" s="26">
        <v>3.995605E-2</v>
      </c>
      <c r="D176" s="21" t="s">
        <v>1432</v>
      </c>
      <c r="E176" s="21" t="s">
        <v>1369</v>
      </c>
      <c r="F176" s="21" t="s">
        <v>1369</v>
      </c>
      <c r="G176" s="24" t="s">
        <v>1369</v>
      </c>
    </row>
    <row r="177" spans="1:7" x14ac:dyDescent="0.2">
      <c r="A177" s="21" t="s">
        <v>1646</v>
      </c>
      <c r="B177" s="24">
        <v>1509</v>
      </c>
      <c r="C177" s="26">
        <v>5.884557E-2</v>
      </c>
      <c r="D177" s="21" t="s">
        <v>1432</v>
      </c>
      <c r="E177" s="21" t="s">
        <v>1369</v>
      </c>
      <c r="F177" s="21" t="s">
        <v>1369</v>
      </c>
      <c r="G177" s="24" t="s">
        <v>1369</v>
      </c>
    </row>
    <row r="178" spans="1:7" x14ac:dyDescent="0.2">
      <c r="A178" s="21" t="s">
        <v>1647</v>
      </c>
      <c r="B178" s="24">
        <v>1509</v>
      </c>
      <c r="C178" s="26">
        <v>0.23623569</v>
      </c>
      <c r="D178" s="21" t="s">
        <v>1432</v>
      </c>
      <c r="E178" s="21" t="s">
        <v>1369</v>
      </c>
      <c r="F178" s="21" t="s">
        <v>1369</v>
      </c>
      <c r="G178" s="24" t="s">
        <v>1389</v>
      </c>
    </row>
    <row r="179" spans="1:7" x14ac:dyDescent="0.2">
      <c r="A179" s="21" t="s">
        <v>1648</v>
      </c>
      <c r="B179" s="24">
        <v>1510</v>
      </c>
      <c r="C179" s="26">
        <v>-0.46288620000000003</v>
      </c>
      <c r="D179" s="21" t="s">
        <v>1431</v>
      </c>
      <c r="E179" s="21" t="s">
        <v>1369</v>
      </c>
      <c r="F179" s="21" t="s">
        <v>1369</v>
      </c>
      <c r="G179" s="24" t="s">
        <v>1389</v>
      </c>
    </row>
    <row r="180" spans="1:7" x14ac:dyDescent="0.2">
      <c r="A180" s="21" t="s">
        <v>1649</v>
      </c>
      <c r="B180" s="24">
        <v>1510</v>
      </c>
      <c r="C180" s="26">
        <v>-0.14474219999999999</v>
      </c>
      <c r="D180" s="21" t="s">
        <v>1432</v>
      </c>
      <c r="E180" s="21" t="s">
        <v>1369</v>
      </c>
      <c r="F180" s="21" t="s">
        <v>1369</v>
      </c>
      <c r="G180" s="24" t="s">
        <v>1369</v>
      </c>
    </row>
    <row r="181" spans="1:7" x14ac:dyDescent="0.2">
      <c r="A181" s="21" t="s">
        <v>1650</v>
      </c>
      <c r="B181" s="24">
        <v>1510</v>
      </c>
      <c r="C181" s="26">
        <v>-1.6489299999999998E-2</v>
      </c>
      <c r="D181" s="21" t="s">
        <v>1432</v>
      </c>
      <c r="E181" s="21" t="s">
        <v>1369</v>
      </c>
      <c r="F181" s="21" t="s">
        <v>1369</v>
      </c>
      <c r="G181" s="24" t="s">
        <v>1369</v>
      </c>
    </row>
    <row r="182" spans="1:7" x14ac:dyDescent="0.2">
      <c r="A182" s="21" t="s">
        <v>1651</v>
      </c>
      <c r="B182" s="24">
        <v>1510</v>
      </c>
      <c r="C182" s="26">
        <v>5.7177319999999997E-2</v>
      </c>
      <c r="D182" s="21" t="s">
        <v>1432</v>
      </c>
      <c r="E182" s="21" t="s">
        <v>1369</v>
      </c>
      <c r="F182" s="21" t="s">
        <v>1369</v>
      </c>
      <c r="G182" s="24" t="s">
        <v>1369</v>
      </c>
    </row>
    <row r="183" spans="1:7" x14ac:dyDescent="0.2">
      <c r="A183" s="21" t="s">
        <v>1652</v>
      </c>
      <c r="B183" s="24">
        <v>1511</v>
      </c>
      <c r="C183" s="26">
        <v>3.7830330000000002E-2</v>
      </c>
      <c r="D183" s="21" t="s">
        <v>1432</v>
      </c>
      <c r="E183" s="21" t="s">
        <v>1369</v>
      </c>
      <c r="F183" s="21" t="s">
        <v>1369</v>
      </c>
      <c r="G183" s="24" t="s">
        <v>1369</v>
      </c>
    </row>
    <row r="184" spans="1:7" x14ac:dyDescent="0.2">
      <c r="A184" s="21" t="s">
        <v>1653</v>
      </c>
      <c r="B184" s="24">
        <v>1511</v>
      </c>
      <c r="C184" s="26">
        <v>0.25851770000000002</v>
      </c>
      <c r="D184" s="21" t="s">
        <v>1432</v>
      </c>
      <c r="E184" s="21" t="s">
        <v>1369</v>
      </c>
      <c r="F184" s="21" t="s">
        <v>1369</v>
      </c>
      <c r="G184" s="24" t="s">
        <v>1369</v>
      </c>
    </row>
    <row r="185" spans="1:7" x14ac:dyDescent="0.2">
      <c r="A185" s="21" t="s">
        <v>1654</v>
      </c>
      <c r="B185" s="24">
        <v>1512</v>
      </c>
      <c r="C185" s="26">
        <v>-0.21827559999999999</v>
      </c>
      <c r="D185" s="21" t="s">
        <v>1432</v>
      </c>
      <c r="E185" s="21" t="s">
        <v>1369</v>
      </c>
      <c r="F185" s="21" t="s">
        <v>1369</v>
      </c>
      <c r="G185" s="24" t="s">
        <v>1389</v>
      </c>
    </row>
    <row r="186" spans="1:7" x14ac:dyDescent="0.2">
      <c r="A186" s="21" t="s">
        <v>1655</v>
      </c>
      <c r="B186" s="24">
        <v>1512</v>
      </c>
      <c r="C186" s="26">
        <v>-0.17833779999999999</v>
      </c>
      <c r="D186" s="21" t="s">
        <v>1432</v>
      </c>
      <c r="E186" s="21" t="s">
        <v>1369</v>
      </c>
      <c r="F186" s="21" t="s">
        <v>1369</v>
      </c>
      <c r="G186" s="24" t="s">
        <v>1369</v>
      </c>
    </row>
    <row r="187" spans="1:7" x14ac:dyDescent="0.2">
      <c r="A187" s="21" t="s">
        <v>1656</v>
      </c>
      <c r="B187" s="24">
        <v>1512</v>
      </c>
      <c r="C187" s="26">
        <v>-0.15122150000000001</v>
      </c>
      <c r="D187" s="21" t="s">
        <v>1432</v>
      </c>
      <c r="E187" s="21" t="s">
        <v>1369</v>
      </c>
      <c r="F187" s="21" t="s">
        <v>1369</v>
      </c>
      <c r="G187" s="24" t="s">
        <v>1369</v>
      </c>
    </row>
    <row r="188" spans="1:7" x14ac:dyDescent="0.2">
      <c r="A188" s="21" t="s">
        <v>1657</v>
      </c>
      <c r="B188" s="24">
        <v>1512</v>
      </c>
      <c r="C188" s="26">
        <v>-5.1973999999999996E-3</v>
      </c>
      <c r="D188" s="21" t="s">
        <v>1432</v>
      </c>
      <c r="E188" s="21" t="s">
        <v>1369</v>
      </c>
      <c r="F188" s="21" t="s">
        <v>1369</v>
      </c>
      <c r="G188" s="24" t="s">
        <v>1369</v>
      </c>
    </row>
    <row r="189" spans="1:7" x14ac:dyDescent="0.2">
      <c r="A189" s="21" t="s">
        <v>1658</v>
      </c>
      <c r="B189" s="24">
        <v>1513</v>
      </c>
      <c r="C189" s="26">
        <v>-5.8921399999999999E-2</v>
      </c>
      <c r="D189" s="21" t="s">
        <v>1432</v>
      </c>
      <c r="E189" s="21" t="s">
        <v>1369</v>
      </c>
      <c r="F189" s="21" t="s">
        <v>1369</v>
      </c>
      <c r="G189" s="24" t="s">
        <v>1369</v>
      </c>
    </row>
    <row r="190" spans="1:7" x14ac:dyDescent="0.2">
      <c r="A190" s="21" t="s">
        <v>1659</v>
      </c>
      <c r="B190" s="24">
        <v>1514</v>
      </c>
      <c r="C190" s="26">
        <v>7.5533279999999994E-2</v>
      </c>
      <c r="D190" s="21" t="s">
        <v>1432</v>
      </c>
      <c r="E190" s="21" t="s">
        <v>1369</v>
      </c>
      <c r="F190" s="21" t="s">
        <v>1369</v>
      </c>
      <c r="G190" s="24" t="s">
        <v>1369</v>
      </c>
    </row>
    <row r="191" spans="1:7" x14ac:dyDescent="0.2">
      <c r="A191" s="21" t="s">
        <v>1660</v>
      </c>
      <c r="B191" s="24">
        <v>1514</v>
      </c>
      <c r="C191" s="26">
        <v>0.13526659999999999</v>
      </c>
      <c r="D191" s="21" t="s">
        <v>1432</v>
      </c>
      <c r="E191" s="21" t="s">
        <v>1369</v>
      </c>
      <c r="F191" s="21" t="s">
        <v>1369</v>
      </c>
      <c r="G191" s="24" t="s">
        <v>1369</v>
      </c>
    </row>
    <row r="192" spans="1:7" x14ac:dyDescent="0.2">
      <c r="A192" s="21" t="s">
        <v>1661</v>
      </c>
      <c r="B192" s="24">
        <v>1515</v>
      </c>
      <c r="C192" s="26">
        <v>-1.1279191</v>
      </c>
      <c r="D192" s="21" t="s">
        <v>1430</v>
      </c>
      <c r="E192" s="21" t="s">
        <v>1369</v>
      </c>
      <c r="F192" s="21" t="s">
        <v>1369</v>
      </c>
      <c r="G192" s="24" t="s">
        <v>1369</v>
      </c>
    </row>
    <row r="193" spans="1:7" x14ac:dyDescent="0.2">
      <c r="A193" s="21" t="s">
        <v>1662</v>
      </c>
      <c r="B193" s="24">
        <v>1516</v>
      </c>
      <c r="C193" s="26">
        <v>-0.25234269999999998</v>
      </c>
      <c r="D193" s="21" t="s">
        <v>1432</v>
      </c>
      <c r="E193" s="21" t="s">
        <v>1369</v>
      </c>
      <c r="F193" s="21" t="s">
        <v>1369</v>
      </c>
      <c r="G193" s="24" t="s">
        <v>1369</v>
      </c>
    </row>
    <row r="194" spans="1:7" x14ac:dyDescent="0.2">
      <c r="A194" s="21" t="s">
        <v>1663</v>
      </c>
      <c r="B194" s="24">
        <v>1516</v>
      </c>
      <c r="C194" s="26">
        <v>-0.21981290000000001</v>
      </c>
      <c r="D194" s="21" t="s">
        <v>1432</v>
      </c>
      <c r="E194" s="21" t="s">
        <v>1369</v>
      </c>
      <c r="F194" s="21" t="s">
        <v>1369</v>
      </c>
      <c r="G194" s="24" t="s">
        <v>1369</v>
      </c>
    </row>
    <row r="195" spans="1:7" x14ac:dyDescent="0.2">
      <c r="A195" s="21" t="s">
        <v>1664</v>
      </c>
      <c r="B195" s="24">
        <v>1516</v>
      </c>
      <c r="C195" s="26">
        <v>-0.15928429999999999</v>
      </c>
      <c r="D195" s="21" t="s">
        <v>1432</v>
      </c>
      <c r="E195" s="21" t="s">
        <v>1369</v>
      </c>
      <c r="F195" s="21" t="s">
        <v>1369</v>
      </c>
      <c r="G195" s="24" t="s">
        <v>1369</v>
      </c>
    </row>
    <row r="196" spans="1:7" x14ac:dyDescent="0.2">
      <c r="A196" s="21" t="s">
        <v>1665</v>
      </c>
      <c r="B196" s="24">
        <v>1516</v>
      </c>
      <c r="C196" s="26">
        <v>3.1902359999999998E-2</v>
      </c>
      <c r="D196" s="21" t="s">
        <v>1432</v>
      </c>
      <c r="E196" s="21" t="s">
        <v>1369</v>
      </c>
      <c r="F196" s="21" t="s">
        <v>1369</v>
      </c>
      <c r="G196" s="24" t="s">
        <v>1389</v>
      </c>
    </row>
    <row r="197" spans="1:7" x14ac:dyDescent="0.2">
      <c r="A197" s="21" t="s">
        <v>1666</v>
      </c>
      <c r="B197" s="24">
        <v>1516</v>
      </c>
      <c r="C197" s="26">
        <v>0.11022694</v>
      </c>
      <c r="D197" s="21" t="s">
        <v>1432</v>
      </c>
      <c r="E197" s="21" t="s">
        <v>1369</v>
      </c>
      <c r="F197" s="21" t="s">
        <v>1369</v>
      </c>
      <c r="G197" s="24" t="s">
        <v>1369</v>
      </c>
    </row>
    <row r="198" spans="1:7" x14ac:dyDescent="0.2">
      <c r="A198" s="21" t="s">
        <v>1667</v>
      </c>
      <c r="B198" s="24">
        <v>1516</v>
      </c>
      <c r="C198" s="26">
        <v>0.15807972000000001</v>
      </c>
      <c r="D198" s="21" t="s">
        <v>1432</v>
      </c>
      <c r="E198" s="21" t="s">
        <v>1369</v>
      </c>
      <c r="F198" s="21" t="s">
        <v>1369</v>
      </c>
      <c r="G198" s="24" t="s">
        <v>1369</v>
      </c>
    </row>
    <row r="199" spans="1:7" x14ac:dyDescent="0.2">
      <c r="A199" s="21" t="s">
        <v>1668</v>
      </c>
      <c r="B199" s="21">
        <v>1516</v>
      </c>
      <c r="C199" s="21" t="s">
        <v>1369</v>
      </c>
      <c r="D199" s="21" t="s">
        <v>1369</v>
      </c>
      <c r="E199" s="15">
        <v>-0.18441891405333999</v>
      </c>
      <c r="F199" s="21" t="s">
        <v>1432</v>
      </c>
      <c r="G199" s="21" t="s">
        <v>1369</v>
      </c>
    </row>
    <row r="200" spans="1:7" x14ac:dyDescent="0.2">
      <c r="A200" s="21" t="s">
        <v>1669</v>
      </c>
      <c r="B200" s="24">
        <v>1517</v>
      </c>
      <c r="C200" s="26">
        <v>-0.73143729999999996</v>
      </c>
      <c r="D200" s="21" t="s">
        <v>1430</v>
      </c>
      <c r="E200" s="21" t="s">
        <v>1369</v>
      </c>
      <c r="F200" s="21" t="s">
        <v>1369</v>
      </c>
      <c r="G200" s="24" t="s">
        <v>1369</v>
      </c>
    </row>
    <row r="201" spans="1:7" x14ac:dyDescent="0.2">
      <c r="A201" s="21" t="s">
        <v>1670</v>
      </c>
      <c r="B201" s="24">
        <v>1517</v>
      </c>
      <c r="C201" s="26">
        <v>-0.18959129999999999</v>
      </c>
      <c r="D201" s="21" t="s">
        <v>1432</v>
      </c>
      <c r="E201" s="21" t="s">
        <v>1369</v>
      </c>
      <c r="F201" s="21" t="s">
        <v>1369</v>
      </c>
      <c r="G201" s="24" t="s">
        <v>1389</v>
      </c>
    </row>
    <row r="202" spans="1:7" x14ac:dyDescent="0.2">
      <c r="A202" s="21" t="s">
        <v>1671</v>
      </c>
      <c r="B202" s="24">
        <v>1517</v>
      </c>
      <c r="C202" s="26">
        <v>3.4495980000000002E-2</v>
      </c>
      <c r="D202" s="21" t="s">
        <v>1432</v>
      </c>
      <c r="E202" s="21" t="s">
        <v>1369</v>
      </c>
      <c r="F202" s="21" t="s">
        <v>1369</v>
      </c>
      <c r="G202" s="24" t="s">
        <v>1389</v>
      </c>
    </row>
    <row r="203" spans="1:7" x14ac:dyDescent="0.2">
      <c r="A203" s="21" t="s">
        <v>1672</v>
      </c>
      <c r="B203" s="24">
        <v>1518</v>
      </c>
      <c r="C203" s="26">
        <v>-5.74589E-2</v>
      </c>
      <c r="D203" s="21" t="s">
        <v>1432</v>
      </c>
      <c r="E203" s="21" t="s">
        <v>1369</v>
      </c>
      <c r="F203" s="21" t="s">
        <v>1369</v>
      </c>
      <c r="G203" s="24" t="s">
        <v>1389</v>
      </c>
    </row>
    <row r="204" spans="1:7" x14ac:dyDescent="0.2">
      <c r="A204" s="21" t="s">
        <v>1673</v>
      </c>
      <c r="B204" s="24">
        <v>1518</v>
      </c>
      <c r="C204" s="26">
        <v>-2.72045E-2</v>
      </c>
      <c r="D204" s="21" t="s">
        <v>1432</v>
      </c>
      <c r="E204" s="21" t="s">
        <v>1369</v>
      </c>
      <c r="F204" s="21" t="s">
        <v>1369</v>
      </c>
      <c r="G204" s="24" t="s">
        <v>1369</v>
      </c>
    </row>
    <row r="205" spans="1:7" x14ac:dyDescent="0.2">
      <c r="A205" s="21" t="s">
        <v>1674</v>
      </c>
      <c r="B205" s="24">
        <v>1518</v>
      </c>
      <c r="C205" s="26">
        <v>0.24032893</v>
      </c>
      <c r="D205" s="21" t="s">
        <v>1432</v>
      </c>
      <c r="E205" s="21" t="s">
        <v>1369</v>
      </c>
      <c r="F205" s="21" t="s">
        <v>1369</v>
      </c>
      <c r="G205" s="24" t="s">
        <v>1369</v>
      </c>
    </row>
    <row r="206" spans="1:7" x14ac:dyDescent="0.2">
      <c r="A206" s="21" t="s">
        <v>1675</v>
      </c>
      <c r="B206" s="24">
        <v>1518</v>
      </c>
      <c r="C206" s="26">
        <v>0.37497260999999998</v>
      </c>
      <c r="D206" s="21" t="s">
        <v>1432</v>
      </c>
      <c r="E206" s="21" t="s">
        <v>1369</v>
      </c>
      <c r="F206" s="21" t="s">
        <v>1369</v>
      </c>
      <c r="G206" s="24" t="s">
        <v>1369</v>
      </c>
    </row>
    <row r="207" spans="1:7" x14ac:dyDescent="0.2">
      <c r="A207" s="21" t="s">
        <v>1676</v>
      </c>
      <c r="B207" s="24">
        <v>1519</v>
      </c>
      <c r="C207" s="26">
        <v>-0.4761206</v>
      </c>
      <c r="D207" s="21" t="s">
        <v>1431</v>
      </c>
      <c r="E207" s="21" t="s">
        <v>1369</v>
      </c>
      <c r="F207" s="21" t="s">
        <v>1369</v>
      </c>
      <c r="G207" s="24" t="s">
        <v>1369</v>
      </c>
    </row>
    <row r="208" spans="1:7" x14ac:dyDescent="0.2">
      <c r="A208" s="21" t="s">
        <v>1677</v>
      </c>
      <c r="B208" s="24">
        <v>1519</v>
      </c>
      <c r="C208" s="26">
        <v>9.0686069999999994E-2</v>
      </c>
      <c r="D208" s="21" t="s">
        <v>1432</v>
      </c>
      <c r="E208" s="21" t="s">
        <v>1369</v>
      </c>
      <c r="F208" s="21" t="s">
        <v>1369</v>
      </c>
      <c r="G208" s="24" t="s">
        <v>1369</v>
      </c>
    </row>
    <row r="209" spans="1:7" x14ac:dyDescent="0.2">
      <c r="A209" s="21" t="s">
        <v>1678</v>
      </c>
      <c r="B209" s="24">
        <v>1519</v>
      </c>
      <c r="C209" s="26">
        <v>0.33527258999999998</v>
      </c>
      <c r="D209" s="21" t="s">
        <v>1432</v>
      </c>
      <c r="E209" s="21" t="s">
        <v>1369</v>
      </c>
      <c r="F209" s="21" t="s">
        <v>1369</v>
      </c>
      <c r="G209" s="24" t="s">
        <v>1389</v>
      </c>
    </row>
    <row r="210" spans="1:7" x14ac:dyDescent="0.2">
      <c r="A210" s="21" t="s">
        <v>1679</v>
      </c>
      <c r="B210" s="21">
        <v>1519</v>
      </c>
      <c r="C210" s="21" t="s">
        <v>1369</v>
      </c>
      <c r="D210" s="21" t="s">
        <v>1369</v>
      </c>
      <c r="E210" s="15">
        <v>-0.228357887622055</v>
      </c>
      <c r="F210" s="21" t="s">
        <v>1432</v>
      </c>
      <c r="G210" s="21" t="s">
        <v>1369</v>
      </c>
    </row>
    <row r="211" spans="1:7" x14ac:dyDescent="0.2">
      <c r="A211" s="21" t="s">
        <v>1680</v>
      </c>
      <c r="B211" s="24">
        <v>1520</v>
      </c>
      <c r="C211" s="26">
        <v>-0.39597189999999999</v>
      </c>
      <c r="D211" s="21" t="s">
        <v>1431</v>
      </c>
      <c r="E211" s="21" t="s">
        <v>1369</v>
      </c>
      <c r="F211" s="21" t="s">
        <v>1369</v>
      </c>
      <c r="G211" s="24" t="s">
        <v>1369</v>
      </c>
    </row>
    <row r="212" spans="1:7" x14ac:dyDescent="0.2">
      <c r="A212" s="21" t="s">
        <v>1681</v>
      </c>
      <c r="B212" s="24">
        <v>1520</v>
      </c>
      <c r="C212" s="26">
        <v>5.5310810000000002E-2</v>
      </c>
      <c r="D212" s="21" t="s">
        <v>1432</v>
      </c>
      <c r="E212" s="21" t="s">
        <v>1369</v>
      </c>
      <c r="F212" s="21" t="s">
        <v>1369</v>
      </c>
      <c r="G212" s="24" t="s">
        <v>1369</v>
      </c>
    </row>
    <row r="213" spans="1:7" x14ac:dyDescent="0.2">
      <c r="A213" s="21" t="s">
        <v>1682</v>
      </c>
      <c r="B213" s="24">
        <v>1522</v>
      </c>
      <c r="C213" s="26">
        <v>-0.26990150000000002</v>
      </c>
      <c r="D213" s="21" t="s">
        <v>1432</v>
      </c>
      <c r="E213" s="21" t="s">
        <v>1369</v>
      </c>
      <c r="F213" s="21" t="s">
        <v>1369</v>
      </c>
      <c r="G213" s="24" t="s">
        <v>1389</v>
      </c>
    </row>
    <row r="214" spans="1:7" x14ac:dyDescent="0.2">
      <c r="A214" s="21" t="s">
        <v>1683</v>
      </c>
      <c r="B214" s="24">
        <v>1523</v>
      </c>
      <c r="C214" s="26">
        <v>-7.5423400000000002E-2</v>
      </c>
      <c r="D214" s="21" t="s">
        <v>1432</v>
      </c>
      <c r="E214" s="21" t="s">
        <v>1369</v>
      </c>
      <c r="F214" s="21" t="s">
        <v>1369</v>
      </c>
      <c r="G214" s="24" t="s">
        <v>1389</v>
      </c>
    </row>
    <row r="215" spans="1:7" x14ac:dyDescent="0.2">
      <c r="A215" s="21" t="s">
        <v>1684</v>
      </c>
      <c r="B215" s="24">
        <v>1525</v>
      </c>
      <c r="C215" s="26">
        <v>-0.8660561</v>
      </c>
      <c r="D215" s="21" t="s">
        <v>1430</v>
      </c>
      <c r="E215" s="21" t="s">
        <v>1369</v>
      </c>
      <c r="F215" s="21" t="s">
        <v>1369</v>
      </c>
      <c r="G215" s="24" t="s">
        <v>1388</v>
      </c>
    </row>
    <row r="216" spans="1:7" x14ac:dyDescent="0.2">
      <c r="A216" s="21" t="s">
        <v>1685</v>
      </c>
      <c r="B216" s="24">
        <v>1526</v>
      </c>
      <c r="C216" s="26">
        <v>0.26672209000000002</v>
      </c>
      <c r="D216" s="21" t="s">
        <v>1432</v>
      </c>
      <c r="E216" s="21" t="s">
        <v>1369</v>
      </c>
      <c r="F216" s="21" t="s">
        <v>1369</v>
      </c>
      <c r="G216" s="24" t="s">
        <v>1369</v>
      </c>
    </row>
    <row r="217" spans="1:7" x14ac:dyDescent="0.2">
      <c r="A217" s="21" t="s">
        <v>1686</v>
      </c>
      <c r="B217" s="21">
        <v>1526</v>
      </c>
      <c r="C217" s="21" t="s">
        <v>1369</v>
      </c>
      <c r="D217" s="21" t="s">
        <v>1369</v>
      </c>
      <c r="E217" s="15">
        <v>-0.20991855310997901</v>
      </c>
      <c r="F217" s="21" t="s">
        <v>1432</v>
      </c>
      <c r="G217" s="21" t="s">
        <v>1369</v>
      </c>
    </row>
    <row r="218" spans="1:7" x14ac:dyDescent="0.2">
      <c r="A218" s="21" t="s">
        <v>1687</v>
      </c>
      <c r="B218" s="21">
        <v>1527</v>
      </c>
      <c r="C218" s="21" t="s">
        <v>1369</v>
      </c>
      <c r="D218" s="21" t="s">
        <v>1369</v>
      </c>
      <c r="E218" s="15">
        <v>-0.37188092870123202</v>
      </c>
      <c r="F218" s="21" t="s">
        <v>1432</v>
      </c>
      <c r="G218" s="21" t="s">
        <v>1369</v>
      </c>
    </row>
    <row r="219" spans="1:7" x14ac:dyDescent="0.2">
      <c r="A219" s="21" t="s">
        <v>1688</v>
      </c>
      <c r="B219" s="24">
        <v>1528</v>
      </c>
      <c r="C219" s="26">
        <v>-0.26630710000000002</v>
      </c>
      <c r="D219" s="21" t="s">
        <v>1432</v>
      </c>
      <c r="E219" s="21" t="s">
        <v>1369</v>
      </c>
      <c r="F219" s="21" t="s">
        <v>1369</v>
      </c>
      <c r="G219" s="24" t="s">
        <v>1389</v>
      </c>
    </row>
    <row r="220" spans="1:7" x14ac:dyDescent="0.2">
      <c r="A220" s="21" t="s">
        <v>1689</v>
      </c>
      <c r="B220" s="24">
        <v>1528</v>
      </c>
      <c r="C220" s="26">
        <v>-0.14690420000000001</v>
      </c>
      <c r="D220" s="21" t="s">
        <v>1432</v>
      </c>
      <c r="E220" s="21" t="s">
        <v>1369</v>
      </c>
      <c r="F220" s="21" t="s">
        <v>1369</v>
      </c>
      <c r="G220" s="24" t="s">
        <v>1369</v>
      </c>
    </row>
    <row r="221" spans="1:7" x14ac:dyDescent="0.2">
      <c r="A221" s="21" t="s">
        <v>1690</v>
      </c>
      <c r="B221" s="24">
        <v>1528</v>
      </c>
      <c r="C221" s="26">
        <v>-5.7236700000000001E-2</v>
      </c>
      <c r="D221" s="21" t="s">
        <v>1432</v>
      </c>
      <c r="E221" s="21" t="s">
        <v>1369</v>
      </c>
      <c r="F221" s="21" t="s">
        <v>1369</v>
      </c>
      <c r="G221" s="24" t="s">
        <v>1369</v>
      </c>
    </row>
    <row r="222" spans="1:7" x14ac:dyDescent="0.2">
      <c r="A222" s="21" t="s">
        <v>1691</v>
      </c>
      <c r="B222" s="24">
        <v>1529</v>
      </c>
      <c r="C222" s="26">
        <v>-0.1689687</v>
      </c>
      <c r="D222" s="21" t="s">
        <v>1432</v>
      </c>
      <c r="E222" s="21" t="s">
        <v>1369</v>
      </c>
      <c r="F222" s="21" t="s">
        <v>1369</v>
      </c>
      <c r="G222" s="24" t="s">
        <v>1369</v>
      </c>
    </row>
    <row r="223" spans="1:7" x14ac:dyDescent="0.2">
      <c r="A223" s="21" t="s">
        <v>1692</v>
      </c>
      <c r="B223" s="24">
        <v>1530</v>
      </c>
      <c r="C223" s="26">
        <v>-0.18755949999999999</v>
      </c>
      <c r="D223" s="21" t="s">
        <v>1432</v>
      </c>
      <c r="E223" s="21" t="s">
        <v>1369</v>
      </c>
      <c r="F223" s="21" t="s">
        <v>1369</v>
      </c>
      <c r="G223" s="24" t="s">
        <v>1369</v>
      </c>
    </row>
    <row r="224" spans="1:7" x14ac:dyDescent="0.2">
      <c r="A224" s="21" t="s">
        <v>1693</v>
      </c>
      <c r="B224" s="24">
        <v>1530</v>
      </c>
      <c r="C224" s="26">
        <v>-0.1244301</v>
      </c>
      <c r="D224" s="21" t="s">
        <v>1432</v>
      </c>
      <c r="E224" s="21" t="s">
        <v>1369</v>
      </c>
      <c r="F224" s="21" t="s">
        <v>1369</v>
      </c>
      <c r="G224" s="24" t="s">
        <v>1389</v>
      </c>
    </row>
    <row r="225" spans="1:7" x14ac:dyDescent="0.2">
      <c r="A225" s="21" t="s">
        <v>1694</v>
      </c>
      <c r="B225" s="24">
        <v>1530</v>
      </c>
      <c r="C225" s="26">
        <v>-0.1202546</v>
      </c>
      <c r="D225" s="21" t="s">
        <v>1432</v>
      </c>
      <c r="E225" s="21" t="s">
        <v>1369</v>
      </c>
      <c r="F225" s="21" t="s">
        <v>1369</v>
      </c>
      <c r="G225" s="24" t="s">
        <v>1369</v>
      </c>
    </row>
    <row r="226" spans="1:7" x14ac:dyDescent="0.2">
      <c r="A226" s="21" t="s">
        <v>1695</v>
      </c>
      <c r="B226" s="24">
        <v>1530</v>
      </c>
      <c r="C226" s="26">
        <v>0.14832887</v>
      </c>
      <c r="D226" s="21" t="s">
        <v>1432</v>
      </c>
      <c r="E226" s="21" t="s">
        <v>1369</v>
      </c>
      <c r="F226" s="21" t="s">
        <v>1369</v>
      </c>
      <c r="G226" s="24" t="s">
        <v>1369</v>
      </c>
    </row>
    <row r="227" spans="1:7" x14ac:dyDescent="0.2">
      <c r="A227" s="21" t="s">
        <v>1696</v>
      </c>
      <c r="B227" s="24">
        <v>1531</v>
      </c>
      <c r="C227" s="26">
        <v>-0.68995070000000003</v>
      </c>
      <c r="D227" s="21" t="s">
        <v>1430</v>
      </c>
      <c r="E227" s="21" t="s">
        <v>1369</v>
      </c>
      <c r="F227" s="21" t="s">
        <v>1369</v>
      </c>
      <c r="G227" s="24" t="s">
        <v>1369</v>
      </c>
    </row>
    <row r="228" spans="1:7" x14ac:dyDescent="0.2">
      <c r="A228" s="21" t="s">
        <v>1697</v>
      </c>
      <c r="B228" s="24">
        <v>1531</v>
      </c>
      <c r="C228" s="26">
        <v>-0.25325740000000002</v>
      </c>
      <c r="D228" s="21" t="s">
        <v>1432</v>
      </c>
      <c r="E228" s="21" t="s">
        <v>1369</v>
      </c>
      <c r="F228" s="21" t="s">
        <v>1369</v>
      </c>
      <c r="G228" s="24" t="s">
        <v>1369</v>
      </c>
    </row>
    <row r="229" spans="1:7" x14ac:dyDescent="0.2">
      <c r="A229" s="21" t="s">
        <v>1698</v>
      </c>
      <c r="B229" s="24">
        <v>1531</v>
      </c>
      <c r="C229" s="26">
        <v>-0.23388700000000001</v>
      </c>
      <c r="D229" s="21" t="s">
        <v>1432</v>
      </c>
      <c r="E229" s="21" t="s">
        <v>1369</v>
      </c>
      <c r="F229" s="21" t="s">
        <v>1369</v>
      </c>
      <c r="G229" s="24" t="s">
        <v>1389</v>
      </c>
    </row>
    <row r="230" spans="1:7" x14ac:dyDescent="0.2">
      <c r="A230" s="21" t="s">
        <v>1699</v>
      </c>
      <c r="B230" s="24">
        <v>1531</v>
      </c>
      <c r="C230" s="26">
        <v>-0.1625569</v>
      </c>
      <c r="D230" s="21" t="s">
        <v>1432</v>
      </c>
      <c r="E230" s="21" t="s">
        <v>1369</v>
      </c>
      <c r="F230" s="21" t="s">
        <v>1369</v>
      </c>
      <c r="G230" s="24" t="s">
        <v>1389</v>
      </c>
    </row>
    <row r="231" spans="1:7" x14ac:dyDescent="0.2">
      <c r="A231" s="21" t="s">
        <v>1700</v>
      </c>
      <c r="B231" s="24">
        <v>1532</v>
      </c>
      <c r="C231" s="26">
        <v>-0.39049970000000001</v>
      </c>
      <c r="D231" s="21" t="s">
        <v>1431</v>
      </c>
      <c r="E231" s="21" t="s">
        <v>1369</v>
      </c>
      <c r="F231" s="21" t="s">
        <v>1369</v>
      </c>
      <c r="G231" s="24" t="s">
        <v>1369</v>
      </c>
    </row>
    <row r="232" spans="1:7" x14ac:dyDescent="0.2">
      <c r="A232" s="21" t="s">
        <v>1701</v>
      </c>
      <c r="B232" s="24">
        <v>1533</v>
      </c>
      <c r="C232" s="26">
        <v>-0.1598155</v>
      </c>
      <c r="D232" s="21" t="s">
        <v>1432</v>
      </c>
      <c r="E232" s="21" t="s">
        <v>1369</v>
      </c>
      <c r="F232" s="21" t="s">
        <v>1369</v>
      </c>
      <c r="G232" s="24" t="s">
        <v>1389</v>
      </c>
    </row>
    <row r="233" spans="1:7" x14ac:dyDescent="0.2">
      <c r="A233" s="21" t="s">
        <v>1702</v>
      </c>
      <c r="B233" s="24">
        <v>1533</v>
      </c>
      <c r="C233" s="26">
        <v>-3.0428299999999998E-2</v>
      </c>
      <c r="D233" s="21" t="s">
        <v>1432</v>
      </c>
      <c r="E233" s="21" t="s">
        <v>1369</v>
      </c>
      <c r="F233" s="21" t="s">
        <v>1369</v>
      </c>
      <c r="G233" s="24" t="s">
        <v>1369</v>
      </c>
    </row>
    <row r="234" spans="1:7" x14ac:dyDescent="0.2">
      <c r="A234" s="21" t="s">
        <v>1703</v>
      </c>
      <c r="B234" s="24">
        <v>1535</v>
      </c>
      <c r="C234" s="26">
        <v>-0.15374470000000001</v>
      </c>
      <c r="D234" s="21" t="s">
        <v>1432</v>
      </c>
      <c r="E234" s="21" t="s">
        <v>1369</v>
      </c>
      <c r="F234" s="21" t="s">
        <v>1369</v>
      </c>
      <c r="G234" s="24" t="s">
        <v>1369</v>
      </c>
    </row>
    <row r="235" spans="1:7" x14ac:dyDescent="0.2">
      <c r="A235" s="21" t="s">
        <v>1704</v>
      </c>
      <c r="B235" s="24">
        <v>1535</v>
      </c>
      <c r="C235" s="26">
        <v>-7.5792999999999999E-2</v>
      </c>
      <c r="D235" s="21" t="s">
        <v>1432</v>
      </c>
      <c r="E235" s="21" t="s">
        <v>1369</v>
      </c>
      <c r="F235" s="21" t="s">
        <v>1369</v>
      </c>
      <c r="G235" s="24" t="s">
        <v>1369</v>
      </c>
    </row>
    <row r="236" spans="1:7" x14ac:dyDescent="0.2">
      <c r="A236" s="21" t="s">
        <v>1705</v>
      </c>
      <c r="B236" s="24">
        <v>1536</v>
      </c>
      <c r="C236" s="26">
        <v>-0.43509209999999998</v>
      </c>
      <c r="D236" s="21" t="s">
        <v>1431</v>
      </c>
      <c r="E236" s="21" t="s">
        <v>1369</v>
      </c>
      <c r="F236" s="21" t="s">
        <v>1369</v>
      </c>
      <c r="G236" s="24" t="s">
        <v>1369</v>
      </c>
    </row>
    <row r="237" spans="1:7" x14ac:dyDescent="0.2">
      <c r="A237" s="21" t="s">
        <v>1706</v>
      </c>
      <c r="B237" s="24">
        <v>1536</v>
      </c>
      <c r="C237" s="26">
        <v>-0.21123829999999999</v>
      </c>
      <c r="D237" s="21" t="s">
        <v>1432</v>
      </c>
      <c r="E237" s="21" t="s">
        <v>1369</v>
      </c>
      <c r="F237" s="21" t="s">
        <v>1369</v>
      </c>
      <c r="G237" s="24" t="s">
        <v>1369</v>
      </c>
    </row>
    <row r="238" spans="1:7" x14ac:dyDescent="0.2">
      <c r="A238" s="21" t="s">
        <v>1707</v>
      </c>
      <c r="B238" s="24">
        <v>1536</v>
      </c>
      <c r="C238" s="26">
        <v>-0.17066690000000001</v>
      </c>
      <c r="D238" s="21" t="s">
        <v>1432</v>
      </c>
      <c r="E238" s="21" t="s">
        <v>1369</v>
      </c>
      <c r="F238" s="21" t="s">
        <v>1369</v>
      </c>
      <c r="G238" s="24" t="s">
        <v>1389</v>
      </c>
    </row>
    <row r="239" spans="1:7" x14ac:dyDescent="0.2">
      <c r="A239" s="21" t="s">
        <v>1708</v>
      </c>
      <c r="B239" s="24">
        <v>1536</v>
      </c>
      <c r="C239" s="26">
        <v>-1.6691500000000001E-2</v>
      </c>
      <c r="D239" s="21" t="s">
        <v>1432</v>
      </c>
      <c r="E239" s="21" t="s">
        <v>1369</v>
      </c>
      <c r="F239" s="21" t="s">
        <v>1369</v>
      </c>
      <c r="G239" s="24" t="s">
        <v>1369</v>
      </c>
    </row>
    <row r="240" spans="1:7" x14ac:dyDescent="0.2">
      <c r="A240" s="21" t="s">
        <v>1709</v>
      </c>
      <c r="B240" s="24">
        <v>1536</v>
      </c>
      <c r="C240" s="26">
        <v>4.237465E-2</v>
      </c>
      <c r="D240" s="21" t="s">
        <v>1432</v>
      </c>
      <c r="E240" s="21" t="s">
        <v>1369</v>
      </c>
      <c r="F240" s="21" t="s">
        <v>1369</v>
      </c>
      <c r="G240" s="24" t="s">
        <v>1369</v>
      </c>
    </row>
    <row r="241" spans="1:7" x14ac:dyDescent="0.2">
      <c r="A241" s="21" t="s">
        <v>1710</v>
      </c>
      <c r="B241" s="24">
        <v>1536</v>
      </c>
      <c r="C241" s="26">
        <v>0.27805423000000001</v>
      </c>
      <c r="D241" s="21" t="s">
        <v>1432</v>
      </c>
      <c r="E241" s="21" t="s">
        <v>1369</v>
      </c>
      <c r="F241" s="21" t="s">
        <v>1369</v>
      </c>
      <c r="G241" s="24" t="s">
        <v>1369</v>
      </c>
    </row>
    <row r="242" spans="1:7" x14ac:dyDescent="0.2">
      <c r="A242" s="21" t="s">
        <v>1711</v>
      </c>
      <c r="B242" s="24">
        <v>1537</v>
      </c>
      <c r="C242" s="26">
        <v>-1.3459749999999999</v>
      </c>
      <c r="D242" s="21" t="s">
        <v>1430</v>
      </c>
      <c r="E242" s="21" t="s">
        <v>1369</v>
      </c>
      <c r="F242" s="21" t="s">
        <v>1369</v>
      </c>
      <c r="G242" s="24" t="s">
        <v>1369</v>
      </c>
    </row>
    <row r="243" spans="1:7" x14ac:dyDescent="0.2">
      <c r="A243" s="21" t="s">
        <v>1712</v>
      </c>
      <c r="B243" s="24">
        <v>1537</v>
      </c>
      <c r="C243" s="26">
        <v>-0.23440549999999999</v>
      </c>
      <c r="D243" s="21" t="s">
        <v>1432</v>
      </c>
      <c r="E243" s="21" t="s">
        <v>1369</v>
      </c>
      <c r="F243" s="21" t="s">
        <v>1369</v>
      </c>
      <c r="G243" s="24" t="s">
        <v>1389</v>
      </c>
    </row>
    <row r="244" spans="1:7" x14ac:dyDescent="0.2">
      <c r="A244" s="21" t="s">
        <v>1713</v>
      </c>
      <c r="B244" s="24">
        <v>1537</v>
      </c>
      <c r="C244" s="26">
        <v>-7.4830300000000002E-2</v>
      </c>
      <c r="D244" s="21" t="s">
        <v>1432</v>
      </c>
      <c r="E244" s="21" t="s">
        <v>1369</v>
      </c>
      <c r="F244" s="21" t="s">
        <v>1369</v>
      </c>
      <c r="G244" s="24" t="s">
        <v>1369</v>
      </c>
    </row>
    <row r="245" spans="1:7" x14ac:dyDescent="0.2">
      <c r="A245" s="21" t="s">
        <v>1714</v>
      </c>
      <c r="B245" s="24">
        <v>1538</v>
      </c>
      <c r="C245" s="26">
        <v>-0.87662209999999996</v>
      </c>
      <c r="D245" s="21" t="s">
        <v>1430</v>
      </c>
      <c r="E245" s="21" t="s">
        <v>1369</v>
      </c>
      <c r="F245" s="21" t="s">
        <v>1369</v>
      </c>
      <c r="G245" s="24" t="s">
        <v>1369</v>
      </c>
    </row>
    <row r="246" spans="1:7" x14ac:dyDescent="0.2">
      <c r="A246" s="21" t="s">
        <v>1715</v>
      </c>
      <c r="B246" s="24">
        <v>1538</v>
      </c>
      <c r="C246" s="26">
        <v>-0.29445199999999999</v>
      </c>
      <c r="D246" s="21" t="s">
        <v>1432</v>
      </c>
      <c r="E246" s="21" t="s">
        <v>1369</v>
      </c>
      <c r="F246" s="21" t="s">
        <v>1369</v>
      </c>
      <c r="G246" s="24" t="s">
        <v>1369</v>
      </c>
    </row>
    <row r="247" spans="1:7" x14ac:dyDescent="0.2">
      <c r="A247" s="21" t="s">
        <v>1716</v>
      </c>
      <c r="B247" s="24">
        <v>1538</v>
      </c>
      <c r="C247" s="26">
        <v>-3.2745200000000002E-2</v>
      </c>
      <c r="D247" s="21" t="s">
        <v>1432</v>
      </c>
      <c r="E247" s="21" t="s">
        <v>1369</v>
      </c>
      <c r="F247" s="21" t="s">
        <v>1369</v>
      </c>
      <c r="G247" s="24" t="s">
        <v>1369</v>
      </c>
    </row>
    <row r="248" spans="1:7" x14ac:dyDescent="0.2">
      <c r="A248" s="21" t="s">
        <v>1717</v>
      </c>
      <c r="B248" s="24">
        <v>1539</v>
      </c>
      <c r="C248" s="26">
        <v>-9.0412699999999999E-2</v>
      </c>
      <c r="D248" s="21" t="s">
        <v>1432</v>
      </c>
      <c r="E248" s="21" t="s">
        <v>1369</v>
      </c>
      <c r="F248" s="21" t="s">
        <v>1369</v>
      </c>
      <c r="G248" s="24" t="s">
        <v>1389</v>
      </c>
    </row>
    <row r="249" spans="1:7" x14ac:dyDescent="0.2">
      <c r="A249" s="21" t="s">
        <v>1718</v>
      </c>
      <c r="B249" s="24">
        <v>1539</v>
      </c>
      <c r="C249" s="26">
        <v>-5.7111099999999998E-2</v>
      </c>
      <c r="D249" s="21" t="s">
        <v>1432</v>
      </c>
      <c r="E249" s="21" t="s">
        <v>1369</v>
      </c>
      <c r="F249" s="21" t="s">
        <v>1369</v>
      </c>
      <c r="G249" s="24" t="s">
        <v>1369</v>
      </c>
    </row>
    <row r="250" spans="1:7" x14ac:dyDescent="0.2">
      <c r="A250" s="21" t="s">
        <v>1719</v>
      </c>
      <c r="B250" s="24">
        <v>1540</v>
      </c>
      <c r="C250" s="26">
        <v>-1.6424274999999999</v>
      </c>
      <c r="D250" s="21" t="s">
        <v>1430</v>
      </c>
      <c r="E250" s="21" t="s">
        <v>1369</v>
      </c>
      <c r="F250" s="21" t="s">
        <v>1369</v>
      </c>
      <c r="G250" s="24" t="s">
        <v>1388</v>
      </c>
    </row>
    <row r="251" spans="1:7" x14ac:dyDescent="0.2">
      <c r="A251" s="21" t="s">
        <v>1720</v>
      </c>
      <c r="B251" s="24">
        <v>1540</v>
      </c>
      <c r="C251" s="26">
        <v>-2.1304E-2</v>
      </c>
      <c r="D251" s="21" t="s">
        <v>1432</v>
      </c>
      <c r="E251" s="21" t="s">
        <v>1369</v>
      </c>
      <c r="F251" s="21" t="s">
        <v>1369</v>
      </c>
      <c r="G251" s="24" t="s">
        <v>1369</v>
      </c>
    </row>
    <row r="252" spans="1:7" x14ac:dyDescent="0.2">
      <c r="A252" s="21" t="s">
        <v>1721</v>
      </c>
      <c r="B252" s="24">
        <v>1540</v>
      </c>
      <c r="C252" s="26">
        <v>1.6349760000000001E-2</v>
      </c>
      <c r="D252" s="21" t="s">
        <v>1432</v>
      </c>
      <c r="E252" s="21" t="s">
        <v>1369</v>
      </c>
      <c r="F252" s="21" t="s">
        <v>1369</v>
      </c>
      <c r="G252" s="24" t="s">
        <v>1389</v>
      </c>
    </row>
    <row r="253" spans="1:7" x14ac:dyDescent="0.2">
      <c r="A253" s="21" t="s">
        <v>1722</v>
      </c>
      <c r="B253" s="24">
        <v>1541</v>
      </c>
      <c r="C253" s="26">
        <v>-1.056025</v>
      </c>
      <c r="D253" s="21" t="s">
        <v>1430</v>
      </c>
      <c r="E253" s="21" t="s">
        <v>1369</v>
      </c>
      <c r="F253" s="21" t="s">
        <v>1369</v>
      </c>
      <c r="G253" s="24" t="s">
        <v>1388</v>
      </c>
    </row>
    <row r="254" spans="1:7" x14ac:dyDescent="0.2">
      <c r="A254" s="21" t="s">
        <v>1723</v>
      </c>
      <c r="B254" s="24">
        <v>1541</v>
      </c>
      <c r="C254" s="26">
        <v>-0.33462920000000002</v>
      </c>
      <c r="D254" s="21" t="s">
        <v>1432</v>
      </c>
      <c r="E254" s="21" t="s">
        <v>1369</v>
      </c>
      <c r="F254" s="21" t="s">
        <v>1369</v>
      </c>
      <c r="G254" s="24" t="s">
        <v>1369</v>
      </c>
    </row>
    <row r="255" spans="1:7" x14ac:dyDescent="0.2">
      <c r="A255" s="21" t="s">
        <v>1724</v>
      </c>
      <c r="B255" s="24">
        <v>1541</v>
      </c>
      <c r="C255" s="26">
        <v>-6.0521199999999997E-2</v>
      </c>
      <c r="D255" s="21" t="s">
        <v>1432</v>
      </c>
      <c r="E255" s="21" t="s">
        <v>1369</v>
      </c>
      <c r="F255" s="21" t="s">
        <v>1369</v>
      </c>
      <c r="G255" s="24" t="s">
        <v>1369</v>
      </c>
    </row>
    <row r="256" spans="1:7" x14ac:dyDescent="0.2">
      <c r="A256" s="21" t="s">
        <v>1725</v>
      </c>
      <c r="B256" s="24">
        <v>1541</v>
      </c>
      <c r="C256" s="26">
        <v>3.6117639999999999E-2</v>
      </c>
      <c r="D256" s="21" t="s">
        <v>1432</v>
      </c>
      <c r="E256" s="21" t="s">
        <v>1369</v>
      </c>
      <c r="F256" s="21" t="s">
        <v>1369</v>
      </c>
      <c r="G256" s="24" t="s">
        <v>1369</v>
      </c>
    </row>
    <row r="257" spans="1:7" x14ac:dyDescent="0.2">
      <c r="A257" s="21" t="s">
        <v>1726</v>
      </c>
      <c r="B257" s="24">
        <v>1542</v>
      </c>
      <c r="C257" s="26">
        <v>-0.5908331</v>
      </c>
      <c r="D257" s="21" t="s">
        <v>1431</v>
      </c>
      <c r="E257" s="21" t="s">
        <v>1369</v>
      </c>
      <c r="F257" s="21" t="s">
        <v>1369</v>
      </c>
      <c r="G257" s="24" t="s">
        <v>1369</v>
      </c>
    </row>
    <row r="258" spans="1:7" x14ac:dyDescent="0.2">
      <c r="A258" s="21" t="s">
        <v>1727</v>
      </c>
      <c r="B258" s="24">
        <v>1542</v>
      </c>
      <c r="C258" s="26">
        <v>-0.32284760000000001</v>
      </c>
      <c r="D258" s="21" t="s">
        <v>1432</v>
      </c>
      <c r="E258" s="21" t="s">
        <v>1369</v>
      </c>
      <c r="F258" s="21" t="s">
        <v>1369</v>
      </c>
      <c r="G258" s="24" t="s">
        <v>1369</v>
      </c>
    </row>
    <row r="259" spans="1:7" x14ac:dyDescent="0.2">
      <c r="A259" s="21" t="s">
        <v>1728</v>
      </c>
      <c r="B259" s="24">
        <v>1542</v>
      </c>
      <c r="C259" s="26">
        <v>0.10403184</v>
      </c>
      <c r="D259" s="21" t="s">
        <v>1432</v>
      </c>
      <c r="E259" s="21" t="s">
        <v>1369</v>
      </c>
      <c r="F259" s="21" t="s">
        <v>1369</v>
      </c>
      <c r="G259" s="24" t="s">
        <v>1369</v>
      </c>
    </row>
    <row r="260" spans="1:7" x14ac:dyDescent="0.2">
      <c r="A260" s="21" t="s">
        <v>1729</v>
      </c>
      <c r="B260" s="24">
        <v>1542</v>
      </c>
      <c r="C260" s="26">
        <v>0.14971792</v>
      </c>
      <c r="D260" s="21" t="s">
        <v>1432</v>
      </c>
      <c r="E260" s="21" t="s">
        <v>1369</v>
      </c>
      <c r="F260" s="21" t="s">
        <v>1369</v>
      </c>
      <c r="G260" s="24" t="s">
        <v>1389</v>
      </c>
    </row>
    <row r="261" spans="1:7" x14ac:dyDescent="0.2">
      <c r="A261" s="21" t="s">
        <v>1730</v>
      </c>
      <c r="B261" s="24">
        <v>1542</v>
      </c>
      <c r="C261" s="26">
        <v>0.15158777000000001</v>
      </c>
      <c r="D261" s="21" t="s">
        <v>1432</v>
      </c>
      <c r="E261" s="21" t="s">
        <v>1369</v>
      </c>
      <c r="F261" s="21" t="s">
        <v>1369</v>
      </c>
      <c r="G261" s="24" t="s">
        <v>1369</v>
      </c>
    </row>
    <row r="262" spans="1:7" x14ac:dyDescent="0.2">
      <c r="A262" s="21" t="s">
        <v>1731</v>
      </c>
      <c r="B262" s="24">
        <v>1543</v>
      </c>
      <c r="C262" s="26">
        <v>-0.1358287</v>
      </c>
      <c r="D262" s="21" t="s">
        <v>1432</v>
      </c>
      <c r="E262" s="21" t="s">
        <v>1369</v>
      </c>
      <c r="F262" s="21" t="s">
        <v>1369</v>
      </c>
      <c r="G262" s="24" t="s">
        <v>1369</v>
      </c>
    </row>
    <row r="263" spans="1:7" x14ac:dyDescent="0.2">
      <c r="A263" s="21" t="s">
        <v>1732</v>
      </c>
      <c r="B263" s="24">
        <v>1544</v>
      </c>
      <c r="C263" s="26">
        <v>-0.2182683</v>
      </c>
      <c r="D263" s="21" t="s">
        <v>1432</v>
      </c>
      <c r="E263" s="21" t="s">
        <v>1369</v>
      </c>
      <c r="F263" s="21" t="s">
        <v>1369</v>
      </c>
      <c r="G263" s="24" t="s">
        <v>1389</v>
      </c>
    </row>
    <row r="264" spans="1:7" x14ac:dyDescent="0.2">
      <c r="A264" s="21" t="s">
        <v>1733</v>
      </c>
      <c r="B264" s="24">
        <v>1544</v>
      </c>
      <c r="C264" s="26">
        <v>-1.38184E-2</v>
      </c>
      <c r="D264" s="21" t="s">
        <v>1432</v>
      </c>
      <c r="E264" s="21" t="s">
        <v>1369</v>
      </c>
      <c r="F264" s="21" t="s">
        <v>1369</v>
      </c>
      <c r="G264" s="24" t="s">
        <v>1369</v>
      </c>
    </row>
    <row r="265" spans="1:7" x14ac:dyDescent="0.2">
      <c r="A265" s="21" t="s">
        <v>1734</v>
      </c>
      <c r="B265" s="24">
        <v>1545</v>
      </c>
      <c r="C265" s="26">
        <v>-0.1104953</v>
      </c>
      <c r="D265" s="21" t="s">
        <v>1432</v>
      </c>
      <c r="E265" s="21" t="s">
        <v>1369</v>
      </c>
      <c r="F265" s="21" t="s">
        <v>1369</v>
      </c>
      <c r="G265" s="24" t="s">
        <v>1369</v>
      </c>
    </row>
    <row r="266" spans="1:7" x14ac:dyDescent="0.2">
      <c r="A266" s="21" t="s">
        <v>1735</v>
      </c>
      <c r="B266" s="24">
        <v>1545</v>
      </c>
      <c r="C266" s="26">
        <v>5.1503499999999997E-3</v>
      </c>
      <c r="D266" s="21" t="s">
        <v>1432</v>
      </c>
      <c r="E266" s="21" t="s">
        <v>1369</v>
      </c>
      <c r="F266" s="21" t="s">
        <v>1369</v>
      </c>
      <c r="G266" s="24" t="s">
        <v>1369</v>
      </c>
    </row>
    <row r="267" spans="1:7" x14ac:dyDescent="0.2">
      <c r="A267" s="21" t="s">
        <v>1736</v>
      </c>
      <c r="B267" s="24">
        <v>1545</v>
      </c>
      <c r="C267" s="26">
        <v>7.2948540000000006E-2</v>
      </c>
      <c r="D267" s="21" t="s">
        <v>1432</v>
      </c>
      <c r="E267" s="21" t="s">
        <v>1369</v>
      </c>
      <c r="F267" s="21" t="s">
        <v>1369</v>
      </c>
      <c r="G267" s="24" t="s">
        <v>1389</v>
      </c>
    </row>
    <row r="268" spans="1:7" x14ac:dyDescent="0.2">
      <c r="A268" s="21" t="s">
        <v>1737</v>
      </c>
      <c r="B268" s="24">
        <v>1546</v>
      </c>
      <c r="C268" s="26">
        <v>-0.52396940000000003</v>
      </c>
      <c r="D268" s="21" t="s">
        <v>1431</v>
      </c>
      <c r="E268" s="21" t="s">
        <v>1369</v>
      </c>
      <c r="F268" s="21" t="s">
        <v>1369</v>
      </c>
      <c r="G268" s="24" t="s">
        <v>1369</v>
      </c>
    </row>
    <row r="269" spans="1:7" x14ac:dyDescent="0.2">
      <c r="A269" s="21" t="s">
        <v>1738</v>
      </c>
      <c r="B269" s="24">
        <v>1546</v>
      </c>
      <c r="C269" s="26">
        <v>-0.48541410000000002</v>
      </c>
      <c r="D269" s="21" t="s">
        <v>1431</v>
      </c>
      <c r="E269" s="21" t="s">
        <v>1369</v>
      </c>
      <c r="F269" s="21" t="s">
        <v>1369</v>
      </c>
      <c r="G269" s="24" t="s">
        <v>1389</v>
      </c>
    </row>
    <row r="270" spans="1:7" x14ac:dyDescent="0.2">
      <c r="A270" s="21" t="s">
        <v>1739</v>
      </c>
      <c r="B270" s="24">
        <v>1546</v>
      </c>
      <c r="C270" s="26">
        <v>-0.28382540000000001</v>
      </c>
      <c r="D270" s="21" t="s">
        <v>1432</v>
      </c>
      <c r="E270" s="21" t="s">
        <v>1369</v>
      </c>
      <c r="F270" s="21" t="s">
        <v>1369</v>
      </c>
      <c r="G270" s="24" t="s">
        <v>1369</v>
      </c>
    </row>
    <row r="271" spans="1:7" x14ac:dyDescent="0.2">
      <c r="A271" s="21" t="s">
        <v>1740</v>
      </c>
      <c r="B271" s="24">
        <v>1546</v>
      </c>
      <c r="C271" s="26">
        <v>-6.5917400000000001E-2</v>
      </c>
      <c r="D271" s="21" t="s">
        <v>1432</v>
      </c>
      <c r="E271" s="21" t="s">
        <v>1369</v>
      </c>
      <c r="F271" s="21" t="s">
        <v>1369</v>
      </c>
      <c r="G271" s="24" t="s">
        <v>1369</v>
      </c>
    </row>
    <row r="272" spans="1:7" x14ac:dyDescent="0.2">
      <c r="A272" s="21" t="s">
        <v>1741</v>
      </c>
      <c r="B272" s="24">
        <v>1546</v>
      </c>
      <c r="C272" s="26">
        <v>0.12726555000000001</v>
      </c>
      <c r="D272" s="21" t="s">
        <v>1432</v>
      </c>
      <c r="E272" s="21" t="s">
        <v>1369</v>
      </c>
      <c r="F272" s="21" t="s">
        <v>1369</v>
      </c>
      <c r="G272" s="24" t="s">
        <v>1362</v>
      </c>
    </row>
    <row r="273" spans="1:7" x14ac:dyDescent="0.2">
      <c r="A273" s="21" t="s">
        <v>1742</v>
      </c>
      <c r="B273" s="24">
        <v>1547</v>
      </c>
      <c r="C273" s="26">
        <v>-9.3072299999999997E-2</v>
      </c>
      <c r="D273" s="21" t="s">
        <v>1432</v>
      </c>
      <c r="E273" s="21" t="s">
        <v>1369</v>
      </c>
      <c r="F273" s="21" t="s">
        <v>1369</v>
      </c>
      <c r="G273" s="24" t="s">
        <v>1369</v>
      </c>
    </row>
    <row r="274" spans="1:7" x14ac:dyDescent="0.2">
      <c r="A274" s="21" t="s">
        <v>1743</v>
      </c>
      <c r="B274" s="24">
        <v>1547</v>
      </c>
      <c r="C274" s="26">
        <v>0.24570142</v>
      </c>
      <c r="D274" s="21" t="s">
        <v>1432</v>
      </c>
      <c r="E274" s="21" t="s">
        <v>1369</v>
      </c>
      <c r="F274" s="21" t="s">
        <v>1369</v>
      </c>
      <c r="G274" s="24" t="s">
        <v>1389</v>
      </c>
    </row>
    <row r="275" spans="1:7" x14ac:dyDescent="0.2">
      <c r="A275" s="21" t="s">
        <v>1744</v>
      </c>
      <c r="B275" s="24">
        <v>1548</v>
      </c>
      <c r="C275" s="26">
        <v>-0.37140410000000001</v>
      </c>
      <c r="D275" s="21" t="s">
        <v>1431</v>
      </c>
      <c r="E275" s="21" t="s">
        <v>1369</v>
      </c>
      <c r="F275" s="21" t="s">
        <v>1369</v>
      </c>
      <c r="G275" s="24" t="s">
        <v>1369</v>
      </c>
    </row>
    <row r="276" spans="1:7" x14ac:dyDescent="0.2">
      <c r="A276" s="21" t="s">
        <v>1745</v>
      </c>
      <c r="B276" s="24">
        <v>1548</v>
      </c>
      <c r="C276" s="26">
        <v>-0.35226380000000002</v>
      </c>
      <c r="D276" s="21" t="s">
        <v>1431</v>
      </c>
      <c r="E276" s="21" t="s">
        <v>1369</v>
      </c>
      <c r="F276" s="21" t="s">
        <v>1369</v>
      </c>
      <c r="G276" s="24" t="s">
        <v>1369</v>
      </c>
    </row>
    <row r="277" spans="1:7" x14ac:dyDescent="0.2">
      <c r="A277" s="21" t="s">
        <v>1746</v>
      </c>
      <c r="B277" s="24">
        <v>1548</v>
      </c>
      <c r="C277" s="26">
        <v>-0.1674282</v>
      </c>
      <c r="D277" s="21" t="s">
        <v>1432</v>
      </c>
      <c r="E277" s="21" t="s">
        <v>1369</v>
      </c>
      <c r="F277" s="21" t="s">
        <v>1369</v>
      </c>
      <c r="G277" s="24" t="s">
        <v>1369</v>
      </c>
    </row>
    <row r="278" spans="1:7" x14ac:dyDescent="0.2">
      <c r="A278" s="21" t="s">
        <v>1747</v>
      </c>
      <c r="B278" s="24">
        <v>1548</v>
      </c>
      <c r="C278" s="26">
        <v>-6.8570999999999997E-3</v>
      </c>
      <c r="D278" s="21" t="s">
        <v>1432</v>
      </c>
      <c r="E278" s="21" t="s">
        <v>1369</v>
      </c>
      <c r="F278" s="21" t="s">
        <v>1369</v>
      </c>
      <c r="G278" s="24" t="s">
        <v>1369</v>
      </c>
    </row>
    <row r="279" spans="1:7" x14ac:dyDescent="0.2">
      <c r="A279" s="21" t="s">
        <v>1748</v>
      </c>
      <c r="B279" s="24">
        <v>1548</v>
      </c>
      <c r="C279" s="26">
        <v>8.3286219999999994E-2</v>
      </c>
      <c r="D279" s="21" t="s">
        <v>1432</v>
      </c>
      <c r="E279" s="21" t="s">
        <v>1369</v>
      </c>
      <c r="F279" s="21" t="s">
        <v>1369</v>
      </c>
      <c r="G279" s="24" t="s">
        <v>1369</v>
      </c>
    </row>
    <row r="280" spans="1:7" x14ac:dyDescent="0.2">
      <c r="A280" s="21" t="s">
        <v>1749</v>
      </c>
      <c r="B280" s="24">
        <v>1548</v>
      </c>
      <c r="C280" s="26">
        <v>0.16482079999999999</v>
      </c>
      <c r="D280" s="21" t="s">
        <v>1432</v>
      </c>
      <c r="E280" s="21" t="s">
        <v>1369</v>
      </c>
      <c r="F280" s="21" t="s">
        <v>1369</v>
      </c>
      <c r="G280" s="24" t="s">
        <v>1369</v>
      </c>
    </row>
    <row r="281" spans="1:7" x14ac:dyDescent="0.2">
      <c r="A281" s="21" t="s">
        <v>1750</v>
      </c>
      <c r="B281" s="24">
        <v>1549</v>
      </c>
      <c r="C281" s="26">
        <v>-0.33151920000000001</v>
      </c>
      <c r="D281" s="21" t="s">
        <v>1432</v>
      </c>
      <c r="E281" s="21" t="s">
        <v>1369</v>
      </c>
      <c r="F281" s="21" t="s">
        <v>1369</v>
      </c>
      <c r="G281" s="24" t="s">
        <v>1369</v>
      </c>
    </row>
    <row r="282" spans="1:7" x14ac:dyDescent="0.2">
      <c r="A282" s="21" t="s">
        <v>1751</v>
      </c>
      <c r="B282" s="24">
        <v>1549</v>
      </c>
      <c r="C282" s="26">
        <v>-0.2480676</v>
      </c>
      <c r="D282" s="21" t="s">
        <v>1432</v>
      </c>
      <c r="E282" s="21" t="s">
        <v>1369</v>
      </c>
      <c r="F282" s="21" t="s">
        <v>1369</v>
      </c>
      <c r="G282" s="24" t="s">
        <v>1369</v>
      </c>
    </row>
    <row r="283" spans="1:7" x14ac:dyDescent="0.2">
      <c r="A283" s="21" t="s">
        <v>1752</v>
      </c>
      <c r="B283" s="24">
        <v>1549</v>
      </c>
      <c r="C283" s="26">
        <v>7.2284520000000005E-2</v>
      </c>
      <c r="D283" s="21" t="s">
        <v>1432</v>
      </c>
      <c r="E283" s="21" t="s">
        <v>1369</v>
      </c>
      <c r="F283" s="21" t="s">
        <v>1369</v>
      </c>
      <c r="G283" s="24" t="s">
        <v>1389</v>
      </c>
    </row>
    <row r="284" spans="1:7" x14ac:dyDescent="0.2">
      <c r="A284" s="21" t="s">
        <v>1753</v>
      </c>
      <c r="B284" s="24">
        <v>1550</v>
      </c>
      <c r="C284" s="26">
        <v>-0.51349739999999999</v>
      </c>
      <c r="D284" s="21" t="s">
        <v>1431</v>
      </c>
      <c r="E284" s="21" t="s">
        <v>1369</v>
      </c>
      <c r="F284" s="21" t="s">
        <v>1369</v>
      </c>
      <c r="G284" s="24" t="s">
        <v>1369</v>
      </c>
    </row>
    <row r="285" spans="1:7" x14ac:dyDescent="0.2">
      <c r="A285" s="21" t="s">
        <v>1754</v>
      </c>
      <c r="B285" s="24">
        <v>1550</v>
      </c>
      <c r="C285" s="26">
        <v>-0.14777270000000001</v>
      </c>
      <c r="D285" s="21" t="s">
        <v>1432</v>
      </c>
      <c r="E285" s="21" t="s">
        <v>1369</v>
      </c>
      <c r="F285" s="21" t="s">
        <v>1369</v>
      </c>
      <c r="G285" s="24" t="s">
        <v>1389</v>
      </c>
    </row>
    <row r="286" spans="1:7" x14ac:dyDescent="0.2">
      <c r="A286" s="21" t="s">
        <v>1755</v>
      </c>
      <c r="B286" s="24">
        <v>1550</v>
      </c>
      <c r="C286" s="26">
        <v>-0.1067022</v>
      </c>
      <c r="D286" s="21" t="s">
        <v>1432</v>
      </c>
      <c r="E286" s="21" t="s">
        <v>1369</v>
      </c>
      <c r="F286" s="21" t="s">
        <v>1369</v>
      </c>
      <c r="G286" s="24" t="s">
        <v>1389</v>
      </c>
    </row>
    <row r="287" spans="1:7" x14ac:dyDescent="0.2">
      <c r="A287" s="21" t="s">
        <v>1756</v>
      </c>
      <c r="B287" s="24">
        <v>1550</v>
      </c>
      <c r="C287" s="26">
        <v>4.5723809999999997E-2</v>
      </c>
      <c r="D287" s="21" t="s">
        <v>1432</v>
      </c>
      <c r="E287" s="21" t="s">
        <v>1369</v>
      </c>
      <c r="F287" s="21" t="s">
        <v>1369</v>
      </c>
      <c r="G287" s="24" t="s">
        <v>1369</v>
      </c>
    </row>
    <row r="288" spans="1:7" x14ac:dyDescent="0.2">
      <c r="A288" s="21" t="s">
        <v>1757</v>
      </c>
      <c r="B288" s="24">
        <v>1551</v>
      </c>
      <c r="C288" s="26">
        <v>-1.4490100000000001E-2</v>
      </c>
      <c r="D288" s="21" t="s">
        <v>1432</v>
      </c>
      <c r="E288" s="21" t="s">
        <v>1369</v>
      </c>
      <c r="F288" s="21" t="s">
        <v>1369</v>
      </c>
      <c r="G288" s="24" t="s">
        <v>1369</v>
      </c>
    </row>
    <row r="289" spans="1:7" x14ac:dyDescent="0.2">
      <c r="A289" s="21" t="s">
        <v>1758</v>
      </c>
      <c r="B289" s="24">
        <v>1552</v>
      </c>
      <c r="C289" s="26">
        <v>-1.2578532</v>
      </c>
      <c r="D289" s="21" t="s">
        <v>1430</v>
      </c>
      <c r="E289" s="21" t="s">
        <v>1369</v>
      </c>
      <c r="F289" s="21" t="s">
        <v>1369</v>
      </c>
      <c r="G289" s="24" t="s">
        <v>1388</v>
      </c>
    </row>
    <row r="290" spans="1:7" x14ac:dyDescent="0.2">
      <c r="A290" s="21" t="s">
        <v>1759</v>
      </c>
      <c r="B290" s="24">
        <v>1552</v>
      </c>
      <c r="C290" s="26">
        <v>0.18282925</v>
      </c>
      <c r="D290" s="21" t="s">
        <v>1432</v>
      </c>
      <c r="E290" s="21" t="s">
        <v>1369</v>
      </c>
      <c r="F290" s="21" t="s">
        <v>1369</v>
      </c>
      <c r="G290" s="24" t="s">
        <v>1369</v>
      </c>
    </row>
    <row r="291" spans="1:7" x14ac:dyDescent="0.2">
      <c r="A291" s="21" t="s">
        <v>1760</v>
      </c>
      <c r="B291" s="24">
        <v>1553</v>
      </c>
      <c r="C291" s="26">
        <v>-1.1133131000000001</v>
      </c>
      <c r="D291" s="21" t="s">
        <v>1430</v>
      </c>
      <c r="E291" s="21" t="s">
        <v>1369</v>
      </c>
      <c r="F291" s="21" t="s">
        <v>1369</v>
      </c>
      <c r="G291" s="24" t="s">
        <v>1369</v>
      </c>
    </row>
    <row r="292" spans="1:7" x14ac:dyDescent="0.2">
      <c r="A292" s="21" t="s">
        <v>1761</v>
      </c>
      <c r="B292" s="24">
        <v>1553</v>
      </c>
      <c r="C292" s="26">
        <v>-0.30704680000000001</v>
      </c>
      <c r="D292" s="21" t="s">
        <v>1432</v>
      </c>
      <c r="E292" s="21" t="s">
        <v>1369</v>
      </c>
      <c r="F292" s="21" t="s">
        <v>1369</v>
      </c>
      <c r="G292" s="24" t="s">
        <v>1369</v>
      </c>
    </row>
    <row r="293" spans="1:7" x14ac:dyDescent="0.2">
      <c r="A293" s="21" t="s">
        <v>1762</v>
      </c>
      <c r="B293" s="24">
        <v>1553</v>
      </c>
      <c r="C293" s="26">
        <v>-0.13899919999999999</v>
      </c>
      <c r="D293" s="21" t="s">
        <v>1432</v>
      </c>
      <c r="E293" s="21" t="s">
        <v>1369</v>
      </c>
      <c r="F293" s="21" t="s">
        <v>1369</v>
      </c>
      <c r="G293" s="24" t="s">
        <v>1369</v>
      </c>
    </row>
    <row r="294" spans="1:7" x14ac:dyDescent="0.2">
      <c r="A294" s="21" t="s">
        <v>1763</v>
      </c>
      <c r="B294" s="24">
        <v>1553</v>
      </c>
      <c r="C294" s="26">
        <v>-2.7757E-2</v>
      </c>
      <c r="D294" s="21" t="s">
        <v>1432</v>
      </c>
      <c r="E294" s="21" t="s">
        <v>1369</v>
      </c>
      <c r="F294" s="21" t="s">
        <v>1369</v>
      </c>
      <c r="G294" s="24" t="s">
        <v>1369</v>
      </c>
    </row>
    <row r="295" spans="1:7" x14ac:dyDescent="0.2">
      <c r="A295" s="21" t="s">
        <v>1764</v>
      </c>
      <c r="B295" s="24">
        <v>1553</v>
      </c>
      <c r="C295" s="26">
        <v>1.6029479999999999E-2</v>
      </c>
      <c r="D295" s="21" t="s">
        <v>1432</v>
      </c>
      <c r="E295" s="21" t="s">
        <v>1369</v>
      </c>
      <c r="F295" s="21" t="s">
        <v>1369</v>
      </c>
      <c r="G295" s="24" t="s">
        <v>1389</v>
      </c>
    </row>
    <row r="296" spans="1:7" x14ac:dyDescent="0.2">
      <c r="A296" s="21" t="s">
        <v>1765</v>
      </c>
      <c r="B296" s="24">
        <v>1554</v>
      </c>
      <c r="C296" s="26">
        <v>-0.2517935</v>
      </c>
      <c r="D296" s="21" t="s">
        <v>1432</v>
      </c>
      <c r="E296" s="21" t="s">
        <v>1369</v>
      </c>
      <c r="F296" s="21" t="s">
        <v>1369</v>
      </c>
      <c r="G296" s="24" t="s">
        <v>1369</v>
      </c>
    </row>
    <row r="297" spans="1:7" x14ac:dyDescent="0.2">
      <c r="A297" s="21" t="s">
        <v>1766</v>
      </c>
      <c r="B297" s="24">
        <v>1554</v>
      </c>
      <c r="C297" s="26">
        <v>0.13826289</v>
      </c>
      <c r="D297" s="21" t="s">
        <v>1432</v>
      </c>
      <c r="E297" s="21" t="s">
        <v>1369</v>
      </c>
      <c r="F297" s="21" t="s">
        <v>1369</v>
      </c>
      <c r="G297" s="24" t="s">
        <v>1369</v>
      </c>
    </row>
    <row r="298" spans="1:7" x14ac:dyDescent="0.2">
      <c r="A298" s="21" t="s">
        <v>1767</v>
      </c>
      <c r="B298" s="24">
        <v>1554</v>
      </c>
      <c r="C298" s="26">
        <v>0.18786079</v>
      </c>
      <c r="D298" s="21" t="s">
        <v>1432</v>
      </c>
      <c r="E298" s="21" t="s">
        <v>1369</v>
      </c>
      <c r="F298" s="21" t="s">
        <v>1369</v>
      </c>
      <c r="G298" s="24" t="s">
        <v>1389</v>
      </c>
    </row>
    <row r="299" spans="1:7" x14ac:dyDescent="0.2">
      <c r="A299" s="21" t="s">
        <v>1768</v>
      </c>
      <c r="B299" s="24">
        <v>1555</v>
      </c>
      <c r="C299" s="26">
        <v>-0.22237229999999999</v>
      </c>
      <c r="D299" s="21" t="s">
        <v>1432</v>
      </c>
      <c r="E299" s="21" t="s">
        <v>1369</v>
      </c>
      <c r="F299" s="21" t="s">
        <v>1369</v>
      </c>
      <c r="G299" s="24" t="s">
        <v>1389</v>
      </c>
    </row>
    <row r="300" spans="1:7" x14ac:dyDescent="0.2">
      <c r="A300" s="21" t="s">
        <v>1769</v>
      </c>
      <c r="B300" s="24">
        <v>1555</v>
      </c>
      <c r="C300" s="26">
        <v>0.40539412000000002</v>
      </c>
      <c r="D300" s="21" t="s">
        <v>1432</v>
      </c>
      <c r="E300" s="21" t="s">
        <v>1369</v>
      </c>
      <c r="F300" s="21" t="s">
        <v>1369</v>
      </c>
      <c r="G300" s="24" t="s">
        <v>1369</v>
      </c>
    </row>
    <row r="301" spans="1:7" x14ac:dyDescent="0.2">
      <c r="A301" s="21" t="s">
        <v>1770</v>
      </c>
      <c r="B301" s="24">
        <v>1556</v>
      </c>
      <c r="C301" s="26">
        <v>-0.31742300000000001</v>
      </c>
      <c r="D301" s="21" t="s">
        <v>1432</v>
      </c>
      <c r="E301" s="21" t="s">
        <v>1369</v>
      </c>
      <c r="F301" s="21" t="s">
        <v>1369</v>
      </c>
      <c r="G301" s="24" t="s">
        <v>1369</v>
      </c>
    </row>
    <row r="302" spans="1:7" x14ac:dyDescent="0.2">
      <c r="A302" s="21" t="s">
        <v>1771</v>
      </c>
      <c r="B302" s="24">
        <v>1556</v>
      </c>
      <c r="C302" s="26">
        <v>-0.1064189</v>
      </c>
      <c r="D302" s="21" t="s">
        <v>1432</v>
      </c>
      <c r="E302" s="21" t="s">
        <v>1369</v>
      </c>
      <c r="F302" s="21" t="s">
        <v>1369</v>
      </c>
      <c r="G302" s="24" t="s">
        <v>1389</v>
      </c>
    </row>
    <row r="303" spans="1:7" x14ac:dyDescent="0.2">
      <c r="A303" s="21" t="s">
        <v>1772</v>
      </c>
      <c r="B303" s="24">
        <v>1556</v>
      </c>
      <c r="C303" s="26">
        <v>-8.5135799999999998E-2</v>
      </c>
      <c r="D303" s="21" t="s">
        <v>1432</v>
      </c>
      <c r="E303" s="21" t="s">
        <v>1369</v>
      </c>
      <c r="F303" s="21" t="s">
        <v>1369</v>
      </c>
      <c r="G303" s="24" t="s">
        <v>1369</v>
      </c>
    </row>
    <row r="304" spans="1:7" x14ac:dyDescent="0.2">
      <c r="A304" s="21" t="s">
        <v>1773</v>
      </c>
      <c r="B304" s="24">
        <v>1557</v>
      </c>
      <c r="C304" s="26">
        <v>-1.1151006000000001</v>
      </c>
      <c r="D304" s="21" t="s">
        <v>1430</v>
      </c>
      <c r="E304" s="21" t="s">
        <v>1369</v>
      </c>
      <c r="F304" s="21" t="s">
        <v>1369</v>
      </c>
      <c r="G304" s="24" t="s">
        <v>1369</v>
      </c>
    </row>
    <row r="305" spans="1:7" x14ac:dyDescent="0.2">
      <c r="A305" s="21" t="s">
        <v>1774</v>
      </c>
      <c r="B305" s="24">
        <v>1557</v>
      </c>
      <c r="C305" s="26">
        <v>-0.4512911</v>
      </c>
      <c r="D305" s="21" t="s">
        <v>1431</v>
      </c>
      <c r="E305" s="21" t="s">
        <v>1369</v>
      </c>
      <c r="F305" s="21" t="s">
        <v>1369</v>
      </c>
      <c r="G305" s="24" t="s">
        <v>1389</v>
      </c>
    </row>
    <row r="306" spans="1:7" x14ac:dyDescent="0.2">
      <c r="A306" s="21" t="s">
        <v>1775</v>
      </c>
      <c r="B306" s="24">
        <v>1557</v>
      </c>
      <c r="C306" s="26">
        <v>0.14057170999999999</v>
      </c>
      <c r="D306" s="21" t="s">
        <v>1432</v>
      </c>
      <c r="E306" s="21" t="s">
        <v>1369</v>
      </c>
      <c r="F306" s="21" t="s">
        <v>1369</v>
      </c>
      <c r="G306" s="24" t="s">
        <v>1369</v>
      </c>
    </row>
    <row r="307" spans="1:7" x14ac:dyDescent="0.2">
      <c r="A307" s="21" t="s">
        <v>1776</v>
      </c>
      <c r="B307" s="24">
        <v>1558</v>
      </c>
      <c r="C307" s="26">
        <v>-0.21873709999999999</v>
      </c>
      <c r="D307" s="21" t="s">
        <v>1432</v>
      </c>
      <c r="E307" s="21" t="s">
        <v>1369</v>
      </c>
      <c r="F307" s="21" t="s">
        <v>1369</v>
      </c>
      <c r="G307" s="24" t="s">
        <v>1369</v>
      </c>
    </row>
    <row r="308" spans="1:7" x14ac:dyDescent="0.2">
      <c r="A308" s="21" t="s">
        <v>1777</v>
      </c>
      <c r="B308" s="24">
        <v>1558</v>
      </c>
      <c r="C308" s="26">
        <v>8.303307E-2</v>
      </c>
      <c r="D308" s="21" t="s">
        <v>1432</v>
      </c>
      <c r="E308" s="21" t="s">
        <v>1369</v>
      </c>
      <c r="F308" s="21" t="s">
        <v>1369</v>
      </c>
      <c r="G308" s="24" t="s">
        <v>1369</v>
      </c>
    </row>
    <row r="309" spans="1:7" x14ac:dyDescent="0.2">
      <c r="A309" s="21" t="s">
        <v>1778</v>
      </c>
      <c r="B309" s="24">
        <v>1558</v>
      </c>
      <c r="C309" s="26">
        <v>0.44890802000000002</v>
      </c>
      <c r="D309" s="21" t="s">
        <v>1432</v>
      </c>
      <c r="E309" s="21" t="s">
        <v>1369</v>
      </c>
      <c r="F309" s="21" t="s">
        <v>1369</v>
      </c>
      <c r="G309" s="24" t="s">
        <v>1369</v>
      </c>
    </row>
    <row r="310" spans="1:7" x14ac:dyDescent="0.2">
      <c r="A310" s="21" t="s">
        <v>1779</v>
      </c>
      <c r="B310" s="24">
        <v>1559</v>
      </c>
      <c r="C310" s="26">
        <v>-0.39133590000000001</v>
      </c>
      <c r="D310" s="21" t="s">
        <v>1431</v>
      </c>
      <c r="E310" s="21" t="s">
        <v>1369</v>
      </c>
      <c r="F310" s="21" t="s">
        <v>1369</v>
      </c>
      <c r="G310" s="24" t="s">
        <v>1389</v>
      </c>
    </row>
    <row r="311" spans="1:7" x14ac:dyDescent="0.2">
      <c r="A311" s="21" t="s">
        <v>1780</v>
      </c>
      <c r="B311" s="24">
        <v>1560</v>
      </c>
      <c r="C311" s="26">
        <v>-0.41805340000000002</v>
      </c>
      <c r="D311" s="21" t="s">
        <v>1431</v>
      </c>
      <c r="E311" s="21" t="s">
        <v>1369</v>
      </c>
      <c r="F311" s="21" t="s">
        <v>1369</v>
      </c>
      <c r="G311" s="24" t="s">
        <v>1369</v>
      </c>
    </row>
    <row r="312" spans="1:7" x14ac:dyDescent="0.2">
      <c r="A312" s="21" t="s">
        <v>1781</v>
      </c>
      <c r="B312" s="24">
        <v>1561</v>
      </c>
      <c r="C312" s="26">
        <v>4.574893E-2</v>
      </c>
      <c r="D312" s="21" t="s">
        <v>1432</v>
      </c>
      <c r="E312" s="21" t="s">
        <v>1369</v>
      </c>
      <c r="F312" s="21" t="s">
        <v>1369</v>
      </c>
      <c r="G312" s="24" t="s">
        <v>1369</v>
      </c>
    </row>
    <row r="313" spans="1:7" x14ac:dyDescent="0.2">
      <c r="A313" s="21" t="s">
        <v>1782</v>
      </c>
      <c r="B313" s="24">
        <v>1561</v>
      </c>
      <c r="C313" s="26">
        <v>6.3462249999999998E-2</v>
      </c>
      <c r="D313" s="21" t="s">
        <v>1432</v>
      </c>
      <c r="E313" s="21" t="s">
        <v>1369</v>
      </c>
      <c r="F313" s="21" t="s">
        <v>1369</v>
      </c>
      <c r="G313" s="24" t="s">
        <v>1369</v>
      </c>
    </row>
    <row r="314" spans="1:7" x14ac:dyDescent="0.2">
      <c r="A314" s="21" t="s">
        <v>1783</v>
      </c>
      <c r="B314" s="24">
        <v>1561</v>
      </c>
      <c r="C314" s="26">
        <v>0.15780146</v>
      </c>
      <c r="D314" s="21" t="s">
        <v>1432</v>
      </c>
      <c r="E314" s="21" t="s">
        <v>1369</v>
      </c>
      <c r="F314" s="21" t="s">
        <v>1369</v>
      </c>
      <c r="G314" s="24" t="s">
        <v>1362</v>
      </c>
    </row>
    <row r="315" spans="1:7" x14ac:dyDescent="0.2">
      <c r="A315" s="21" t="s">
        <v>1784</v>
      </c>
      <c r="B315" s="24">
        <v>1561</v>
      </c>
      <c r="C315" s="26">
        <v>0.20160611000000001</v>
      </c>
      <c r="D315" s="21" t="s">
        <v>1432</v>
      </c>
      <c r="E315" s="21" t="s">
        <v>1369</v>
      </c>
      <c r="F315" s="21" t="s">
        <v>1369</v>
      </c>
      <c r="G315" s="24" t="s">
        <v>1369</v>
      </c>
    </row>
    <row r="316" spans="1:7" x14ac:dyDescent="0.2">
      <c r="A316" s="21" t="s">
        <v>1785</v>
      </c>
      <c r="B316" s="24">
        <v>1562</v>
      </c>
      <c r="C316" s="26">
        <v>-0.92486729999999995</v>
      </c>
      <c r="D316" s="21" t="s">
        <v>1430</v>
      </c>
      <c r="E316" s="21" t="s">
        <v>1369</v>
      </c>
      <c r="F316" s="21" t="s">
        <v>1369</v>
      </c>
      <c r="G316" s="24" t="s">
        <v>1369</v>
      </c>
    </row>
    <row r="317" spans="1:7" x14ac:dyDescent="0.2">
      <c r="A317" s="21" t="s">
        <v>1786</v>
      </c>
      <c r="B317" s="24">
        <v>1562</v>
      </c>
      <c r="C317" s="26">
        <v>-0.34351029999999999</v>
      </c>
      <c r="D317" s="21" t="s">
        <v>1431</v>
      </c>
      <c r="E317" s="21" t="s">
        <v>1369</v>
      </c>
      <c r="F317" s="21" t="s">
        <v>1369</v>
      </c>
      <c r="G317" s="24" t="s">
        <v>1389</v>
      </c>
    </row>
    <row r="318" spans="1:7" x14ac:dyDescent="0.2">
      <c r="A318" s="21" t="s">
        <v>1787</v>
      </c>
      <c r="B318" s="24">
        <v>1562</v>
      </c>
      <c r="C318" s="26">
        <v>1.62804E-2</v>
      </c>
      <c r="D318" s="21" t="s">
        <v>1432</v>
      </c>
      <c r="E318" s="21" t="s">
        <v>1369</v>
      </c>
      <c r="F318" s="21" t="s">
        <v>1369</v>
      </c>
      <c r="G318" s="24" t="s">
        <v>1369</v>
      </c>
    </row>
    <row r="319" spans="1:7" x14ac:dyDescent="0.2">
      <c r="A319" s="21" t="s">
        <v>1788</v>
      </c>
      <c r="B319" s="24">
        <v>1562</v>
      </c>
      <c r="C319" s="26">
        <v>0.28751497999999998</v>
      </c>
      <c r="D319" s="21" t="s">
        <v>1432</v>
      </c>
      <c r="E319" s="21" t="s">
        <v>1369</v>
      </c>
      <c r="F319" s="21" t="s">
        <v>1369</v>
      </c>
      <c r="G319" s="24" t="s">
        <v>1369</v>
      </c>
    </row>
    <row r="320" spans="1:7" x14ac:dyDescent="0.2">
      <c r="A320" s="21" t="s">
        <v>1789</v>
      </c>
      <c r="B320" s="24">
        <v>1563</v>
      </c>
      <c r="C320" s="26">
        <v>-0.43232619999999999</v>
      </c>
      <c r="D320" s="21" t="s">
        <v>1431</v>
      </c>
      <c r="E320" s="21" t="s">
        <v>1369</v>
      </c>
      <c r="F320" s="21" t="s">
        <v>1369</v>
      </c>
      <c r="G320" s="24" t="s">
        <v>1369</v>
      </c>
    </row>
    <row r="321" spans="1:7" x14ac:dyDescent="0.2">
      <c r="A321" s="21" t="s">
        <v>1790</v>
      </c>
      <c r="B321" s="24">
        <v>1563</v>
      </c>
      <c r="C321" s="26">
        <v>-0.16246360000000001</v>
      </c>
      <c r="D321" s="21" t="s">
        <v>1432</v>
      </c>
      <c r="E321" s="21" t="s">
        <v>1369</v>
      </c>
      <c r="F321" s="21" t="s">
        <v>1369</v>
      </c>
      <c r="G321" s="24" t="s">
        <v>1369</v>
      </c>
    </row>
    <row r="322" spans="1:7" x14ac:dyDescent="0.2">
      <c r="A322" s="21" t="s">
        <v>1791</v>
      </c>
      <c r="B322" s="24">
        <v>1564</v>
      </c>
      <c r="C322" s="26">
        <v>-0.26185950000000002</v>
      </c>
      <c r="D322" s="21" t="s">
        <v>1432</v>
      </c>
      <c r="E322" s="21" t="s">
        <v>1369</v>
      </c>
      <c r="F322" s="21" t="s">
        <v>1369</v>
      </c>
      <c r="G322" s="24" t="s">
        <v>1369</v>
      </c>
    </row>
    <row r="323" spans="1:7" x14ac:dyDescent="0.2">
      <c r="A323" s="21" t="s">
        <v>1792</v>
      </c>
      <c r="B323" s="24">
        <v>1564</v>
      </c>
      <c r="C323" s="26">
        <v>-0.23655979999999999</v>
      </c>
      <c r="D323" s="21" t="s">
        <v>1432</v>
      </c>
      <c r="E323" s="21" t="s">
        <v>1369</v>
      </c>
      <c r="F323" s="21" t="s">
        <v>1369</v>
      </c>
      <c r="G323" s="24" t="s">
        <v>1362</v>
      </c>
    </row>
    <row r="324" spans="1:7" x14ac:dyDescent="0.2">
      <c r="A324" s="21" t="s">
        <v>1793</v>
      </c>
      <c r="B324" s="24">
        <v>1564</v>
      </c>
      <c r="C324" s="26">
        <v>-2.8532600000000002E-2</v>
      </c>
      <c r="D324" s="21" t="s">
        <v>1432</v>
      </c>
      <c r="E324" s="21" t="s">
        <v>1369</v>
      </c>
      <c r="F324" s="21" t="s">
        <v>1369</v>
      </c>
      <c r="G324" s="24" t="s">
        <v>1369</v>
      </c>
    </row>
    <row r="325" spans="1:7" x14ac:dyDescent="0.2">
      <c r="A325" s="21" t="s">
        <v>1794</v>
      </c>
      <c r="B325" s="24">
        <v>1565</v>
      </c>
      <c r="C325" s="26">
        <v>-0.71973989999999999</v>
      </c>
      <c r="D325" s="21" t="s">
        <v>1430</v>
      </c>
      <c r="E325" s="21" t="s">
        <v>1369</v>
      </c>
      <c r="F325" s="21" t="s">
        <v>1369</v>
      </c>
      <c r="G325" s="24" t="s">
        <v>1369</v>
      </c>
    </row>
    <row r="326" spans="1:7" x14ac:dyDescent="0.2">
      <c r="A326" s="21" t="s">
        <v>1795</v>
      </c>
      <c r="B326" s="24">
        <v>1565</v>
      </c>
      <c r="C326" s="26">
        <v>-0.15103710000000001</v>
      </c>
      <c r="D326" s="21" t="s">
        <v>1432</v>
      </c>
      <c r="E326" s="21" t="s">
        <v>1369</v>
      </c>
      <c r="F326" s="21" t="s">
        <v>1369</v>
      </c>
      <c r="G326" s="24" t="s">
        <v>1369</v>
      </c>
    </row>
    <row r="327" spans="1:7" x14ac:dyDescent="0.2">
      <c r="A327" s="21" t="s">
        <v>1796</v>
      </c>
      <c r="B327" s="24">
        <v>1565</v>
      </c>
      <c r="C327" s="26">
        <v>-1.7892999999999999E-2</v>
      </c>
      <c r="D327" s="21" t="s">
        <v>1432</v>
      </c>
      <c r="E327" s="21" t="s">
        <v>1369</v>
      </c>
      <c r="F327" s="21" t="s">
        <v>1369</v>
      </c>
      <c r="G327" s="24" t="s">
        <v>1389</v>
      </c>
    </row>
    <row r="328" spans="1:7" x14ac:dyDescent="0.2">
      <c r="A328" s="21" t="s">
        <v>1797</v>
      </c>
      <c r="B328" s="24">
        <v>1565</v>
      </c>
      <c r="C328" s="26">
        <v>0.29192797999999998</v>
      </c>
      <c r="D328" s="21" t="s">
        <v>1432</v>
      </c>
      <c r="E328" s="21" t="s">
        <v>1369</v>
      </c>
      <c r="F328" s="21" t="s">
        <v>1369</v>
      </c>
      <c r="G328" s="24" t="s">
        <v>1369</v>
      </c>
    </row>
    <row r="329" spans="1:7" x14ac:dyDescent="0.2">
      <c r="A329" s="21" t="s">
        <v>1798</v>
      </c>
      <c r="B329" s="24">
        <v>1566</v>
      </c>
      <c r="C329" s="26">
        <v>-1.0130707999999999</v>
      </c>
      <c r="D329" s="21" t="s">
        <v>1430</v>
      </c>
      <c r="E329" s="21" t="s">
        <v>1369</v>
      </c>
      <c r="F329" s="21" t="s">
        <v>1369</v>
      </c>
      <c r="G329" s="24" t="s">
        <v>1369</v>
      </c>
    </row>
    <row r="330" spans="1:7" x14ac:dyDescent="0.2">
      <c r="A330" s="21" t="s">
        <v>1799</v>
      </c>
      <c r="B330" s="24">
        <v>1567</v>
      </c>
      <c r="C330" s="26">
        <v>8.2953810000000003E-2</v>
      </c>
      <c r="D330" s="21" t="s">
        <v>1432</v>
      </c>
      <c r="E330" s="21" t="s">
        <v>1369</v>
      </c>
      <c r="F330" s="21" t="s">
        <v>1369</v>
      </c>
      <c r="G330" s="24" t="s">
        <v>1369</v>
      </c>
    </row>
    <row r="331" spans="1:7" x14ac:dyDescent="0.2">
      <c r="A331" s="21" t="s">
        <v>1800</v>
      </c>
      <c r="B331" s="24">
        <v>1575</v>
      </c>
      <c r="C331" s="26">
        <v>9.8353590000000005E-2</v>
      </c>
      <c r="D331" s="21" t="s">
        <v>1432</v>
      </c>
      <c r="E331" s="21" t="s">
        <v>1369</v>
      </c>
      <c r="F331" s="21" t="s">
        <v>1369</v>
      </c>
      <c r="G331" s="24" t="s">
        <v>13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55FD7-3512-A247-AD5E-1A93666D53F0}">
  <dimension ref="A1:M311"/>
  <sheetViews>
    <sheetView zoomScale="88" workbookViewId="0">
      <pane ySplit="1" topLeftCell="A2" activePane="bottomLeft" state="frozen"/>
      <selection pane="bottomLeft" activeCell="F21" sqref="F21"/>
    </sheetView>
  </sheetViews>
  <sheetFormatPr baseColWidth="10" defaultRowHeight="16" x14ac:dyDescent="0.2"/>
  <cols>
    <col min="1" max="1" width="13.6640625" style="21" customWidth="1"/>
    <col min="2" max="2" width="14.83203125" style="21" customWidth="1"/>
    <col min="3" max="3" width="21.33203125" style="21" customWidth="1"/>
    <col min="4" max="4" width="10.83203125" style="21"/>
    <col min="5" max="5" width="24.5" style="21" customWidth="1"/>
    <col min="6" max="6" width="21.5" style="21" customWidth="1"/>
    <col min="7" max="7" width="25.6640625" style="21" customWidth="1"/>
    <col min="8" max="8" width="16.5" style="21" customWidth="1"/>
    <col min="9" max="9" width="30.1640625" style="21" customWidth="1"/>
    <col min="10" max="10" width="33.5" style="21" customWidth="1"/>
    <col min="11" max="11" width="31.6640625" style="21" customWidth="1"/>
    <col min="12" max="12" width="19.6640625" style="21" customWidth="1"/>
    <col min="13" max="13" width="21.6640625" style="21" customWidth="1"/>
  </cols>
  <sheetData>
    <row r="1" spans="1:13" x14ac:dyDescent="0.2">
      <c r="A1" s="25" t="s">
        <v>1358</v>
      </c>
      <c r="B1" s="25" t="s">
        <v>1407</v>
      </c>
      <c r="C1" s="25" t="s">
        <v>1854</v>
      </c>
      <c r="D1" s="25" t="s">
        <v>1359</v>
      </c>
      <c r="E1" s="25" t="s">
        <v>1399</v>
      </c>
      <c r="F1" s="25" t="s">
        <v>1400</v>
      </c>
      <c r="G1" s="25" t="s">
        <v>1401</v>
      </c>
      <c r="H1" s="25" t="s">
        <v>1402</v>
      </c>
      <c r="I1" s="25" t="s">
        <v>1403</v>
      </c>
      <c r="J1" s="25" t="s">
        <v>1404</v>
      </c>
      <c r="K1" s="25" t="s">
        <v>1405</v>
      </c>
      <c r="L1" s="25" t="s">
        <v>1406</v>
      </c>
      <c r="M1" s="25" t="s">
        <v>1408</v>
      </c>
    </row>
    <row r="2" spans="1:13" x14ac:dyDescent="0.2">
      <c r="A2" s="24" t="s">
        <v>1360</v>
      </c>
      <c r="B2" s="21" t="s">
        <v>1507</v>
      </c>
      <c r="C2" s="24">
        <v>1400</v>
      </c>
      <c r="D2" s="24" t="s">
        <v>1377</v>
      </c>
      <c r="E2" s="24">
        <v>-2.8336779000000001</v>
      </c>
      <c r="F2" s="24">
        <v>-4.3412866000000001</v>
      </c>
      <c r="G2" s="24">
        <v>-1.2281884000000001</v>
      </c>
      <c r="H2" s="24">
        <v>-1.6729118000000001</v>
      </c>
      <c r="I2" s="24">
        <v>4</v>
      </c>
      <c r="J2" s="24">
        <v>-10.076065</v>
      </c>
      <c r="K2" s="24">
        <v>-2.5190161999999998</v>
      </c>
      <c r="L2" s="24" t="s">
        <v>1361</v>
      </c>
      <c r="M2" s="24" t="s">
        <v>1369</v>
      </c>
    </row>
    <row r="3" spans="1:13" x14ac:dyDescent="0.2">
      <c r="A3" s="24" t="s">
        <v>1364</v>
      </c>
      <c r="B3" s="21" t="s">
        <v>1613</v>
      </c>
      <c r="C3" s="24">
        <v>1497</v>
      </c>
      <c r="D3" s="24" t="s">
        <v>1380</v>
      </c>
      <c r="E3" s="24" t="s">
        <v>1369</v>
      </c>
      <c r="F3" s="24">
        <v>-2.7857992</v>
      </c>
      <c r="G3" s="24">
        <v>-1.4263920000000001</v>
      </c>
      <c r="H3" s="24">
        <v>-2.1721849</v>
      </c>
      <c r="I3" s="24">
        <v>3</v>
      </c>
      <c r="J3" s="24">
        <v>-6.3843760999999999</v>
      </c>
      <c r="K3" s="24">
        <v>-2.1281254000000001</v>
      </c>
      <c r="L3" s="24" t="s">
        <v>1379</v>
      </c>
      <c r="M3" s="24" t="s">
        <v>1369</v>
      </c>
    </row>
    <row r="4" spans="1:13" x14ac:dyDescent="0.2">
      <c r="A4" s="24" t="s">
        <v>1368</v>
      </c>
      <c r="B4" s="21" t="s">
        <v>1479</v>
      </c>
      <c r="C4" s="24">
        <v>1309</v>
      </c>
      <c r="D4" s="24" t="s">
        <v>1371</v>
      </c>
      <c r="E4" s="24">
        <v>-1.6388541000000001</v>
      </c>
      <c r="F4" s="24">
        <v>-1.5396284</v>
      </c>
      <c r="G4" s="24">
        <v>-2.3946002000000002</v>
      </c>
      <c r="H4" s="24">
        <v>-2.7452697000000001</v>
      </c>
      <c r="I4" s="24">
        <v>4</v>
      </c>
      <c r="J4" s="24">
        <v>-8.3183524999999996</v>
      </c>
      <c r="K4" s="24">
        <v>-2.0795881000000001</v>
      </c>
      <c r="L4" s="24" t="s">
        <v>1361</v>
      </c>
      <c r="M4" s="24" t="s">
        <v>1369</v>
      </c>
    </row>
    <row r="5" spans="1:13" x14ac:dyDescent="0.2">
      <c r="A5" s="24" t="s">
        <v>1360</v>
      </c>
      <c r="B5" s="21" t="s">
        <v>1550</v>
      </c>
      <c r="C5" s="24">
        <v>1460</v>
      </c>
      <c r="D5" s="24" t="s">
        <v>1367</v>
      </c>
      <c r="E5" s="24">
        <v>-5.7607264999999996</v>
      </c>
      <c r="F5" s="24">
        <v>-1.1159460999999999</v>
      </c>
      <c r="G5" s="24">
        <v>-0.43249840000000001</v>
      </c>
      <c r="H5" s="24">
        <v>-0.97934909999999997</v>
      </c>
      <c r="I5" s="24">
        <v>4</v>
      </c>
      <c r="J5" s="24">
        <v>-8.2885200000000001</v>
      </c>
      <c r="K5" s="24">
        <v>-2.07213</v>
      </c>
      <c r="L5" s="24" t="s">
        <v>1361</v>
      </c>
      <c r="M5" s="24" t="s">
        <v>1369</v>
      </c>
    </row>
    <row r="6" spans="1:13" x14ac:dyDescent="0.2">
      <c r="A6" s="24" t="s">
        <v>1364</v>
      </c>
      <c r="B6" s="21" t="s">
        <v>1585</v>
      </c>
      <c r="C6" s="24">
        <v>1484</v>
      </c>
      <c r="D6" s="24" t="s">
        <v>1380</v>
      </c>
      <c r="E6" s="24">
        <v>-1.7631684000000001</v>
      </c>
      <c r="F6" s="24">
        <v>-2.4769983</v>
      </c>
      <c r="G6" s="24">
        <v>-2.0703866</v>
      </c>
      <c r="H6" s="24">
        <v>-1.7423108</v>
      </c>
      <c r="I6" s="24">
        <v>4</v>
      </c>
      <c r="J6" s="24">
        <v>-8.0528641000000007</v>
      </c>
      <c r="K6" s="24">
        <v>-2.0132159999999999</v>
      </c>
      <c r="L6" s="24" t="s">
        <v>1379</v>
      </c>
      <c r="M6" s="24" t="s">
        <v>1369</v>
      </c>
    </row>
    <row r="7" spans="1:13" x14ac:dyDescent="0.2">
      <c r="A7" s="24" t="s">
        <v>1360</v>
      </c>
      <c r="B7" s="21" t="s">
        <v>1502</v>
      </c>
      <c r="C7" s="24">
        <v>1386</v>
      </c>
      <c r="D7" s="24" t="s">
        <v>1380</v>
      </c>
      <c r="E7" s="24">
        <v>-2.8162096999999999</v>
      </c>
      <c r="F7" s="24">
        <v>-1.9369102</v>
      </c>
      <c r="G7" s="24">
        <v>-0.82146450000000004</v>
      </c>
      <c r="H7" s="24">
        <v>-2.0670606</v>
      </c>
      <c r="I7" s="24">
        <v>4</v>
      </c>
      <c r="J7" s="24">
        <v>-7.6416450999999999</v>
      </c>
      <c r="K7" s="24">
        <v>-1.9104113</v>
      </c>
      <c r="L7" s="24" t="s">
        <v>1379</v>
      </c>
      <c r="M7" s="24" t="s">
        <v>1369</v>
      </c>
    </row>
    <row r="8" spans="1:13" x14ac:dyDescent="0.2">
      <c r="A8" s="24" t="s">
        <v>1360</v>
      </c>
      <c r="B8" s="21" t="s">
        <v>1543</v>
      </c>
      <c r="C8" s="24">
        <v>1454</v>
      </c>
      <c r="D8" s="24" t="s">
        <v>1380</v>
      </c>
      <c r="E8" s="24">
        <v>-2.2476698000000002</v>
      </c>
      <c r="F8" s="24">
        <v>-2.3272214999999998</v>
      </c>
      <c r="G8" s="24">
        <v>-0.55777900000000002</v>
      </c>
      <c r="H8" s="24">
        <v>-2.4884705999999999</v>
      </c>
      <c r="I8" s="24">
        <v>4</v>
      </c>
      <c r="J8" s="24">
        <v>-7.6211409000000003</v>
      </c>
      <c r="K8" s="24">
        <v>-1.9052852</v>
      </c>
      <c r="L8" s="24" t="s">
        <v>1379</v>
      </c>
      <c r="M8" s="24" t="s">
        <v>1369</v>
      </c>
    </row>
    <row r="9" spans="1:13" x14ac:dyDescent="0.2">
      <c r="A9" s="24" t="s">
        <v>1360</v>
      </c>
      <c r="B9" s="21" t="s">
        <v>1531</v>
      </c>
      <c r="C9" s="24">
        <v>1427</v>
      </c>
      <c r="D9" s="24" t="s">
        <v>1367</v>
      </c>
      <c r="E9" s="24">
        <v>-2.3148401999999999</v>
      </c>
      <c r="F9" s="24">
        <v>-2.0957704000000001</v>
      </c>
      <c r="G9" s="24">
        <v>-1.0501513</v>
      </c>
      <c r="H9" s="24">
        <v>-1.6388894000000001</v>
      </c>
      <c r="I9" s="24">
        <v>4</v>
      </c>
      <c r="J9" s="24">
        <v>-7.0996512999999997</v>
      </c>
      <c r="K9" s="24">
        <v>-1.7749128000000001</v>
      </c>
      <c r="L9" s="24" t="s">
        <v>1361</v>
      </c>
      <c r="M9" s="24" t="s">
        <v>1369</v>
      </c>
    </row>
    <row r="10" spans="1:13" x14ac:dyDescent="0.2">
      <c r="A10" s="24" t="s">
        <v>1360</v>
      </c>
      <c r="B10" s="21" t="s">
        <v>1518</v>
      </c>
      <c r="C10" s="24">
        <v>1410</v>
      </c>
      <c r="D10" s="24" t="s">
        <v>1380</v>
      </c>
      <c r="E10" s="24">
        <v>-1.9853204</v>
      </c>
      <c r="F10" s="24">
        <v>-2.0518405</v>
      </c>
      <c r="G10" s="24">
        <v>-1.2063652</v>
      </c>
      <c r="H10" s="24">
        <v>-1.7406879</v>
      </c>
      <c r="I10" s="24">
        <v>4</v>
      </c>
      <c r="J10" s="24">
        <v>-6.9842139999999997</v>
      </c>
      <c r="K10" s="24">
        <v>-1.7460534999999999</v>
      </c>
      <c r="L10" s="24" t="s">
        <v>1379</v>
      </c>
      <c r="M10" s="24" t="s">
        <v>1388</v>
      </c>
    </row>
    <row r="11" spans="1:13" x14ac:dyDescent="0.2">
      <c r="A11" s="24" t="s">
        <v>1364</v>
      </c>
      <c r="B11" s="21" t="s">
        <v>1719</v>
      </c>
      <c r="C11" s="24">
        <v>1540</v>
      </c>
      <c r="D11" s="24" t="s">
        <v>1380</v>
      </c>
      <c r="E11" s="24">
        <v>-1.5984942</v>
      </c>
      <c r="F11" s="24">
        <v>-1.6667015999999999</v>
      </c>
      <c r="G11" s="24">
        <v>-1.4668859999999999</v>
      </c>
      <c r="H11" s="24">
        <v>-1.8376281000000001</v>
      </c>
      <c r="I11" s="24">
        <v>4</v>
      </c>
      <c r="J11" s="24">
        <v>-6.5697098</v>
      </c>
      <c r="K11" s="24">
        <v>-1.6424274999999999</v>
      </c>
      <c r="L11" s="24" t="s">
        <v>1379</v>
      </c>
      <c r="M11" s="24" t="s">
        <v>1388</v>
      </c>
    </row>
    <row r="12" spans="1:13" x14ac:dyDescent="0.2">
      <c r="A12" s="24" t="s">
        <v>1360</v>
      </c>
      <c r="B12" s="21" t="s">
        <v>1514</v>
      </c>
      <c r="C12" s="24">
        <v>1407</v>
      </c>
      <c r="D12" s="24" t="s">
        <v>1370</v>
      </c>
      <c r="E12" s="24">
        <v>-2.0830223999999999</v>
      </c>
      <c r="F12" s="24">
        <v>-1.9305633</v>
      </c>
      <c r="G12" s="24">
        <v>-0.60489859999999995</v>
      </c>
      <c r="H12" s="24">
        <v>-1.9402435</v>
      </c>
      <c r="I12" s="24">
        <v>4</v>
      </c>
      <c r="J12" s="24">
        <v>-6.5587277999999998</v>
      </c>
      <c r="K12" s="24">
        <v>-1.6396819</v>
      </c>
      <c r="L12" s="24" t="s">
        <v>1361</v>
      </c>
      <c r="M12" s="24" t="s">
        <v>1369</v>
      </c>
    </row>
    <row r="13" spans="1:13" x14ac:dyDescent="0.2">
      <c r="A13" s="24" t="s">
        <v>1360</v>
      </c>
      <c r="B13" s="21" t="s">
        <v>1545</v>
      </c>
      <c r="C13" s="24">
        <v>1456</v>
      </c>
      <c r="D13" s="24" t="s">
        <v>1373</v>
      </c>
      <c r="E13" s="24">
        <v>-1.8615644</v>
      </c>
      <c r="F13" s="24">
        <v>-2.1381884000000002</v>
      </c>
      <c r="G13" s="24">
        <v>-0.89052869999999995</v>
      </c>
      <c r="H13" s="24">
        <v>-1.4597917</v>
      </c>
      <c r="I13" s="24">
        <v>4</v>
      </c>
      <c r="J13" s="24">
        <v>-6.3500731999999998</v>
      </c>
      <c r="K13" s="24">
        <v>-1.5875182999999999</v>
      </c>
      <c r="L13" s="24" t="s">
        <v>1361</v>
      </c>
      <c r="M13" s="24" t="s">
        <v>1369</v>
      </c>
    </row>
    <row r="14" spans="1:13" x14ac:dyDescent="0.2">
      <c r="A14" s="24" t="s">
        <v>1360</v>
      </c>
      <c r="B14" s="21" t="s">
        <v>1496</v>
      </c>
      <c r="C14" s="24">
        <v>1382</v>
      </c>
      <c r="D14" s="24" t="s">
        <v>1370</v>
      </c>
      <c r="E14" s="24" t="s">
        <v>1369</v>
      </c>
      <c r="F14" s="24">
        <v>-1.947743</v>
      </c>
      <c r="G14" s="24">
        <v>-1.1081369000000001</v>
      </c>
      <c r="H14" s="24">
        <v>-1.6714876000000001</v>
      </c>
      <c r="I14" s="24">
        <v>3</v>
      </c>
      <c r="J14" s="24">
        <v>-4.7273674999999997</v>
      </c>
      <c r="K14" s="24">
        <v>-1.5757892</v>
      </c>
      <c r="L14" s="24" t="s">
        <v>1361</v>
      </c>
      <c r="M14" s="24" t="s">
        <v>1369</v>
      </c>
    </row>
    <row r="15" spans="1:13" x14ac:dyDescent="0.2">
      <c r="A15" s="24" t="s">
        <v>1360</v>
      </c>
      <c r="B15" s="21" t="s">
        <v>1544</v>
      </c>
      <c r="C15" s="24">
        <v>1455</v>
      </c>
      <c r="D15" s="24" t="s">
        <v>1363</v>
      </c>
      <c r="E15" s="24">
        <v>-1.9245531</v>
      </c>
      <c r="F15" s="24">
        <v>-1.9058222</v>
      </c>
      <c r="G15" s="24">
        <v>-0.65485230000000005</v>
      </c>
      <c r="H15" s="24">
        <v>-1.4411185</v>
      </c>
      <c r="I15" s="24">
        <v>4</v>
      </c>
      <c r="J15" s="24">
        <v>-5.9263461</v>
      </c>
      <c r="K15" s="24">
        <v>-1.4815864999999999</v>
      </c>
      <c r="L15" s="24" t="s">
        <v>1361</v>
      </c>
      <c r="M15" s="24" t="s">
        <v>1369</v>
      </c>
    </row>
    <row r="16" spans="1:13" x14ac:dyDescent="0.2">
      <c r="A16" s="24" t="s">
        <v>1360</v>
      </c>
      <c r="B16" s="21" t="s">
        <v>1508</v>
      </c>
      <c r="C16" s="24">
        <v>1401</v>
      </c>
      <c r="D16" s="24" t="s">
        <v>1381</v>
      </c>
      <c r="E16" s="24">
        <v>-2.4949401</v>
      </c>
      <c r="F16" s="24">
        <v>-1.9252376</v>
      </c>
      <c r="G16" s="24">
        <v>-0.36627910000000002</v>
      </c>
      <c r="H16" s="24">
        <v>-0.95757720000000002</v>
      </c>
      <c r="I16" s="24">
        <v>4</v>
      </c>
      <c r="J16" s="24">
        <v>-5.7440341000000004</v>
      </c>
      <c r="K16" s="24">
        <v>-1.4360085</v>
      </c>
      <c r="L16" s="24" t="s">
        <v>1361</v>
      </c>
      <c r="M16" s="24" t="s">
        <v>1369</v>
      </c>
    </row>
    <row r="17" spans="1:13" x14ac:dyDescent="0.2">
      <c r="A17" s="24" t="s">
        <v>1360</v>
      </c>
      <c r="B17" s="21" t="s">
        <v>1539</v>
      </c>
      <c r="C17" s="24">
        <v>1446</v>
      </c>
      <c r="D17" s="24" t="s">
        <v>1384</v>
      </c>
      <c r="E17" s="24">
        <v>-1.7631142</v>
      </c>
      <c r="F17" s="24">
        <v>-1.6765915</v>
      </c>
      <c r="G17" s="24">
        <v>-1.0365681</v>
      </c>
      <c r="H17" s="24">
        <v>-1.2350791000000001</v>
      </c>
      <c r="I17" s="24">
        <v>4</v>
      </c>
      <c r="J17" s="24">
        <v>-5.7113529999999999</v>
      </c>
      <c r="K17" s="24">
        <v>-1.4278382000000001</v>
      </c>
      <c r="L17" s="24" t="s">
        <v>1361</v>
      </c>
      <c r="M17" s="24" t="s">
        <v>1369</v>
      </c>
    </row>
    <row r="18" spans="1:13" x14ac:dyDescent="0.2">
      <c r="A18" s="24" t="s">
        <v>1360</v>
      </c>
      <c r="B18" s="21" t="s">
        <v>1522</v>
      </c>
      <c r="C18" s="24">
        <v>1416</v>
      </c>
      <c r="D18" s="24" t="s">
        <v>1367</v>
      </c>
      <c r="E18" s="24">
        <v>-1.9777382999999999</v>
      </c>
      <c r="F18" s="24">
        <v>-1.5277415999999999</v>
      </c>
      <c r="G18" s="24">
        <v>-0.4505017</v>
      </c>
      <c r="H18" s="24">
        <v>-1.6443004999999999</v>
      </c>
      <c r="I18" s="24">
        <v>4</v>
      </c>
      <c r="J18" s="24">
        <v>-5.6002821999999997</v>
      </c>
      <c r="K18" s="24">
        <v>-1.4000705</v>
      </c>
      <c r="L18" s="24" t="s">
        <v>1361</v>
      </c>
      <c r="M18" s="24" t="s">
        <v>1389</v>
      </c>
    </row>
    <row r="19" spans="1:13" x14ac:dyDescent="0.2">
      <c r="A19" s="24" t="s">
        <v>1360</v>
      </c>
      <c r="B19" s="21" t="s">
        <v>1551</v>
      </c>
      <c r="C19" s="24">
        <v>1460</v>
      </c>
      <c r="D19" s="24" t="s">
        <v>1376</v>
      </c>
      <c r="E19" s="24">
        <v>-1.7233514000000001</v>
      </c>
      <c r="F19" s="24">
        <v>-1.9081326000000001</v>
      </c>
      <c r="G19" s="24">
        <v>-0.70606720000000001</v>
      </c>
      <c r="H19" s="24">
        <v>-1.1557267</v>
      </c>
      <c r="I19" s="24">
        <v>4</v>
      </c>
      <c r="J19" s="24">
        <v>-5.4932778999999998</v>
      </c>
      <c r="K19" s="24">
        <v>-1.3733195</v>
      </c>
      <c r="L19" s="24" t="s">
        <v>1361</v>
      </c>
      <c r="M19" s="24" t="s">
        <v>1369</v>
      </c>
    </row>
    <row r="20" spans="1:13" x14ac:dyDescent="0.2">
      <c r="A20" s="24" t="s">
        <v>1368</v>
      </c>
      <c r="B20" s="21" t="s">
        <v>1471</v>
      </c>
      <c r="C20" s="24">
        <v>1281</v>
      </c>
      <c r="D20" s="24" t="s">
        <v>1380</v>
      </c>
      <c r="E20" s="24">
        <v>-1.1650415000000001</v>
      </c>
      <c r="F20" s="24">
        <v>-1.1575005</v>
      </c>
      <c r="G20" s="24">
        <v>-1.6707223</v>
      </c>
      <c r="H20" s="24">
        <v>-1.4582141</v>
      </c>
      <c r="I20" s="24">
        <v>4</v>
      </c>
      <c r="J20" s="24">
        <v>-5.4514784000000001</v>
      </c>
      <c r="K20" s="24">
        <v>-1.3628696</v>
      </c>
      <c r="L20" s="24" t="s">
        <v>1379</v>
      </c>
      <c r="M20" s="24" t="s">
        <v>1388</v>
      </c>
    </row>
    <row r="21" spans="1:13" x14ac:dyDescent="0.2">
      <c r="A21" s="24" t="s">
        <v>1364</v>
      </c>
      <c r="B21" s="21" t="s">
        <v>1576</v>
      </c>
      <c r="C21" s="24">
        <v>1479</v>
      </c>
      <c r="D21" s="24" t="s">
        <v>1380</v>
      </c>
      <c r="E21" s="24" t="s">
        <v>1369</v>
      </c>
      <c r="F21" s="24">
        <v>-1.5393068999999999</v>
      </c>
      <c r="G21" s="24">
        <v>-1.2967902</v>
      </c>
      <c r="H21" s="24">
        <v>-1.2307007999999999</v>
      </c>
      <c r="I21" s="24">
        <v>3</v>
      </c>
      <c r="J21" s="24">
        <v>-4.0667980000000004</v>
      </c>
      <c r="K21" s="24">
        <v>-1.3555993</v>
      </c>
      <c r="L21" s="24" t="s">
        <v>1379</v>
      </c>
      <c r="M21" s="24" t="s">
        <v>1369</v>
      </c>
    </row>
    <row r="22" spans="1:13" x14ac:dyDescent="0.2">
      <c r="A22" s="24" t="s">
        <v>1364</v>
      </c>
      <c r="B22" s="21" t="s">
        <v>1711</v>
      </c>
      <c r="C22" s="24">
        <v>1537</v>
      </c>
      <c r="D22" s="24" t="s">
        <v>1371</v>
      </c>
      <c r="E22" s="24">
        <v>-0.90188299999999999</v>
      </c>
      <c r="F22" s="24">
        <v>-1.3045043000000001</v>
      </c>
      <c r="G22" s="24">
        <v>-2.0561381000000001</v>
      </c>
      <c r="H22" s="24">
        <v>-1.1213746</v>
      </c>
      <c r="I22" s="24">
        <v>4</v>
      </c>
      <c r="J22" s="24">
        <v>-5.3839001</v>
      </c>
      <c r="K22" s="24">
        <v>-1.3459749999999999</v>
      </c>
      <c r="L22" s="24" t="s">
        <v>1361</v>
      </c>
      <c r="M22" s="24" t="s">
        <v>1369</v>
      </c>
    </row>
    <row r="23" spans="1:13" x14ac:dyDescent="0.2">
      <c r="A23" s="24" t="s">
        <v>1364</v>
      </c>
      <c r="B23" s="21" t="s">
        <v>1758</v>
      </c>
      <c r="C23" s="24">
        <v>1552</v>
      </c>
      <c r="D23" s="24" t="s">
        <v>1380</v>
      </c>
      <c r="E23" s="24">
        <v>-1.878952</v>
      </c>
      <c r="F23" s="24">
        <v>-0.88091779999999997</v>
      </c>
      <c r="G23" s="24">
        <v>-1.5566627</v>
      </c>
      <c r="H23" s="24">
        <v>-0.71488010000000002</v>
      </c>
      <c r="I23" s="24">
        <v>4</v>
      </c>
      <c r="J23" s="24">
        <v>-5.0314126000000003</v>
      </c>
      <c r="K23" s="24">
        <v>-1.2578532</v>
      </c>
      <c r="L23" s="24" t="s">
        <v>1379</v>
      </c>
      <c r="M23" s="24" t="s">
        <v>1388</v>
      </c>
    </row>
    <row r="24" spans="1:13" x14ac:dyDescent="0.2">
      <c r="A24" s="24" t="s">
        <v>1360</v>
      </c>
      <c r="B24" s="21" t="s">
        <v>1509</v>
      </c>
      <c r="C24" s="24">
        <v>1401</v>
      </c>
      <c r="D24" s="24" t="s">
        <v>1366</v>
      </c>
      <c r="E24" s="24">
        <v>-1.4708361999999999</v>
      </c>
      <c r="F24" s="24">
        <v>-1.3448267</v>
      </c>
      <c r="G24" s="24">
        <v>-0.97992639999999998</v>
      </c>
      <c r="H24" s="24">
        <v>-1.0538939000000001</v>
      </c>
      <c r="I24" s="24">
        <v>4</v>
      </c>
      <c r="J24" s="24">
        <v>-4.8494831999999999</v>
      </c>
      <c r="K24" s="24">
        <v>-1.2123708</v>
      </c>
      <c r="L24" s="24" t="s">
        <v>1361</v>
      </c>
      <c r="M24" s="24" t="s">
        <v>1369</v>
      </c>
    </row>
    <row r="25" spans="1:13" x14ac:dyDescent="0.2">
      <c r="A25" s="24" t="s">
        <v>1364</v>
      </c>
      <c r="B25" s="21" t="s">
        <v>1609</v>
      </c>
      <c r="C25" s="24">
        <v>1496</v>
      </c>
      <c r="D25" s="24" t="s">
        <v>1380</v>
      </c>
      <c r="E25" s="24">
        <v>-1.3911275999999999</v>
      </c>
      <c r="F25" s="24">
        <v>-1.3159394</v>
      </c>
      <c r="G25" s="24">
        <v>-1.055078</v>
      </c>
      <c r="H25" s="24">
        <v>-1.0608310999999999</v>
      </c>
      <c r="I25" s="24">
        <v>4</v>
      </c>
      <c r="J25" s="24">
        <v>-4.8229761</v>
      </c>
      <c r="K25" s="24">
        <v>-1.2057439999999999</v>
      </c>
      <c r="L25" s="24" t="s">
        <v>1379</v>
      </c>
      <c r="M25" s="24" t="s">
        <v>1388</v>
      </c>
    </row>
    <row r="26" spans="1:13" x14ac:dyDescent="0.2">
      <c r="A26" s="24" t="s">
        <v>1360</v>
      </c>
      <c r="B26" s="21" t="s">
        <v>1500</v>
      </c>
      <c r="C26" s="24">
        <v>1385</v>
      </c>
      <c r="D26" s="24" t="s">
        <v>1376</v>
      </c>
      <c r="E26" s="24">
        <v>-1.4907975</v>
      </c>
      <c r="F26" s="24">
        <v>-1.2698186</v>
      </c>
      <c r="G26" s="24">
        <v>-0.72611139999999996</v>
      </c>
      <c r="H26" s="24">
        <v>-1.2628461</v>
      </c>
      <c r="I26" s="24">
        <v>4</v>
      </c>
      <c r="J26" s="24">
        <v>-4.7495735999999997</v>
      </c>
      <c r="K26" s="24">
        <v>-1.1873933999999999</v>
      </c>
      <c r="L26" s="24" t="s">
        <v>1361</v>
      </c>
      <c r="M26" s="24" t="s">
        <v>1369</v>
      </c>
    </row>
    <row r="27" spans="1:13" x14ac:dyDescent="0.2">
      <c r="A27" s="24" t="s">
        <v>1368</v>
      </c>
      <c r="B27" s="21" t="s">
        <v>1472</v>
      </c>
      <c r="C27" s="24">
        <v>1282</v>
      </c>
      <c r="D27" s="24" t="s">
        <v>1380</v>
      </c>
      <c r="E27" s="24">
        <v>-0.72519350000000005</v>
      </c>
      <c r="F27" s="24">
        <v>-1.0871850999999999</v>
      </c>
      <c r="G27" s="24">
        <v>-1.4484092</v>
      </c>
      <c r="H27" s="24">
        <v>-1.4329727000000001</v>
      </c>
      <c r="I27" s="24">
        <v>4</v>
      </c>
      <c r="J27" s="24">
        <v>-4.6937604999999998</v>
      </c>
      <c r="K27" s="24">
        <v>-1.1734401000000001</v>
      </c>
      <c r="L27" s="24" t="s">
        <v>1379</v>
      </c>
      <c r="M27" s="24" t="s">
        <v>1388</v>
      </c>
    </row>
    <row r="28" spans="1:13" x14ac:dyDescent="0.2">
      <c r="A28" s="24" t="s">
        <v>1364</v>
      </c>
      <c r="B28" s="21" t="s">
        <v>1605</v>
      </c>
      <c r="C28" s="24">
        <v>1494</v>
      </c>
      <c r="D28" s="24" t="s">
        <v>1380</v>
      </c>
      <c r="E28" s="24">
        <v>-0.75673100000000004</v>
      </c>
      <c r="F28" s="24">
        <v>-1.3626062999999999</v>
      </c>
      <c r="G28" s="24">
        <v>-1.1631814</v>
      </c>
      <c r="H28" s="24">
        <v>-1.2456966</v>
      </c>
      <c r="I28" s="24">
        <v>4</v>
      </c>
      <c r="J28" s="24">
        <v>-4.5282153999999997</v>
      </c>
      <c r="K28" s="24">
        <v>-1.1320538</v>
      </c>
      <c r="L28" s="24" t="s">
        <v>1379</v>
      </c>
      <c r="M28" s="24" t="s">
        <v>1388</v>
      </c>
    </row>
    <row r="29" spans="1:13" x14ac:dyDescent="0.2">
      <c r="A29" s="24" t="s">
        <v>1364</v>
      </c>
      <c r="B29" s="21" t="s">
        <v>1661</v>
      </c>
      <c r="C29" s="24">
        <v>1515</v>
      </c>
      <c r="D29" s="24" t="s">
        <v>1380</v>
      </c>
      <c r="E29" s="24">
        <v>-1.137675</v>
      </c>
      <c r="F29" s="24">
        <v>-0.78729680000000002</v>
      </c>
      <c r="G29" s="24">
        <v>-0.94755230000000001</v>
      </c>
      <c r="H29" s="24">
        <v>-1.6391522999999999</v>
      </c>
      <c r="I29" s="24">
        <v>4</v>
      </c>
      <c r="J29" s="24">
        <v>-4.5116763999999998</v>
      </c>
      <c r="K29" s="24">
        <v>-1.1279191</v>
      </c>
      <c r="L29" s="24" t="s">
        <v>1379</v>
      </c>
      <c r="M29" s="24" t="s">
        <v>1369</v>
      </c>
    </row>
    <row r="30" spans="1:13" x14ac:dyDescent="0.2">
      <c r="A30" s="24" t="s">
        <v>1364</v>
      </c>
      <c r="B30" s="21" t="s">
        <v>1773</v>
      </c>
      <c r="C30" s="24">
        <v>1557</v>
      </c>
      <c r="D30" s="24" t="s">
        <v>1380</v>
      </c>
      <c r="E30" s="24">
        <v>-0.74468190000000001</v>
      </c>
      <c r="F30" s="24">
        <v>-0.81192200000000003</v>
      </c>
      <c r="G30" s="24" t="s">
        <v>1369</v>
      </c>
      <c r="H30" s="24">
        <v>-1.7886979999999999</v>
      </c>
      <c r="I30" s="24">
        <v>3</v>
      </c>
      <c r="J30" s="24">
        <v>-3.3453018000000001</v>
      </c>
      <c r="K30" s="24">
        <v>-1.1151006000000001</v>
      </c>
      <c r="L30" s="24" t="s">
        <v>1379</v>
      </c>
      <c r="M30" s="24" t="s">
        <v>1369</v>
      </c>
    </row>
    <row r="31" spans="1:13" x14ac:dyDescent="0.2">
      <c r="A31" s="24" t="s">
        <v>1364</v>
      </c>
      <c r="B31" s="21" t="s">
        <v>1760</v>
      </c>
      <c r="C31" s="24">
        <v>1553</v>
      </c>
      <c r="D31" s="24" t="s">
        <v>1380</v>
      </c>
      <c r="E31" s="24">
        <v>-0.94325460000000005</v>
      </c>
      <c r="F31" s="24">
        <v>-0.75793529999999998</v>
      </c>
      <c r="G31" s="24">
        <v>-1.6359808</v>
      </c>
      <c r="H31" s="24">
        <v>-1.1160817000000001</v>
      </c>
      <c r="I31" s="24">
        <v>4</v>
      </c>
      <c r="J31" s="24">
        <v>-4.4532522999999999</v>
      </c>
      <c r="K31" s="24">
        <v>-1.1133131000000001</v>
      </c>
      <c r="L31" s="24" t="s">
        <v>1379</v>
      </c>
      <c r="M31" s="24" t="s">
        <v>1369</v>
      </c>
    </row>
    <row r="32" spans="1:13" x14ac:dyDescent="0.2">
      <c r="A32" s="24" t="s">
        <v>1360</v>
      </c>
      <c r="B32" s="21" t="s">
        <v>1529</v>
      </c>
      <c r="C32" s="24">
        <v>1424</v>
      </c>
      <c r="D32" s="24" t="s">
        <v>1385</v>
      </c>
      <c r="E32" s="24">
        <v>-0.84428420000000004</v>
      </c>
      <c r="F32" s="24">
        <v>-1.3906662999999999</v>
      </c>
      <c r="G32" s="24" t="s">
        <v>1369</v>
      </c>
      <c r="H32" s="24">
        <v>-1.0531851000000001</v>
      </c>
      <c r="I32" s="24">
        <v>3</v>
      </c>
      <c r="J32" s="24">
        <v>-3.2881355999999999</v>
      </c>
      <c r="K32" s="24">
        <v>-1.0960452000000001</v>
      </c>
      <c r="L32" s="24" t="s">
        <v>1361</v>
      </c>
      <c r="M32" s="24" t="s">
        <v>1369</v>
      </c>
    </row>
    <row r="33" spans="1:13" x14ac:dyDescent="0.2">
      <c r="A33" s="24" t="s">
        <v>1360</v>
      </c>
      <c r="B33" s="21" t="s">
        <v>1519</v>
      </c>
      <c r="C33" s="24">
        <v>1410</v>
      </c>
      <c r="D33" s="24" t="s">
        <v>1371</v>
      </c>
      <c r="E33" s="24">
        <v>-1.2459311</v>
      </c>
      <c r="F33" s="24">
        <v>-1.2159991999999999</v>
      </c>
      <c r="G33" s="24">
        <v>-0.77615970000000001</v>
      </c>
      <c r="H33" s="24">
        <v>-1.0998889000000001</v>
      </c>
      <c r="I33" s="24">
        <v>4</v>
      </c>
      <c r="J33" s="24">
        <v>-4.3379789999999998</v>
      </c>
      <c r="K33" s="24">
        <v>-1.0844948000000001</v>
      </c>
      <c r="L33" s="24" t="s">
        <v>1361</v>
      </c>
      <c r="M33" s="24" t="s">
        <v>1369</v>
      </c>
    </row>
    <row r="34" spans="1:13" x14ac:dyDescent="0.2">
      <c r="A34" s="24" t="s">
        <v>1364</v>
      </c>
      <c r="B34" s="21" t="s">
        <v>1722</v>
      </c>
      <c r="C34" s="24">
        <v>1541</v>
      </c>
      <c r="D34" s="24" t="s">
        <v>1380</v>
      </c>
      <c r="E34" s="24">
        <v>-1.0678643999999999</v>
      </c>
      <c r="F34" s="24">
        <v>-1.2292506999999999</v>
      </c>
      <c r="G34" s="24">
        <v>-1.5130128</v>
      </c>
      <c r="H34" s="24">
        <v>-0.41397220000000001</v>
      </c>
      <c r="I34" s="24">
        <v>4</v>
      </c>
      <c r="J34" s="24">
        <v>-4.2241001000000002</v>
      </c>
      <c r="K34" s="24">
        <v>-1.056025</v>
      </c>
      <c r="L34" s="24" t="s">
        <v>1379</v>
      </c>
      <c r="M34" s="24" t="s">
        <v>1388</v>
      </c>
    </row>
    <row r="35" spans="1:13" x14ac:dyDescent="0.2">
      <c r="A35" s="24" t="s">
        <v>1364</v>
      </c>
      <c r="B35" s="21" t="s">
        <v>1798</v>
      </c>
      <c r="C35" s="24">
        <v>1566</v>
      </c>
      <c r="D35" s="24" t="s">
        <v>1380</v>
      </c>
      <c r="E35" s="24">
        <v>-0.49048039999999998</v>
      </c>
      <c r="F35" s="24" t="s">
        <v>1369</v>
      </c>
      <c r="G35" s="24">
        <v>-1.2048558</v>
      </c>
      <c r="H35" s="24">
        <v>-1.3438760999999999</v>
      </c>
      <c r="I35" s="24">
        <v>3</v>
      </c>
      <c r="J35" s="24">
        <v>-3.0392123</v>
      </c>
      <c r="K35" s="24">
        <v>-1.0130707999999999</v>
      </c>
      <c r="L35" s="24" t="s">
        <v>1379</v>
      </c>
      <c r="M35" s="24" t="s">
        <v>1369</v>
      </c>
    </row>
    <row r="36" spans="1:13" x14ac:dyDescent="0.2">
      <c r="A36" s="24" t="s">
        <v>1364</v>
      </c>
      <c r="B36" s="21" t="s">
        <v>1785</v>
      </c>
      <c r="C36" s="24">
        <v>1562</v>
      </c>
      <c r="D36" s="24" t="s">
        <v>1367</v>
      </c>
      <c r="E36" s="24">
        <v>-0.65955189999999997</v>
      </c>
      <c r="F36" s="24">
        <v>-1.1659200000000001</v>
      </c>
      <c r="G36" s="24" t="s">
        <v>1369</v>
      </c>
      <c r="H36" s="24">
        <v>-0.94913009999999998</v>
      </c>
      <c r="I36" s="24">
        <v>3</v>
      </c>
      <c r="J36" s="24">
        <v>-2.7746019999999998</v>
      </c>
      <c r="K36" s="24">
        <v>-0.92486729999999995</v>
      </c>
      <c r="L36" s="24" t="s">
        <v>1361</v>
      </c>
      <c r="M36" s="24" t="s">
        <v>1369</v>
      </c>
    </row>
    <row r="37" spans="1:13" x14ac:dyDescent="0.2">
      <c r="A37" s="24" t="s">
        <v>1364</v>
      </c>
      <c r="B37" s="21" t="s">
        <v>1714</v>
      </c>
      <c r="C37" s="24">
        <v>1538</v>
      </c>
      <c r="D37" s="24" t="s">
        <v>1374</v>
      </c>
      <c r="E37" s="24">
        <v>-0.33892689999999998</v>
      </c>
      <c r="F37" s="24">
        <v>-2.4065112000000002</v>
      </c>
      <c r="G37" s="24">
        <v>-0.46712419999999999</v>
      </c>
      <c r="H37" s="24">
        <v>-0.29392600000000002</v>
      </c>
      <c r="I37" s="24">
        <v>4</v>
      </c>
      <c r="J37" s="24">
        <v>-3.5064883</v>
      </c>
      <c r="K37" s="24">
        <v>-0.87662209999999996</v>
      </c>
      <c r="L37" s="24" t="s">
        <v>1361</v>
      </c>
      <c r="M37" s="24" t="s">
        <v>1369</v>
      </c>
    </row>
    <row r="38" spans="1:13" x14ac:dyDescent="0.2">
      <c r="A38" s="24" t="s">
        <v>1364</v>
      </c>
      <c r="B38" s="21" t="s">
        <v>1684</v>
      </c>
      <c r="C38" s="24">
        <v>1525</v>
      </c>
      <c r="D38" s="24" t="s">
        <v>1380</v>
      </c>
      <c r="E38" s="24">
        <v>-1.3351742</v>
      </c>
      <c r="F38" s="24">
        <v>-0.6596265</v>
      </c>
      <c r="G38" s="24" t="s">
        <v>1369</v>
      </c>
      <c r="H38" s="24">
        <v>-0.60336749999999995</v>
      </c>
      <c r="I38" s="24">
        <v>3</v>
      </c>
      <c r="J38" s="24">
        <v>-2.5981681999999999</v>
      </c>
      <c r="K38" s="24">
        <v>-0.8660561</v>
      </c>
      <c r="L38" s="24" t="s">
        <v>1379</v>
      </c>
      <c r="M38" s="24" t="s">
        <v>1388</v>
      </c>
    </row>
    <row r="39" spans="1:13" x14ac:dyDescent="0.2">
      <c r="A39" s="24" t="s">
        <v>1364</v>
      </c>
      <c r="B39" s="21" t="s">
        <v>1642</v>
      </c>
      <c r="C39" s="24">
        <v>1508</v>
      </c>
      <c r="D39" s="24" t="s">
        <v>1380</v>
      </c>
      <c r="E39" s="24">
        <v>-0.4339498</v>
      </c>
      <c r="F39" s="24">
        <v>-1.1761073</v>
      </c>
      <c r="G39" s="24" t="s">
        <v>1369</v>
      </c>
      <c r="H39" s="24">
        <v>-0.75722469999999997</v>
      </c>
      <c r="I39" s="24">
        <v>3</v>
      </c>
      <c r="J39" s="24">
        <v>-2.3672818000000002</v>
      </c>
      <c r="K39" s="24">
        <v>-0.78909390000000001</v>
      </c>
      <c r="L39" s="24" t="s">
        <v>1379</v>
      </c>
      <c r="M39" s="24" t="s">
        <v>1388</v>
      </c>
    </row>
    <row r="40" spans="1:13" x14ac:dyDescent="0.2">
      <c r="A40" s="24" t="s">
        <v>1364</v>
      </c>
      <c r="B40" s="21" t="s">
        <v>1616</v>
      </c>
      <c r="C40" s="24">
        <v>1498</v>
      </c>
      <c r="D40" s="24" t="s">
        <v>1384</v>
      </c>
      <c r="E40" s="24">
        <v>-0.59854289999999999</v>
      </c>
      <c r="F40" s="24">
        <v>-0.99448159999999997</v>
      </c>
      <c r="G40" s="24" t="s">
        <v>1369</v>
      </c>
      <c r="H40" s="24">
        <v>-0.73696059999999997</v>
      </c>
      <c r="I40" s="24">
        <v>3</v>
      </c>
      <c r="J40" s="24">
        <v>-2.3299851</v>
      </c>
      <c r="K40" s="24">
        <v>-0.77666170000000001</v>
      </c>
      <c r="L40" s="24" t="s">
        <v>1361</v>
      </c>
      <c r="M40" s="24" t="s">
        <v>1369</v>
      </c>
    </row>
    <row r="41" spans="1:13" x14ac:dyDescent="0.2">
      <c r="A41" s="24" t="s">
        <v>1360</v>
      </c>
      <c r="B41" s="21" t="s">
        <v>1495</v>
      </c>
      <c r="C41" s="24">
        <v>1380</v>
      </c>
      <c r="D41" s="24" t="s">
        <v>1365</v>
      </c>
      <c r="E41" s="24">
        <v>-1.4406797</v>
      </c>
      <c r="F41" s="24">
        <v>-4.5302200000000001E-2</v>
      </c>
      <c r="G41" s="24">
        <v>-0.50307659999999998</v>
      </c>
      <c r="H41" s="24">
        <v>-0.98376359999999996</v>
      </c>
      <c r="I41" s="24">
        <v>4</v>
      </c>
      <c r="J41" s="24">
        <v>-2.9728221000000001</v>
      </c>
      <c r="K41" s="24">
        <v>-0.74320549999999996</v>
      </c>
      <c r="L41" s="24" t="s">
        <v>1361</v>
      </c>
      <c r="M41" s="24" t="s">
        <v>1369</v>
      </c>
    </row>
    <row r="42" spans="1:13" x14ac:dyDescent="0.2">
      <c r="A42" s="24" t="s">
        <v>1364</v>
      </c>
      <c r="B42" s="21" t="s">
        <v>1669</v>
      </c>
      <c r="C42" s="24">
        <v>1517</v>
      </c>
      <c r="D42" s="24" t="s">
        <v>1372</v>
      </c>
      <c r="E42" s="24">
        <v>-1.0682681000000001</v>
      </c>
      <c r="F42" s="24">
        <v>-0.30857400000000001</v>
      </c>
      <c r="G42" s="24" t="s">
        <v>1369</v>
      </c>
      <c r="H42" s="24">
        <v>-0.81746989999999997</v>
      </c>
      <c r="I42" s="24">
        <v>3</v>
      </c>
      <c r="J42" s="24">
        <v>-2.194312</v>
      </c>
      <c r="K42" s="24">
        <v>-0.73143729999999996</v>
      </c>
      <c r="L42" s="24" t="s">
        <v>1361</v>
      </c>
      <c r="M42" s="24" t="s">
        <v>1369</v>
      </c>
    </row>
    <row r="43" spans="1:13" x14ac:dyDescent="0.2">
      <c r="A43" s="24" t="s">
        <v>1364</v>
      </c>
      <c r="B43" s="21" t="s">
        <v>1584</v>
      </c>
      <c r="C43" s="24">
        <v>1483</v>
      </c>
      <c r="D43" s="24" t="s">
        <v>1376</v>
      </c>
      <c r="E43" s="24">
        <v>-0.41611920000000002</v>
      </c>
      <c r="F43" s="24">
        <v>-0.89870190000000005</v>
      </c>
      <c r="G43" s="24">
        <v>-0.73818499999999998</v>
      </c>
      <c r="H43" s="24">
        <v>-0.8727357</v>
      </c>
      <c r="I43" s="24">
        <v>4</v>
      </c>
      <c r="J43" s="24">
        <v>-2.9257418999999998</v>
      </c>
      <c r="K43" s="24">
        <v>-0.73143550000000002</v>
      </c>
      <c r="L43" s="24" t="s">
        <v>1361</v>
      </c>
      <c r="M43" s="24" t="s">
        <v>1389</v>
      </c>
    </row>
    <row r="44" spans="1:13" x14ac:dyDescent="0.2">
      <c r="A44" s="24" t="s">
        <v>1360</v>
      </c>
      <c r="B44" s="21" t="s">
        <v>1520</v>
      </c>
      <c r="C44" s="24">
        <v>1413</v>
      </c>
      <c r="D44" s="24" t="s">
        <v>1371</v>
      </c>
      <c r="E44" s="24">
        <v>-0.83525110000000002</v>
      </c>
      <c r="F44" s="24">
        <v>-1.1789645</v>
      </c>
      <c r="G44" s="24">
        <v>-0.25618540000000001</v>
      </c>
      <c r="H44" s="24">
        <v>-0.61516959999999998</v>
      </c>
      <c r="I44" s="24">
        <v>4</v>
      </c>
      <c r="J44" s="24">
        <v>-2.8855705999999999</v>
      </c>
      <c r="K44" s="24">
        <v>-0.7213927</v>
      </c>
      <c r="L44" s="24" t="s">
        <v>1361</v>
      </c>
      <c r="M44" s="24" t="s">
        <v>1369</v>
      </c>
    </row>
    <row r="45" spans="1:13" x14ac:dyDescent="0.2">
      <c r="A45" s="24" t="s">
        <v>1364</v>
      </c>
      <c r="B45" s="21" t="s">
        <v>1794</v>
      </c>
      <c r="C45" s="24">
        <v>1565</v>
      </c>
      <c r="D45" s="24" t="s">
        <v>1380</v>
      </c>
      <c r="E45" s="24">
        <v>-0.53040730000000003</v>
      </c>
      <c r="F45" s="24">
        <v>-0.88413359999999996</v>
      </c>
      <c r="G45" s="24">
        <v>-1.1144347999999999</v>
      </c>
      <c r="H45" s="24">
        <v>-0.34998370000000001</v>
      </c>
      <c r="I45" s="24">
        <v>4</v>
      </c>
      <c r="J45" s="24">
        <v>-2.8789593999999998</v>
      </c>
      <c r="K45" s="24">
        <v>-0.71973989999999999</v>
      </c>
      <c r="L45" s="24" t="s">
        <v>1379</v>
      </c>
      <c r="M45" s="24" t="s">
        <v>1369</v>
      </c>
    </row>
    <row r="46" spans="1:13" x14ac:dyDescent="0.2">
      <c r="A46" s="24" t="s">
        <v>1364</v>
      </c>
      <c r="B46" s="21" t="s">
        <v>1696</v>
      </c>
      <c r="C46" s="24">
        <v>1531</v>
      </c>
      <c r="D46" s="24" t="s">
        <v>1381</v>
      </c>
      <c r="E46" s="24">
        <v>-0.42234690000000003</v>
      </c>
      <c r="F46" s="24">
        <v>-1.3547437</v>
      </c>
      <c r="G46" s="24" t="s">
        <v>1369</v>
      </c>
      <c r="H46" s="24">
        <v>-0.29276160000000001</v>
      </c>
      <c r="I46" s="24">
        <v>3</v>
      </c>
      <c r="J46" s="24">
        <v>-2.0698522000000001</v>
      </c>
      <c r="K46" s="24">
        <v>-0.68995070000000003</v>
      </c>
      <c r="L46" s="24" t="s">
        <v>1361</v>
      </c>
      <c r="M46" s="24" t="s">
        <v>1369</v>
      </c>
    </row>
    <row r="47" spans="1:13" x14ac:dyDescent="0.2">
      <c r="A47" s="24" t="s">
        <v>1364</v>
      </c>
      <c r="B47" s="21" t="s">
        <v>1643</v>
      </c>
      <c r="C47" s="24">
        <v>1509</v>
      </c>
      <c r="D47" s="24" t="s">
        <v>1377</v>
      </c>
      <c r="E47" s="24">
        <v>-0.82965509999999998</v>
      </c>
      <c r="F47" s="24">
        <v>-2.3211499999999999E-2</v>
      </c>
      <c r="G47" s="24">
        <v>-1.3039725</v>
      </c>
      <c r="H47" s="24">
        <v>-0.43877179999999999</v>
      </c>
      <c r="I47" s="24">
        <v>4</v>
      </c>
      <c r="J47" s="24">
        <v>-2.5956108000000002</v>
      </c>
      <c r="K47" s="24">
        <v>-0.64890270000000005</v>
      </c>
      <c r="L47" s="24" t="s">
        <v>1361</v>
      </c>
      <c r="M47" s="24" t="s">
        <v>1369</v>
      </c>
    </row>
    <row r="48" spans="1:13" x14ac:dyDescent="0.2">
      <c r="A48" s="24" t="s">
        <v>1360</v>
      </c>
      <c r="B48" s="21" t="s">
        <v>1513</v>
      </c>
      <c r="C48" s="24">
        <v>1406</v>
      </c>
      <c r="D48" s="24" t="s">
        <v>1380</v>
      </c>
      <c r="E48" s="24">
        <v>-0.97412540000000003</v>
      </c>
      <c r="F48" s="24">
        <v>-0.4594895</v>
      </c>
      <c r="G48" s="24">
        <v>-0.52541090000000001</v>
      </c>
      <c r="H48" s="24">
        <v>-0.44347239999999999</v>
      </c>
      <c r="I48" s="24">
        <v>4</v>
      </c>
      <c r="J48" s="24">
        <v>-2.4024980999999999</v>
      </c>
      <c r="K48" s="24">
        <v>-0.60062450000000001</v>
      </c>
      <c r="L48" s="24" t="s">
        <v>1379</v>
      </c>
      <c r="M48" s="24" t="s">
        <v>1388</v>
      </c>
    </row>
    <row r="49" spans="1:13" x14ac:dyDescent="0.2">
      <c r="A49" s="24" t="s">
        <v>1364</v>
      </c>
      <c r="B49" s="21" t="s">
        <v>1726</v>
      </c>
      <c r="C49" s="24">
        <v>1542</v>
      </c>
      <c r="D49" s="24" t="s">
        <v>1370</v>
      </c>
      <c r="E49" s="24">
        <v>-0.52817930000000002</v>
      </c>
      <c r="F49" s="24">
        <v>-0.79529369999999999</v>
      </c>
      <c r="G49" s="24">
        <v>-0.26543529999999999</v>
      </c>
      <c r="H49" s="24">
        <v>-0.77442409999999995</v>
      </c>
      <c r="I49" s="24">
        <v>4</v>
      </c>
      <c r="J49" s="24">
        <v>-2.3633324</v>
      </c>
      <c r="K49" s="24">
        <v>-0.5908331</v>
      </c>
      <c r="L49" s="24" t="s">
        <v>1361</v>
      </c>
      <c r="M49" s="24" t="s">
        <v>1369</v>
      </c>
    </row>
    <row r="50" spans="1:13" x14ac:dyDescent="0.2">
      <c r="A50" s="24" t="s">
        <v>1360</v>
      </c>
      <c r="B50" s="21" t="s">
        <v>1534</v>
      </c>
      <c r="C50" s="24">
        <v>1435</v>
      </c>
      <c r="D50" s="24" t="s">
        <v>1386</v>
      </c>
      <c r="E50" s="24">
        <v>-0.84991110000000003</v>
      </c>
      <c r="F50" s="24">
        <v>-0.59117529999999996</v>
      </c>
      <c r="G50" s="24">
        <v>-0.22596859999999999</v>
      </c>
      <c r="H50" s="24">
        <v>-0.62334160000000005</v>
      </c>
      <c r="I50" s="24">
        <v>4</v>
      </c>
      <c r="J50" s="24">
        <v>-2.2903965999999998</v>
      </c>
      <c r="K50" s="24">
        <v>-0.57259910000000003</v>
      </c>
      <c r="L50" s="24" t="s">
        <v>1361</v>
      </c>
      <c r="M50" s="24" t="s">
        <v>1369</v>
      </c>
    </row>
    <row r="51" spans="1:13" x14ac:dyDescent="0.2">
      <c r="A51" s="24" t="s">
        <v>1364</v>
      </c>
      <c r="B51" s="21" t="s">
        <v>1577</v>
      </c>
      <c r="C51" s="24">
        <v>1479</v>
      </c>
      <c r="D51" s="24" t="s">
        <v>1363</v>
      </c>
      <c r="E51" s="24">
        <v>-0.90185079999999995</v>
      </c>
      <c r="F51" s="24">
        <v>-0.73399820000000005</v>
      </c>
      <c r="G51" s="24">
        <v>-0.21927170000000001</v>
      </c>
      <c r="H51" s="24">
        <v>-0.27898840000000003</v>
      </c>
      <c r="I51" s="24">
        <v>4</v>
      </c>
      <c r="J51" s="24">
        <v>-2.134109</v>
      </c>
      <c r="K51" s="24">
        <v>-0.53352719999999998</v>
      </c>
      <c r="L51" s="24" t="s">
        <v>1361</v>
      </c>
      <c r="M51" s="24" t="s">
        <v>1369</v>
      </c>
    </row>
    <row r="52" spans="1:13" x14ac:dyDescent="0.2">
      <c r="A52" s="24" t="s">
        <v>1364</v>
      </c>
      <c r="B52" s="21" t="s">
        <v>1737</v>
      </c>
      <c r="C52" s="24">
        <v>1546</v>
      </c>
      <c r="D52" s="24" t="s">
        <v>1373</v>
      </c>
      <c r="E52" s="24" t="s">
        <v>1369</v>
      </c>
      <c r="F52" s="24">
        <v>-0.73861600000000005</v>
      </c>
      <c r="G52" s="24">
        <v>-0.29997370000000001</v>
      </c>
      <c r="H52" s="24">
        <v>-0.53331850000000003</v>
      </c>
      <c r="I52" s="24">
        <v>3</v>
      </c>
      <c r="J52" s="24">
        <v>-1.5719082</v>
      </c>
      <c r="K52" s="24">
        <v>-0.52396940000000003</v>
      </c>
      <c r="L52" s="24" t="s">
        <v>1361</v>
      </c>
      <c r="M52" s="24" t="s">
        <v>1369</v>
      </c>
    </row>
    <row r="53" spans="1:13" x14ac:dyDescent="0.2">
      <c r="A53" s="24" t="s">
        <v>1364</v>
      </c>
      <c r="B53" s="21" t="s">
        <v>1753</v>
      </c>
      <c r="C53" s="24">
        <v>1550</v>
      </c>
      <c r="D53" s="24" t="s">
        <v>1384</v>
      </c>
      <c r="E53" s="24">
        <v>-0.52689819999999998</v>
      </c>
      <c r="F53" s="24">
        <v>-0.47890300000000002</v>
      </c>
      <c r="G53" s="24">
        <v>-0.48167860000000001</v>
      </c>
      <c r="H53" s="24">
        <v>-0.56650999999999996</v>
      </c>
      <c r="I53" s="24">
        <v>4</v>
      </c>
      <c r="J53" s="24">
        <v>-2.0539896999999998</v>
      </c>
      <c r="K53" s="24">
        <v>-0.51349739999999999</v>
      </c>
      <c r="L53" s="24" t="s">
        <v>1361</v>
      </c>
      <c r="M53" s="24" t="s">
        <v>1369</v>
      </c>
    </row>
    <row r="54" spans="1:13" x14ac:dyDescent="0.2">
      <c r="A54" s="24" t="s">
        <v>1364</v>
      </c>
      <c r="B54" s="21" t="s">
        <v>1738</v>
      </c>
      <c r="C54" s="24">
        <v>1546</v>
      </c>
      <c r="D54" s="24" t="s">
        <v>1372</v>
      </c>
      <c r="E54" s="24">
        <v>-0.73842759999999996</v>
      </c>
      <c r="F54" s="24" t="s">
        <v>1369</v>
      </c>
      <c r="G54" s="24">
        <v>-0.1232553</v>
      </c>
      <c r="H54" s="24">
        <v>-0.59455959999999997</v>
      </c>
      <c r="I54" s="24">
        <v>3</v>
      </c>
      <c r="J54" s="24">
        <v>-1.4562424</v>
      </c>
      <c r="K54" s="24">
        <v>-0.48541410000000002</v>
      </c>
      <c r="L54" s="24" t="s">
        <v>1361</v>
      </c>
      <c r="M54" s="24" t="s">
        <v>1389</v>
      </c>
    </row>
    <row r="55" spans="1:13" x14ac:dyDescent="0.2">
      <c r="A55" s="24" t="s">
        <v>1364</v>
      </c>
      <c r="B55" s="21" t="s">
        <v>1590</v>
      </c>
      <c r="C55" s="24">
        <v>1488</v>
      </c>
      <c r="D55" s="24" t="s">
        <v>1372</v>
      </c>
      <c r="E55" s="24">
        <v>-0.74644969999999999</v>
      </c>
      <c r="F55" s="24">
        <v>-0.19844149999999999</v>
      </c>
      <c r="G55" s="24">
        <v>-0.41937730000000001</v>
      </c>
      <c r="H55" s="24">
        <v>-0.55662520000000004</v>
      </c>
      <c r="I55" s="24">
        <v>4</v>
      </c>
      <c r="J55" s="24">
        <v>-1.9208936999999999</v>
      </c>
      <c r="K55" s="24">
        <v>-0.48022340000000002</v>
      </c>
      <c r="L55" s="24" t="s">
        <v>1361</v>
      </c>
      <c r="M55" s="24" t="s">
        <v>1369</v>
      </c>
    </row>
    <row r="56" spans="1:13" x14ac:dyDescent="0.2">
      <c r="A56" s="24" t="s">
        <v>1364</v>
      </c>
      <c r="B56" s="21" t="s">
        <v>1676</v>
      </c>
      <c r="C56" s="24">
        <v>1519</v>
      </c>
      <c r="D56" s="24" t="s">
        <v>1387</v>
      </c>
      <c r="E56" s="24">
        <v>-0.19553780000000001</v>
      </c>
      <c r="F56" s="24">
        <v>-1.7327739</v>
      </c>
      <c r="G56" s="24">
        <v>-0.29639110000000002</v>
      </c>
      <c r="H56" s="24">
        <v>0.32022042000000001</v>
      </c>
      <c r="I56" s="24">
        <v>4</v>
      </c>
      <c r="J56" s="24">
        <v>-1.9044824</v>
      </c>
      <c r="K56" s="24">
        <v>-0.4761206</v>
      </c>
      <c r="L56" s="24" t="s">
        <v>1361</v>
      </c>
      <c r="M56" s="24" t="s">
        <v>1369</v>
      </c>
    </row>
    <row r="57" spans="1:13" x14ac:dyDescent="0.2">
      <c r="A57" s="24" t="s">
        <v>1364</v>
      </c>
      <c r="B57" s="21" t="s">
        <v>1648</v>
      </c>
      <c r="C57" s="24">
        <v>1510</v>
      </c>
      <c r="D57" s="24" t="s">
        <v>1367</v>
      </c>
      <c r="E57" s="24" t="s">
        <v>1369</v>
      </c>
      <c r="F57" s="24">
        <v>-0.67692180000000002</v>
      </c>
      <c r="G57" s="24">
        <v>-0.63337330000000003</v>
      </c>
      <c r="H57" s="24">
        <v>-7.8363600000000005E-2</v>
      </c>
      <c r="I57" s="24">
        <v>3</v>
      </c>
      <c r="J57" s="24">
        <v>-1.3886586999999999</v>
      </c>
      <c r="K57" s="24">
        <v>-0.46288620000000003</v>
      </c>
      <c r="L57" s="24" t="s">
        <v>1361</v>
      </c>
      <c r="M57" s="24" t="s">
        <v>1389</v>
      </c>
    </row>
    <row r="58" spans="1:13" x14ac:dyDescent="0.2">
      <c r="A58" s="24" t="s">
        <v>1364</v>
      </c>
      <c r="B58" s="21" t="s">
        <v>1774</v>
      </c>
      <c r="C58" s="24">
        <v>1557</v>
      </c>
      <c r="D58" s="24" t="s">
        <v>1372</v>
      </c>
      <c r="E58" s="24" t="s">
        <v>1369</v>
      </c>
      <c r="F58" s="24">
        <v>-1.0702772</v>
      </c>
      <c r="G58" s="24">
        <v>-0.44272980000000001</v>
      </c>
      <c r="H58" s="24">
        <v>0.15913379999999999</v>
      </c>
      <c r="I58" s="24">
        <v>3</v>
      </c>
      <c r="J58" s="24">
        <v>-1.3538732</v>
      </c>
      <c r="K58" s="24">
        <v>-0.4512911</v>
      </c>
      <c r="L58" s="24" t="s">
        <v>1361</v>
      </c>
      <c r="M58" s="24" t="s">
        <v>1389</v>
      </c>
    </row>
    <row r="59" spans="1:13" x14ac:dyDescent="0.2">
      <c r="A59" s="24" t="s">
        <v>1364</v>
      </c>
      <c r="B59" s="21" t="s">
        <v>1705</v>
      </c>
      <c r="C59" s="24">
        <v>1536</v>
      </c>
      <c r="D59" s="24" t="s">
        <v>1386</v>
      </c>
      <c r="E59" s="24">
        <v>-0.69168549999999995</v>
      </c>
      <c r="F59" s="24" t="s">
        <v>1369</v>
      </c>
      <c r="G59" s="24">
        <v>-0.41492950000000001</v>
      </c>
      <c r="H59" s="24">
        <v>-0.19866130000000001</v>
      </c>
      <c r="I59" s="24">
        <v>3</v>
      </c>
      <c r="J59" s="24">
        <v>-1.3052763000000001</v>
      </c>
      <c r="K59" s="24">
        <v>-0.43509209999999998</v>
      </c>
      <c r="L59" s="24" t="s">
        <v>1361</v>
      </c>
      <c r="M59" s="24" t="s">
        <v>1369</v>
      </c>
    </row>
    <row r="60" spans="1:13" x14ac:dyDescent="0.2">
      <c r="A60" s="24" t="s">
        <v>1364</v>
      </c>
      <c r="B60" s="21" t="s">
        <v>1789</v>
      </c>
      <c r="C60" s="24">
        <v>1563</v>
      </c>
      <c r="D60" s="24" t="s">
        <v>1370</v>
      </c>
      <c r="E60" s="24">
        <v>-0.1222488</v>
      </c>
      <c r="F60" s="24">
        <v>-0.95572639999999998</v>
      </c>
      <c r="G60" s="24" t="s">
        <v>1369</v>
      </c>
      <c r="H60" s="24">
        <v>-0.21900339999999999</v>
      </c>
      <c r="I60" s="24">
        <v>3</v>
      </c>
      <c r="J60" s="24">
        <v>-1.2969786000000001</v>
      </c>
      <c r="K60" s="24">
        <v>-0.43232619999999999</v>
      </c>
      <c r="L60" s="24" t="s">
        <v>1361</v>
      </c>
      <c r="M60" s="24" t="s">
        <v>1369</v>
      </c>
    </row>
    <row r="61" spans="1:13" x14ac:dyDescent="0.2">
      <c r="A61" s="24" t="s">
        <v>1364</v>
      </c>
      <c r="B61" s="21" t="s">
        <v>1644</v>
      </c>
      <c r="C61" s="24">
        <v>1509</v>
      </c>
      <c r="D61" s="24" t="s">
        <v>1372</v>
      </c>
      <c r="E61" s="24">
        <v>-0.18973390000000001</v>
      </c>
      <c r="F61" s="24">
        <v>-0.75257160000000001</v>
      </c>
      <c r="G61" s="24">
        <v>-4.4204800000000002E-2</v>
      </c>
      <c r="H61" s="24">
        <v>-0.73538579999999998</v>
      </c>
      <c r="I61" s="24">
        <v>4</v>
      </c>
      <c r="J61" s="24">
        <v>-1.7218962</v>
      </c>
      <c r="K61" s="24">
        <v>-0.43047400000000002</v>
      </c>
      <c r="L61" s="24" t="s">
        <v>1361</v>
      </c>
      <c r="M61" s="24" t="s">
        <v>1369</v>
      </c>
    </row>
    <row r="62" spans="1:13" x14ac:dyDescent="0.2">
      <c r="A62" s="24" t="s">
        <v>1364</v>
      </c>
      <c r="B62" s="21" t="s">
        <v>1780</v>
      </c>
      <c r="C62" s="24">
        <v>1560</v>
      </c>
      <c r="D62" s="24" t="s">
        <v>1381</v>
      </c>
      <c r="E62" s="24">
        <v>-0.64657949999999997</v>
      </c>
      <c r="F62" s="24">
        <v>-0.5695365</v>
      </c>
      <c r="G62" s="24">
        <v>-0.2754586</v>
      </c>
      <c r="H62" s="24">
        <v>-0.18063899999999999</v>
      </c>
      <c r="I62" s="24">
        <v>4</v>
      </c>
      <c r="J62" s="24">
        <v>-1.6722136999999999</v>
      </c>
      <c r="K62" s="24">
        <v>-0.41805340000000002</v>
      </c>
      <c r="L62" s="24" t="s">
        <v>1361</v>
      </c>
      <c r="M62" s="24" t="s">
        <v>1369</v>
      </c>
    </row>
    <row r="63" spans="1:13" x14ac:dyDescent="0.2">
      <c r="A63" s="24" t="s">
        <v>1360</v>
      </c>
      <c r="B63" s="21" t="s">
        <v>1538</v>
      </c>
      <c r="C63" s="24">
        <v>1445</v>
      </c>
      <c r="D63" s="24" t="s">
        <v>1384</v>
      </c>
      <c r="E63" s="24">
        <v>1.9382779999999999E-2</v>
      </c>
      <c r="F63" s="24" t="s">
        <v>1369</v>
      </c>
      <c r="G63" s="24">
        <v>-0.58858169999999999</v>
      </c>
      <c r="H63" s="24">
        <v>-0.66215179999999996</v>
      </c>
      <c r="I63" s="24">
        <v>3</v>
      </c>
      <c r="J63" s="24">
        <v>-1.2313506999999999</v>
      </c>
      <c r="K63" s="24">
        <v>-0.41045019999999999</v>
      </c>
      <c r="L63" s="24" t="s">
        <v>1361</v>
      </c>
      <c r="M63" s="24" t="s">
        <v>1369</v>
      </c>
    </row>
    <row r="64" spans="1:13" x14ac:dyDescent="0.2">
      <c r="A64" s="24" t="s">
        <v>1360</v>
      </c>
      <c r="B64" s="21" t="s">
        <v>1512</v>
      </c>
      <c r="C64" s="24">
        <v>1405</v>
      </c>
      <c r="D64" s="24" t="s">
        <v>1367</v>
      </c>
      <c r="E64" s="24">
        <v>-0.62683990000000001</v>
      </c>
      <c r="F64" s="24">
        <v>-0.35213640000000002</v>
      </c>
      <c r="G64" s="24">
        <v>-0.63031020000000004</v>
      </c>
      <c r="H64" s="24">
        <v>1.7986309999999998E-2</v>
      </c>
      <c r="I64" s="24">
        <v>4</v>
      </c>
      <c r="J64" s="24">
        <v>-1.5913001</v>
      </c>
      <c r="K64" s="24">
        <v>-0.39782499999999998</v>
      </c>
      <c r="L64" s="24" t="s">
        <v>1361</v>
      </c>
      <c r="M64" s="24" t="s">
        <v>1369</v>
      </c>
    </row>
    <row r="65" spans="1:13" x14ac:dyDescent="0.2">
      <c r="A65" s="24" t="s">
        <v>1364</v>
      </c>
      <c r="B65" s="21" t="s">
        <v>1680</v>
      </c>
      <c r="C65" s="24">
        <v>1520</v>
      </c>
      <c r="D65" s="24" t="s">
        <v>1365</v>
      </c>
      <c r="E65" s="24">
        <v>0.22747284000000001</v>
      </c>
      <c r="F65" s="24">
        <v>-0.63674019999999998</v>
      </c>
      <c r="G65" s="24" t="s">
        <v>1369</v>
      </c>
      <c r="H65" s="24">
        <v>-0.77864840000000002</v>
      </c>
      <c r="I65" s="24">
        <v>3</v>
      </c>
      <c r="J65" s="24">
        <v>-1.1879158000000001</v>
      </c>
      <c r="K65" s="24">
        <v>-0.39597189999999999</v>
      </c>
      <c r="L65" s="24" t="s">
        <v>1361</v>
      </c>
      <c r="M65" s="24" t="s">
        <v>1369</v>
      </c>
    </row>
    <row r="66" spans="1:13" x14ac:dyDescent="0.2">
      <c r="A66" s="24" t="s">
        <v>1364</v>
      </c>
      <c r="B66" s="21" t="s">
        <v>1779</v>
      </c>
      <c r="C66" s="24">
        <v>1559</v>
      </c>
      <c r="D66" s="24" t="s">
        <v>1378</v>
      </c>
      <c r="E66" s="24">
        <v>2.4616119999999998E-2</v>
      </c>
      <c r="F66" s="24">
        <v>-0.75111680000000003</v>
      </c>
      <c r="G66" s="24">
        <v>-0.66910729999999996</v>
      </c>
      <c r="H66" s="24">
        <v>-0.16973569999999999</v>
      </c>
      <c r="I66" s="24">
        <v>4</v>
      </c>
      <c r="J66" s="24">
        <v>-1.5653436000000001</v>
      </c>
      <c r="K66" s="24">
        <v>-0.39133590000000001</v>
      </c>
      <c r="L66" s="24" t="s">
        <v>1361</v>
      </c>
      <c r="M66" s="24" t="s">
        <v>1389</v>
      </c>
    </row>
    <row r="67" spans="1:13" x14ac:dyDescent="0.2">
      <c r="A67" s="24" t="s">
        <v>1364</v>
      </c>
      <c r="B67" s="21" t="s">
        <v>1700</v>
      </c>
      <c r="C67" s="24">
        <v>1532</v>
      </c>
      <c r="D67" s="24" t="s">
        <v>1366</v>
      </c>
      <c r="E67" s="24">
        <v>0.52183974</v>
      </c>
      <c r="F67" s="24" t="s">
        <v>1369</v>
      </c>
      <c r="G67" s="24">
        <v>-1.2598399</v>
      </c>
      <c r="H67" s="24">
        <v>-0.43349890000000002</v>
      </c>
      <c r="I67" s="24">
        <v>3</v>
      </c>
      <c r="J67" s="24">
        <v>-1.1714990999999999</v>
      </c>
      <c r="K67" s="24">
        <v>-0.39049970000000001</v>
      </c>
      <c r="L67" s="24" t="s">
        <v>1361</v>
      </c>
      <c r="M67" s="24" t="s">
        <v>1369</v>
      </c>
    </row>
    <row r="68" spans="1:13" x14ac:dyDescent="0.2">
      <c r="A68" s="24" t="s">
        <v>1360</v>
      </c>
      <c r="B68" s="21" t="s">
        <v>1511</v>
      </c>
      <c r="C68" s="24">
        <v>1403</v>
      </c>
      <c r="D68" s="24" t="s">
        <v>1382</v>
      </c>
      <c r="E68" s="24" t="s">
        <v>1369</v>
      </c>
      <c r="F68" s="24">
        <v>-0.32573390000000002</v>
      </c>
      <c r="G68" s="24">
        <v>-0.2001127</v>
      </c>
      <c r="H68" s="24">
        <v>-0.63826570000000005</v>
      </c>
      <c r="I68" s="24">
        <v>3</v>
      </c>
      <c r="J68" s="24">
        <v>-1.1641123</v>
      </c>
      <c r="K68" s="24">
        <v>-0.38803739999999998</v>
      </c>
      <c r="L68" s="24" t="s">
        <v>1361</v>
      </c>
      <c r="M68" s="24" t="s">
        <v>1369</v>
      </c>
    </row>
    <row r="69" spans="1:13" x14ac:dyDescent="0.2">
      <c r="A69" s="24" t="s">
        <v>1364</v>
      </c>
      <c r="B69" s="21" t="s">
        <v>1629</v>
      </c>
      <c r="C69" s="24">
        <v>1503</v>
      </c>
      <c r="D69" s="24" t="s">
        <v>1366</v>
      </c>
      <c r="E69" s="24">
        <v>-0.49687530000000002</v>
      </c>
      <c r="F69" s="24">
        <v>-0.6141103</v>
      </c>
      <c r="G69" s="24">
        <v>-0.41824210000000001</v>
      </c>
      <c r="H69" s="24">
        <v>1.01686E-2</v>
      </c>
      <c r="I69" s="24">
        <v>4</v>
      </c>
      <c r="J69" s="24">
        <v>-1.5190591</v>
      </c>
      <c r="K69" s="24">
        <v>-0.37976480000000001</v>
      </c>
      <c r="L69" s="24" t="s">
        <v>1361</v>
      </c>
      <c r="M69" s="24" t="s">
        <v>1369</v>
      </c>
    </row>
    <row r="70" spans="1:13" x14ac:dyDescent="0.2">
      <c r="A70" s="24" t="s">
        <v>1364</v>
      </c>
      <c r="B70" s="21" t="s">
        <v>1631</v>
      </c>
      <c r="C70" s="24">
        <v>1505</v>
      </c>
      <c r="D70" s="24" t="s">
        <v>1367</v>
      </c>
      <c r="E70" s="24">
        <v>-0.25468770000000002</v>
      </c>
      <c r="F70" s="24" t="s">
        <v>1369</v>
      </c>
      <c r="G70" s="24">
        <v>-0.47460360000000001</v>
      </c>
      <c r="H70" s="24">
        <v>-0.38666869999999998</v>
      </c>
      <c r="I70" s="24">
        <v>3</v>
      </c>
      <c r="J70" s="24">
        <v>-1.1159600000000001</v>
      </c>
      <c r="K70" s="24">
        <v>-0.3719867</v>
      </c>
      <c r="L70" s="24" t="s">
        <v>1361</v>
      </c>
      <c r="M70" s="24" t="s">
        <v>1369</v>
      </c>
    </row>
    <row r="71" spans="1:13" x14ac:dyDescent="0.2">
      <c r="A71" s="24" t="s">
        <v>1364</v>
      </c>
      <c r="B71" s="21" t="s">
        <v>1744</v>
      </c>
      <c r="C71" s="24">
        <v>1548</v>
      </c>
      <c r="D71" s="24" t="s">
        <v>1376</v>
      </c>
      <c r="E71" s="24">
        <v>-0.1874808</v>
      </c>
      <c r="F71" s="24">
        <v>-0.55436529999999995</v>
      </c>
      <c r="G71" s="24">
        <v>-0.76955180000000001</v>
      </c>
      <c r="H71" s="24">
        <v>2.5781419999999999E-2</v>
      </c>
      <c r="I71" s="24">
        <v>4</v>
      </c>
      <c r="J71" s="24">
        <v>-1.4856164000000001</v>
      </c>
      <c r="K71" s="24">
        <v>-0.37140410000000001</v>
      </c>
      <c r="L71" s="24" t="s">
        <v>1361</v>
      </c>
      <c r="M71" s="24" t="s">
        <v>1369</v>
      </c>
    </row>
    <row r="72" spans="1:13" x14ac:dyDescent="0.2">
      <c r="A72" s="24" t="s">
        <v>1368</v>
      </c>
      <c r="B72" s="21" t="s">
        <v>1492</v>
      </c>
      <c r="C72" s="24">
        <v>1372</v>
      </c>
      <c r="D72" s="24" t="s">
        <v>1366</v>
      </c>
      <c r="E72" s="24">
        <v>-0.273503</v>
      </c>
      <c r="F72" s="24">
        <v>-0.27606350000000002</v>
      </c>
      <c r="G72" s="24">
        <v>-0.51667649999999998</v>
      </c>
      <c r="H72" s="24" t="s">
        <v>1369</v>
      </c>
      <c r="I72" s="24">
        <v>3</v>
      </c>
      <c r="J72" s="24">
        <v>-1.0662430000000001</v>
      </c>
      <c r="K72" s="24">
        <v>-0.35541430000000002</v>
      </c>
      <c r="L72" s="24" t="s">
        <v>1361</v>
      </c>
      <c r="M72" s="24" t="s">
        <v>1369</v>
      </c>
    </row>
    <row r="73" spans="1:13" x14ac:dyDescent="0.2">
      <c r="A73" s="24" t="s">
        <v>1364</v>
      </c>
      <c r="B73" s="21" t="s">
        <v>1745</v>
      </c>
      <c r="C73" s="24">
        <v>1548</v>
      </c>
      <c r="D73" s="24" t="s">
        <v>1370</v>
      </c>
      <c r="E73" s="24">
        <v>-0.35501509999999997</v>
      </c>
      <c r="F73" s="24">
        <v>-0.60799230000000004</v>
      </c>
      <c r="G73" s="24">
        <v>-0.2329696</v>
      </c>
      <c r="H73" s="24">
        <v>-0.2130783</v>
      </c>
      <c r="I73" s="24">
        <v>4</v>
      </c>
      <c r="J73" s="24">
        <v>-1.4090552999999999</v>
      </c>
      <c r="K73" s="24">
        <v>-0.35226380000000002</v>
      </c>
      <c r="L73" s="24" t="s">
        <v>1361</v>
      </c>
      <c r="M73" s="24" t="s">
        <v>1369</v>
      </c>
    </row>
    <row r="74" spans="1:13" x14ac:dyDescent="0.2">
      <c r="A74" s="24" t="s">
        <v>1364</v>
      </c>
      <c r="B74" s="21" t="s">
        <v>1786</v>
      </c>
      <c r="C74" s="24">
        <v>1562</v>
      </c>
      <c r="D74" s="24" t="s">
        <v>1377</v>
      </c>
      <c r="E74" s="24">
        <v>-0.64269569999999998</v>
      </c>
      <c r="F74" s="24">
        <v>-0.61922659999999996</v>
      </c>
      <c r="G74" s="24">
        <v>-0.15379490000000001</v>
      </c>
      <c r="H74" s="24">
        <v>4.1676039999999998E-2</v>
      </c>
      <c r="I74" s="24">
        <v>4</v>
      </c>
      <c r="J74" s="24">
        <v>-1.3740410999999999</v>
      </c>
      <c r="K74" s="24">
        <v>-0.34351029999999999</v>
      </c>
      <c r="L74" s="24" t="s">
        <v>1361</v>
      </c>
      <c r="M74" s="24" t="s">
        <v>1389</v>
      </c>
    </row>
    <row r="75" spans="1:13" x14ac:dyDescent="0.2">
      <c r="A75" s="24" t="s">
        <v>1360</v>
      </c>
      <c r="B75" s="21" t="s">
        <v>1523</v>
      </c>
      <c r="C75" s="24">
        <v>1417</v>
      </c>
      <c r="D75" s="24" t="s">
        <v>1382</v>
      </c>
      <c r="E75" s="24">
        <v>-0.41926289999999999</v>
      </c>
      <c r="F75" s="24">
        <v>-0.37516769999999999</v>
      </c>
      <c r="G75" s="24">
        <v>-0.25161699999999998</v>
      </c>
      <c r="H75" s="24">
        <v>-0.31209880000000001</v>
      </c>
      <c r="I75" s="24">
        <v>4</v>
      </c>
      <c r="J75" s="24">
        <v>-1.3581464999999999</v>
      </c>
      <c r="K75" s="24">
        <v>-0.33953660000000002</v>
      </c>
      <c r="L75" s="24" t="s">
        <v>1361</v>
      </c>
      <c r="M75" s="24" t="s">
        <v>1369</v>
      </c>
    </row>
    <row r="76" spans="1:13" x14ac:dyDescent="0.2">
      <c r="A76" s="24" t="s">
        <v>1364</v>
      </c>
      <c r="B76" s="21" t="s">
        <v>1580</v>
      </c>
      <c r="C76" s="24">
        <v>1480</v>
      </c>
      <c r="D76" s="24" t="s">
        <v>1370</v>
      </c>
      <c r="E76" s="24" t="s">
        <v>1369</v>
      </c>
      <c r="F76" s="24">
        <v>-0.2469886</v>
      </c>
      <c r="G76" s="24">
        <v>-0.28723480000000001</v>
      </c>
      <c r="H76" s="24">
        <v>-0.47636489999999998</v>
      </c>
      <c r="I76" s="24">
        <v>3</v>
      </c>
      <c r="J76" s="24">
        <v>-1.0105883</v>
      </c>
      <c r="K76" s="24">
        <v>-0.33686280000000002</v>
      </c>
      <c r="L76" s="24" t="s">
        <v>1361</v>
      </c>
      <c r="M76" s="24" t="s">
        <v>1369</v>
      </c>
    </row>
    <row r="77" spans="1:13" x14ac:dyDescent="0.2">
      <c r="A77" s="24" t="s">
        <v>1364</v>
      </c>
      <c r="B77" s="21" t="s">
        <v>1723</v>
      </c>
      <c r="C77" s="24">
        <v>1541</v>
      </c>
      <c r="D77" s="24" t="s">
        <v>1378</v>
      </c>
      <c r="E77" s="24">
        <v>-0.2121526</v>
      </c>
      <c r="F77" s="24" t="s">
        <v>1369</v>
      </c>
      <c r="G77" s="24">
        <v>-0.35372940000000003</v>
      </c>
      <c r="H77" s="24">
        <v>-0.43800559999999999</v>
      </c>
      <c r="I77" s="24">
        <v>3</v>
      </c>
      <c r="J77" s="24">
        <v>-1.0038876000000001</v>
      </c>
      <c r="K77" s="24">
        <v>-0.33462920000000002</v>
      </c>
      <c r="L77" s="24" t="s">
        <v>1361</v>
      </c>
      <c r="M77" s="24" t="s">
        <v>1369</v>
      </c>
    </row>
    <row r="78" spans="1:13" x14ac:dyDescent="0.2">
      <c r="A78" s="24" t="s">
        <v>1364</v>
      </c>
      <c r="B78" s="21" t="s">
        <v>1750</v>
      </c>
      <c r="C78" s="24">
        <v>1549</v>
      </c>
      <c r="D78" s="24" t="s">
        <v>1376</v>
      </c>
      <c r="E78" s="24">
        <v>6.9813150000000004E-2</v>
      </c>
      <c r="F78" s="24">
        <v>-0.47117979999999998</v>
      </c>
      <c r="G78" s="24" t="s">
        <v>1369</v>
      </c>
      <c r="H78" s="24">
        <v>-0.59319089999999997</v>
      </c>
      <c r="I78" s="24">
        <v>3</v>
      </c>
      <c r="J78" s="24">
        <v>-0.99455749999999998</v>
      </c>
      <c r="K78" s="24">
        <v>-0.33151920000000001</v>
      </c>
      <c r="L78" s="24" t="s">
        <v>1361</v>
      </c>
      <c r="M78" s="24" t="s">
        <v>1369</v>
      </c>
    </row>
    <row r="79" spans="1:13" x14ac:dyDescent="0.2">
      <c r="A79" s="24" t="s">
        <v>1364</v>
      </c>
      <c r="B79" s="21" t="s">
        <v>1727</v>
      </c>
      <c r="C79" s="24">
        <v>1542</v>
      </c>
      <c r="D79" s="24" t="s">
        <v>1365</v>
      </c>
      <c r="E79" s="24" t="s">
        <v>1369</v>
      </c>
      <c r="F79" s="24">
        <v>-0.25613140000000001</v>
      </c>
      <c r="G79" s="24">
        <v>-0.45406780000000002</v>
      </c>
      <c r="H79" s="24">
        <v>-0.2583435</v>
      </c>
      <c r="I79" s="24">
        <v>3</v>
      </c>
      <c r="J79" s="24">
        <v>-0.96854269999999998</v>
      </c>
      <c r="K79" s="24">
        <v>-0.32284760000000001</v>
      </c>
      <c r="L79" s="24" t="s">
        <v>1361</v>
      </c>
      <c r="M79" s="24" t="s">
        <v>1369</v>
      </c>
    </row>
    <row r="80" spans="1:13" x14ac:dyDescent="0.2">
      <c r="A80" s="24" t="s">
        <v>1364</v>
      </c>
      <c r="B80" s="21" t="s">
        <v>1770</v>
      </c>
      <c r="C80" s="24">
        <v>1556</v>
      </c>
      <c r="D80" s="24" t="s">
        <v>1366</v>
      </c>
      <c r="E80" s="24">
        <v>-0.68580090000000005</v>
      </c>
      <c r="F80" s="24">
        <v>-0.4178752</v>
      </c>
      <c r="G80" s="24">
        <v>-0.25372339999999999</v>
      </c>
      <c r="H80" s="24">
        <v>8.7707569999999999E-2</v>
      </c>
      <c r="I80" s="24">
        <v>4</v>
      </c>
      <c r="J80" s="24">
        <v>-1.2696919</v>
      </c>
      <c r="K80" s="24">
        <v>-0.31742300000000001</v>
      </c>
      <c r="L80" s="24" t="s">
        <v>1361</v>
      </c>
      <c r="M80" s="24" t="s">
        <v>1369</v>
      </c>
    </row>
    <row r="81" spans="1:13" x14ac:dyDescent="0.2">
      <c r="A81" s="24" t="s">
        <v>1364</v>
      </c>
      <c r="B81" s="21" t="s">
        <v>1559</v>
      </c>
      <c r="C81" s="24">
        <v>1472</v>
      </c>
      <c r="D81" s="24" t="s">
        <v>1383</v>
      </c>
      <c r="E81" s="24">
        <v>3.2384070000000001E-2</v>
      </c>
      <c r="F81" s="24">
        <v>-0.91037170000000001</v>
      </c>
      <c r="G81" s="24">
        <v>-0.18694930000000001</v>
      </c>
      <c r="H81" s="24">
        <v>-0.20233499999999999</v>
      </c>
      <c r="I81" s="24">
        <v>4</v>
      </c>
      <c r="J81" s="24">
        <v>-1.2672718999999999</v>
      </c>
      <c r="K81" s="24">
        <v>-0.31681799999999999</v>
      </c>
      <c r="L81" s="24" t="s">
        <v>1361</v>
      </c>
      <c r="M81" s="24" t="s">
        <v>1389</v>
      </c>
    </row>
    <row r="82" spans="1:13" x14ac:dyDescent="0.2">
      <c r="A82" s="24" t="s">
        <v>1364</v>
      </c>
      <c r="B82" s="21" t="s">
        <v>1570</v>
      </c>
      <c r="C82" s="24">
        <v>1475</v>
      </c>
      <c r="D82" s="24" t="s">
        <v>1373</v>
      </c>
      <c r="E82" s="24">
        <v>-0.59323859999999995</v>
      </c>
      <c r="F82" s="24">
        <v>-0.58991680000000002</v>
      </c>
      <c r="G82" s="24">
        <v>-0.3178164</v>
      </c>
      <c r="H82" s="24">
        <v>0.26492549999999998</v>
      </c>
      <c r="I82" s="24">
        <v>4</v>
      </c>
      <c r="J82" s="24">
        <v>-1.2360462000000001</v>
      </c>
      <c r="K82" s="24">
        <v>-0.3090116</v>
      </c>
      <c r="L82" s="24" t="s">
        <v>1361</v>
      </c>
      <c r="M82" s="24" t="s">
        <v>1369</v>
      </c>
    </row>
    <row r="83" spans="1:13" x14ac:dyDescent="0.2">
      <c r="A83" s="24" t="s">
        <v>1364</v>
      </c>
      <c r="B83" s="21" t="s">
        <v>1761</v>
      </c>
      <c r="C83" s="24">
        <v>1553</v>
      </c>
      <c r="D83" s="24" t="s">
        <v>1366</v>
      </c>
      <c r="E83" s="24">
        <v>-0.57794730000000005</v>
      </c>
      <c r="F83" s="24">
        <v>-0.54556099999999996</v>
      </c>
      <c r="G83" s="24" t="s">
        <v>1369</v>
      </c>
      <c r="H83" s="24">
        <v>0.20236794</v>
      </c>
      <c r="I83" s="24">
        <v>3</v>
      </c>
      <c r="J83" s="24">
        <v>-0.92114030000000002</v>
      </c>
      <c r="K83" s="24">
        <v>-0.30704680000000001</v>
      </c>
      <c r="L83" s="24" t="s">
        <v>1361</v>
      </c>
      <c r="M83" s="24" t="s">
        <v>1369</v>
      </c>
    </row>
    <row r="84" spans="1:13" x14ac:dyDescent="0.2">
      <c r="A84" s="24" t="s">
        <v>1368</v>
      </c>
      <c r="B84" s="21" t="s">
        <v>1486</v>
      </c>
      <c r="C84" s="24">
        <v>1336</v>
      </c>
      <c r="D84" s="24" t="s">
        <v>1376</v>
      </c>
      <c r="E84" s="24">
        <v>-0.23973639999999999</v>
      </c>
      <c r="F84" s="24">
        <v>-0.57467979999999996</v>
      </c>
      <c r="G84" s="24">
        <v>-8.6985300000000002E-2</v>
      </c>
      <c r="H84" s="24">
        <v>-0.31766349999999999</v>
      </c>
      <c r="I84" s="24">
        <v>4</v>
      </c>
      <c r="J84" s="24">
        <v>-1.2190649</v>
      </c>
      <c r="K84" s="24">
        <v>-0.30476619999999999</v>
      </c>
      <c r="L84" s="24" t="s">
        <v>1361</v>
      </c>
      <c r="M84" s="24" t="s">
        <v>1369</v>
      </c>
    </row>
    <row r="85" spans="1:13" x14ac:dyDescent="0.2">
      <c r="A85" s="24" t="s">
        <v>1364</v>
      </c>
      <c r="B85" s="21" t="s">
        <v>1627</v>
      </c>
      <c r="C85" s="24">
        <v>1502</v>
      </c>
      <c r="D85" s="24" t="s">
        <v>1384</v>
      </c>
      <c r="E85" s="24">
        <v>-0.45779140000000001</v>
      </c>
      <c r="F85" s="24" t="s">
        <v>1369</v>
      </c>
      <c r="G85" s="24">
        <v>-0.48802040000000002</v>
      </c>
      <c r="H85" s="24">
        <v>4.7512659999999998E-2</v>
      </c>
      <c r="I85" s="24">
        <v>3</v>
      </c>
      <c r="J85" s="24">
        <v>-0.89829919999999996</v>
      </c>
      <c r="K85" s="24">
        <v>-0.29943310000000001</v>
      </c>
      <c r="L85" s="24" t="s">
        <v>1361</v>
      </c>
      <c r="M85" s="24" t="s">
        <v>1389</v>
      </c>
    </row>
    <row r="86" spans="1:13" x14ac:dyDescent="0.2">
      <c r="A86" s="24" t="s">
        <v>1364</v>
      </c>
      <c r="B86" s="21" t="s">
        <v>1715</v>
      </c>
      <c r="C86" s="24">
        <v>1538</v>
      </c>
      <c r="D86" s="24" t="s">
        <v>1381</v>
      </c>
      <c r="E86" s="24">
        <v>-0.37149779999999999</v>
      </c>
      <c r="F86" s="24" t="s">
        <v>1369</v>
      </c>
      <c r="G86" s="24">
        <v>-0.46737719999999999</v>
      </c>
      <c r="H86" s="24">
        <v>-4.4481E-2</v>
      </c>
      <c r="I86" s="24">
        <v>3</v>
      </c>
      <c r="J86" s="24">
        <v>-0.88335609999999998</v>
      </c>
      <c r="K86" s="24">
        <v>-0.29445199999999999</v>
      </c>
      <c r="L86" s="24" t="s">
        <v>1361</v>
      </c>
      <c r="M86" s="24" t="s">
        <v>1369</v>
      </c>
    </row>
    <row r="87" spans="1:13" x14ac:dyDescent="0.2">
      <c r="A87" s="24" t="s">
        <v>1360</v>
      </c>
      <c r="B87" s="21" t="s">
        <v>1515</v>
      </c>
      <c r="C87" s="24">
        <v>1408</v>
      </c>
      <c r="D87" s="24" t="s">
        <v>1376</v>
      </c>
      <c r="E87" s="24">
        <v>-0.47238629999999998</v>
      </c>
      <c r="F87" s="24">
        <v>-0.55562650000000002</v>
      </c>
      <c r="G87" s="24">
        <v>6.90606E-2</v>
      </c>
      <c r="H87" s="24">
        <v>-0.2064155</v>
      </c>
      <c r="I87" s="24">
        <v>4</v>
      </c>
      <c r="J87" s="24">
        <v>-1.1653677</v>
      </c>
      <c r="K87" s="24">
        <v>-0.29134189999999999</v>
      </c>
      <c r="L87" s="24" t="s">
        <v>1361</v>
      </c>
      <c r="M87" s="24" t="s">
        <v>1389</v>
      </c>
    </row>
    <row r="88" spans="1:13" x14ac:dyDescent="0.2">
      <c r="A88" s="24" t="s">
        <v>1364</v>
      </c>
      <c r="B88" s="21" t="s">
        <v>1599</v>
      </c>
      <c r="C88" s="24">
        <v>1493</v>
      </c>
      <c r="D88" s="24" t="s">
        <v>1381</v>
      </c>
      <c r="E88" s="24">
        <v>-0.49687530000000002</v>
      </c>
      <c r="F88" s="24">
        <v>0.37561846999999998</v>
      </c>
      <c r="G88" s="24">
        <v>-0.71931789999999995</v>
      </c>
      <c r="H88" s="24">
        <v>-0.32308369999999997</v>
      </c>
      <c r="I88" s="24">
        <v>4</v>
      </c>
      <c r="J88" s="24">
        <v>-1.1636584000000001</v>
      </c>
      <c r="K88" s="24">
        <v>-0.29091460000000002</v>
      </c>
      <c r="L88" s="24" t="s">
        <v>1361</v>
      </c>
      <c r="M88" s="24" t="s">
        <v>1369</v>
      </c>
    </row>
    <row r="89" spans="1:13" x14ac:dyDescent="0.2">
      <c r="A89" s="24" t="s">
        <v>1364</v>
      </c>
      <c r="B89" s="21" t="s">
        <v>1560</v>
      </c>
      <c r="C89" s="24">
        <v>1472</v>
      </c>
      <c r="D89" s="24" t="s">
        <v>1372</v>
      </c>
      <c r="E89" s="24">
        <v>-0.60729759999999999</v>
      </c>
      <c r="F89" s="24">
        <v>-0.33631899999999998</v>
      </c>
      <c r="G89" s="24">
        <v>-0.22630549999999999</v>
      </c>
      <c r="H89" s="24">
        <v>3.1197280000000001E-2</v>
      </c>
      <c r="I89" s="24">
        <v>4</v>
      </c>
      <c r="J89" s="24">
        <v>-1.1387248000000001</v>
      </c>
      <c r="K89" s="24">
        <v>-0.28468120000000002</v>
      </c>
      <c r="L89" s="24" t="s">
        <v>1361</v>
      </c>
      <c r="M89" s="24" t="s">
        <v>1369</v>
      </c>
    </row>
    <row r="90" spans="1:13" x14ac:dyDescent="0.2">
      <c r="A90" s="24" t="s">
        <v>1364</v>
      </c>
      <c r="B90" s="21" t="s">
        <v>1739</v>
      </c>
      <c r="C90" s="24">
        <v>1546</v>
      </c>
      <c r="D90" s="24" t="s">
        <v>1383</v>
      </c>
      <c r="E90" s="24">
        <v>1.1284580000000001E-2</v>
      </c>
      <c r="F90" s="24">
        <v>-0.41203489999999998</v>
      </c>
      <c r="G90" s="24">
        <v>-4.86884E-2</v>
      </c>
      <c r="H90" s="24">
        <v>-0.68586290000000005</v>
      </c>
      <c r="I90" s="24">
        <v>4</v>
      </c>
      <c r="J90" s="24">
        <v>-1.1353017000000001</v>
      </c>
      <c r="K90" s="24">
        <v>-0.28382540000000001</v>
      </c>
      <c r="L90" s="24" t="s">
        <v>1361</v>
      </c>
      <c r="M90" s="24" t="s">
        <v>1369</v>
      </c>
    </row>
    <row r="91" spans="1:13" x14ac:dyDescent="0.2">
      <c r="A91" s="24" t="s">
        <v>1364</v>
      </c>
      <c r="B91" s="21" t="s">
        <v>1621</v>
      </c>
      <c r="C91" s="24">
        <v>1499</v>
      </c>
      <c r="D91" s="24" t="s">
        <v>1383</v>
      </c>
      <c r="E91" s="24">
        <v>-0.28069959999999999</v>
      </c>
      <c r="F91" s="24" t="s">
        <v>1369</v>
      </c>
      <c r="G91" s="24">
        <v>9.0291090000000004E-2</v>
      </c>
      <c r="H91" s="24">
        <v>-0.65869009999999995</v>
      </c>
      <c r="I91" s="24">
        <v>3</v>
      </c>
      <c r="J91" s="24">
        <v>-0.84909860000000004</v>
      </c>
      <c r="K91" s="24">
        <v>-0.28303289999999998</v>
      </c>
      <c r="L91" s="24" t="s">
        <v>1361</v>
      </c>
      <c r="M91" s="24" t="s">
        <v>1369</v>
      </c>
    </row>
    <row r="92" spans="1:13" x14ac:dyDescent="0.2">
      <c r="A92" s="24" t="s">
        <v>1360</v>
      </c>
      <c r="B92" s="21" t="s">
        <v>1510</v>
      </c>
      <c r="C92" s="24">
        <v>1401</v>
      </c>
      <c r="D92" s="24" t="s">
        <v>1372</v>
      </c>
      <c r="E92" s="24">
        <v>-0.29806450000000001</v>
      </c>
      <c r="F92" s="24">
        <v>-0.18565200000000001</v>
      </c>
      <c r="G92" s="24">
        <v>-0.4152053</v>
      </c>
      <c r="H92" s="24">
        <v>-0.2049648</v>
      </c>
      <c r="I92" s="24">
        <v>4</v>
      </c>
      <c r="J92" s="24">
        <v>-1.1038867000000001</v>
      </c>
      <c r="K92" s="24">
        <v>-0.27597169999999999</v>
      </c>
      <c r="L92" s="24" t="s">
        <v>1361</v>
      </c>
      <c r="M92" s="24" t="s">
        <v>1389</v>
      </c>
    </row>
    <row r="93" spans="1:13" x14ac:dyDescent="0.2">
      <c r="A93" s="24" t="s">
        <v>1364</v>
      </c>
      <c r="B93" s="21" t="s">
        <v>1682</v>
      </c>
      <c r="C93" s="24">
        <v>1522</v>
      </c>
      <c r="D93" s="24" t="s">
        <v>1372</v>
      </c>
      <c r="E93" s="24">
        <v>-0.17546220000000001</v>
      </c>
      <c r="F93" s="24" t="s">
        <v>1369</v>
      </c>
      <c r="G93" s="24">
        <v>-0.52427179999999995</v>
      </c>
      <c r="H93" s="24">
        <v>-0.1099706</v>
      </c>
      <c r="I93" s="24">
        <v>3</v>
      </c>
      <c r="J93" s="24">
        <v>-0.8097046</v>
      </c>
      <c r="K93" s="24">
        <v>-0.26990150000000002</v>
      </c>
      <c r="L93" s="24" t="s">
        <v>1361</v>
      </c>
      <c r="M93" s="24" t="s">
        <v>1389</v>
      </c>
    </row>
    <row r="94" spans="1:13" x14ac:dyDescent="0.2">
      <c r="A94" s="24" t="s">
        <v>1364</v>
      </c>
      <c r="B94" s="21" t="s">
        <v>1688</v>
      </c>
      <c r="C94" s="24">
        <v>1528</v>
      </c>
      <c r="D94" s="24" t="s">
        <v>1378</v>
      </c>
      <c r="E94" s="24">
        <v>-6.7972599999999994E-2</v>
      </c>
      <c r="F94" s="24" t="s">
        <v>1369</v>
      </c>
      <c r="G94" s="24">
        <v>-0.78705890000000001</v>
      </c>
      <c r="H94" s="24">
        <v>5.6110260000000002E-2</v>
      </c>
      <c r="I94" s="24">
        <v>3</v>
      </c>
      <c r="J94" s="24">
        <v>-0.7989212</v>
      </c>
      <c r="K94" s="24">
        <v>-0.26630710000000002</v>
      </c>
      <c r="L94" s="24" t="s">
        <v>1361</v>
      </c>
      <c r="M94" s="24" t="s">
        <v>1389</v>
      </c>
    </row>
    <row r="95" spans="1:13" x14ac:dyDescent="0.2">
      <c r="A95" s="24" t="s">
        <v>1364</v>
      </c>
      <c r="B95" s="21" t="s">
        <v>1791</v>
      </c>
      <c r="C95" s="24">
        <v>1564</v>
      </c>
      <c r="D95" s="24" t="s">
        <v>1384</v>
      </c>
      <c r="E95" s="24">
        <v>-6.5744899999999995E-2</v>
      </c>
      <c r="F95" s="24">
        <v>-0.35892550000000001</v>
      </c>
      <c r="G95" s="24">
        <v>6.6115190000000004E-2</v>
      </c>
      <c r="H95" s="24">
        <v>-0.68888269999999996</v>
      </c>
      <c r="I95" s="24">
        <v>4</v>
      </c>
      <c r="J95" s="24">
        <v>-1.0474379</v>
      </c>
      <c r="K95" s="24">
        <v>-0.26185950000000002</v>
      </c>
      <c r="L95" s="24" t="s">
        <v>1361</v>
      </c>
      <c r="M95" s="24" t="s">
        <v>1369</v>
      </c>
    </row>
    <row r="96" spans="1:13" x14ac:dyDescent="0.2">
      <c r="A96" s="24" t="s">
        <v>1364</v>
      </c>
      <c r="B96" s="21" t="s">
        <v>1697</v>
      </c>
      <c r="C96" s="24">
        <v>1531</v>
      </c>
      <c r="D96" s="24" t="s">
        <v>1372</v>
      </c>
      <c r="E96" s="24">
        <v>-0.61929069999999997</v>
      </c>
      <c r="F96" s="24">
        <v>-0.14732290000000001</v>
      </c>
      <c r="G96" s="24" t="s">
        <v>1369</v>
      </c>
      <c r="H96" s="24">
        <v>6.8414499999999998E-3</v>
      </c>
      <c r="I96" s="24">
        <v>3</v>
      </c>
      <c r="J96" s="24">
        <v>-0.75977209999999995</v>
      </c>
      <c r="K96" s="24">
        <v>-0.25325740000000002</v>
      </c>
      <c r="L96" s="24" t="s">
        <v>1361</v>
      </c>
      <c r="M96" s="24" t="s">
        <v>1369</v>
      </c>
    </row>
    <row r="97" spans="1:13" x14ac:dyDescent="0.2">
      <c r="A97" s="24" t="s">
        <v>1364</v>
      </c>
      <c r="B97" s="21" t="s">
        <v>1662</v>
      </c>
      <c r="C97" s="24">
        <v>1516</v>
      </c>
      <c r="D97" s="24" t="s">
        <v>1371</v>
      </c>
      <c r="E97" s="24">
        <v>-0.25387539999999997</v>
      </c>
      <c r="F97" s="24">
        <v>-0.18880769999999999</v>
      </c>
      <c r="G97" s="24">
        <v>-0.3081624</v>
      </c>
      <c r="H97" s="24">
        <v>-0.25852530000000001</v>
      </c>
      <c r="I97" s="24">
        <v>4</v>
      </c>
      <c r="J97" s="24">
        <v>-1.0093707000000001</v>
      </c>
      <c r="K97" s="24">
        <v>-0.25234269999999998</v>
      </c>
      <c r="L97" s="24" t="s">
        <v>1361</v>
      </c>
      <c r="M97" s="24" t="s">
        <v>1369</v>
      </c>
    </row>
    <row r="98" spans="1:13" x14ac:dyDescent="0.2">
      <c r="A98" s="24" t="s">
        <v>1364</v>
      </c>
      <c r="B98" s="21" t="s">
        <v>1765</v>
      </c>
      <c r="C98" s="24">
        <v>1554</v>
      </c>
      <c r="D98" s="24" t="s">
        <v>1374</v>
      </c>
      <c r="E98" s="24">
        <v>-0.36766349999999998</v>
      </c>
      <c r="F98" s="24">
        <v>-0.61681710000000001</v>
      </c>
      <c r="G98" s="24">
        <v>-7.6825099999999993E-2</v>
      </c>
      <c r="H98" s="24">
        <v>5.413196E-2</v>
      </c>
      <c r="I98" s="24">
        <v>4</v>
      </c>
      <c r="J98" s="24">
        <v>-1.0071737999999999</v>
      </c>
      <c r="K98" s="24">
        <v>-0.2517935</v>
      </c>
      <c r="L98" s="24" t="s">
        <v>1361</v>
      </c>
      <c r="M98" s="24" t="s">
        <v>1369</v>
      </c>
    </row>
    <row r="99" spans="1:13" x14ac:dyDescent="0.2">
      <c r="A99" s="24" t="s">
        <v>1364</v>
      </c>
      <c r="B99" s="21" t="s">
        <v>1610</v>
      </c>
      <c r="C99" s="24">
        <v>1496</v>
      </c>
      <c r="D99" s="24" t="s">
        <v>1386</v>
      </c>
      <c r="E99" s="24">
        <v>-0.96593660000000003</v>
      </c>
      <c r="F99" s="24">
        <v>-8.63458E-2</v>
      </c>
      <c r="G99" s="24">
        <v>-0.18448700000000001</v>
      </c>
      <c r="H99" s="24">
        <v>0.23313112</v>
      </c>
      <c r="I99" s="24">
        <v>4</v>
      </c>
      <c r="J99" s="24">
        <v>-1.0036381999999999</v>
      </c>
      <c r="K99" s="24">
        <v>-0.25090960000000001</v>
      </c>
      <c r="L99" s="24" t="s">
        <v>1361</v>
      </c>
      <c r="M99" s="24" t="s">
        <v>1369</v>
      </c>
    </row>
    <row r="100" spans="1:13" x14ac:dyDescent="0.2">
      <c r="A100" s="24" t="s">
        <v>1364</v>
      </c>
      <c r="B100" s="21" t="s">
        <v>1751</v>
      </c>
      <c r="C100" s="24">
        <v>1549</v>
      </c>
      <c r="D100" s="24" t="s">
        <v>1386</v>
      </c>
      <c r="E100" s="24">
        <v>-0.2750919</v>
      </c>
      <c r="F100" s="24">
        <v>-0.54785110000000004</v>
      </c>
      <c r="G100" s="24">
        <v>-0.47129900000000002</v>
      </c>
      <c r="H100" s="24">
        <v>0.30197176999999997</v>
      </c>
      <c r="I100" s="24">
        <v>4</v>
      </c>
      <c r="J100" s="24">
        <v>-0.99227030000000005</v>
      </c>
      <c r="K100" s="24">
        <v>-0.2480676</v>
      </c>
      <c r="L100" s="24" t="s">
        <v>1361</v>
      </c>
      <c r="M100" s="24" t="s">
        <v>1369</v>
      </c>
    </row>
    <row r="101" spans="1:13" x14ac:dyDescent="0.2">
      <c r="A101" s="24" t="s">
        <v>1360</v>
      </c>
      <c r="B101" s="21" t="s">
        <v>1501</v>
      </c>
      <c r="C101" s="24">
        <v>1385</v>
      </c>
      <c r="D101" s="24" t="s">
        <v>1366</v>
      </c>
      <c r="E101" s="24">
        <v>-0.6349532</v>
      </c>
      <c r="F101" s="24">
        <v>7.2233489999999997E-2</v>
      </c>
      <c r="G101" s="24" t="s">
        <v>1369</v>
      </c>
      <c r="H101" s="24">
        <v>-0.17430010000000001</v>
      </c>
      <c r="I101" s="24">
        <v>3</v>
      </c>
      <c r="J101" s="24">
        <v>-0.7370198</v>
      </c>
      <c r="K101" s="24">
        <v>-0.24567330000000001</v>
      </c>
      <c r="L101" s="24" t="s">
        <v>1361</v>
      </c>
      <c r="M101" s="24" t="s">
        <v>1389</v>
      </c>
    </row>
    <row r="102" spans="1:13" x14ac:dyDescent="0.2">
      <c r="A102" s="24" t="s">
        <v>1364</v>
      </c>
      <c r="B102" s="21" t="s">
        <v>1600</v>
      </c>
      <c r="C102" s="24">
        <v>1493</v>
      </c>
      <c r="D102" s="24" t="s">
        <v>1384</v>
      </c>
      <c r="E102" s="24">
        <v>-0.1536486</v>
      </c>
      <c r="F102" s="24">
        <v>-0.1333076</v>
      </c>
      <c r="G102" s="24">
        <v>-0.35909799999999997</v>
      </c>
      <c r="H102" s="24">
        <v>-0.30416090000000001</v>
      </c>
      <c r="I102" s="24">
        <v>4</v>
      </c>
      <c r="J102" s="24">
        <v>-0.95021509999999998</v>
      </c>
      <c r="K102" s="24">
        <v>-0.23755380000000001</v>
      </c>
      <c r="L102" s="24" t="s">
        <v>1361</v>
      </c>
      <c r="M102" s="24" t="s">
        <v>1369</v>
      </c>
    </row>
    <row r="103" spans="1:13" x14ac:dyDescent="0.2">
      <c r="A103" s="24" t="s">
        <v>1364</v>
      </c>
      <c r="B103" s="21" t="s">
        <v>1792</v>
      </c>
      <c r="C103" s="24">
        <v>1564</v>
      </c>
      <c r="D103" s="24" t="s">
        <v>1366</v>
      </c>
      <c r="E103" s="24">
        <v>-0.55435849999999998</v>
      </c>
      <c r="F103" s="24">
        <v>-0.49961299999999997</v>
      </c>
      <c r="G103" s="24">
        <v>0.27230660000000001</v>
      </c>
      <c r="H103" s="24">
        <v>-0.16457430000000001</v>
      </c>
      <c r="I103" s="24">
        <v>4</v>
      </c>
      <c r="J103" s="24">
        <v>-0.94623919999999995</v>
      </c>
      <c r="K103" s="24">
        <v>-0.23655979999999999</v>
      </c>
      <c r="L103" s="24" t="s">
        <v>1361</v>
      </c>
      <c r="M103" s="24" t="s">
        <v>1362</v>
      </c>
    </row>
    <row r="104" spans="1:13" x14ac:dyDescent="0.2">
      <c r="A104" s="24" t="s">
        <v>1364</v>
      </c>
      <c r="B104" s="21" t="s">
        <v>1564</v>
      </c>
      <c r="C104" s="24">
        <v>1473</v>
      </c>
      <c r="D104" s="24" t="s">
        <v>1366</v>
      </c>
      <c r="E104" s="24">
        <v>-0.453538</v>
      </c>
      <c r="F104" s="24">
        <v>-0.36279529999999999</v>
      </c>
      <c r="G104" s="24">
        <v>-0.32971739999999999</v>
      </c>
      <c r="H104" s="24">
        <v>0.20267271000000001</v>
      </c>
      <c r="I104" s="24">
        <v>4</v>
      </c>
      <c r="J104" s="24">
        <v>-0.94337789999999999</v>
      </c>
      <c r="K104" s="24">
        <v>-0.23584450000000001</v>
      </c>
      <c r="L104" s="24" t="s">
        <v>1361</v>
      </c>
      <c r="M104" s="24" t="s">
        <v>1389</v>
      </c>
    </row>
    <row r="105" spans="1:13" x14ac:dyDescent="0.2">
      <c r="A105" s="24" t="s">
        <v>1364</v>
      </c>
      <c r="B105" s="21" t="s">
        <v>1712</v>
      </c>
      <c r="C105" s="24">
        <v>1537</v>
      </c>
      <c r="D105" s="24" t="s">
        <v>1372</v>
      </c>
      <c r="E105" s="24">
        <v>-0.22892119999999999</v>
      </c>
      <c r="F105" s="24">
        <v>-3.1512400000000003E-2</v>
      </c>
      <c r="G105" s="24">
        <v>-0.27740710000000002</v>
      </c>
      <c r="H105" s="24">
        <v>-0.39978150000000001</v>
      </c>
      <c r="I105" s="24">
        <v>4</v>
      </c>
      <c r="J105" s="24">
        <v>-0.93762210000000001</v>
      </c>
      <c r="K105" s="24">
        <v>-0.23440549999999999</v>
      </c>
      <c r="L105" s="24" t="s">
        <v>1361</v>
      </c>
      <c r="M105" s="24" t="s">
        <v>1389</v>
      </c>
    </row>
    <row r="106" spans="1:13" x14ac:dyDescent="0.2">
      <c r="A106" s="24" t="s">
        <v>1364</v>
      </c>
      <c r="B106" s="21" t="s">
        <v>1698</v>
      </c>
      <c r="C106" s="24">
        <v>1531</v>
      </c>
      <c r="D106" s="24" t="s">
        <v>1370</v>
      </c>
      <c r="E106" s="24">
        <v>0.10576882</v>
      </c>
      <c r="F106" s="24">
        <v>-0.74088770000000004</v>
      </c>
      <c r="G106" s="24">
        <v>0.12271037999999999</v>
      </c>
      <c r="H106" s="24">
        <v>-0.4231395</v>
      </c>
      <c r="I106" s="24">
        <v>4</v>
      </c>
      <c r="J106" s="24">
        <v>-0.93554789999999999</v>
      </c>
      <c r="K106" s="24">
        <v>-0.23388700000000001</v>
      </c>
      <c r="L106" s="24" t="s">
        <v>1361</v>
      </c>
      <c r="M106" s="24" t="s">
        <v>1389</v>
      </c>
    </row>
    <row r="107" spans="1:13" x14ac:dyDescent="0.2">
      <c r="A107" s="24" t="s">
        <v>1364</v>
      </c>
      <c r="B107" s="21" t="s">
        <v>1571</v>
      </c>
      <c r="C107" s="24">
        <v>1475</v>
      </c>
      <c r="D107" s="24" t="s">
        <v>1387</v>
      </c>
      <c r="E107" s="24" t="s">
        <v>1369</v>
      </c>
      <c r="F107" s="24">
        <v>-3.8293000000000001E-2</v>
      </c>
      <c r="G107" s="24">
        <v>-0.34764840000000002</v>
      </c>
      <c r="H107" s="24">
        <v>-0.3105038</v>
      </c>
      <c r="I107" s="24">
        <v>3</v>
      </c>
      <c r="J107" s="24">
        <v>-0.69644530000000004</v>
      </c>
      <c r="K107" s="24">
        <v>-0.2321484</v>
      </c>
      <c r="L107" s="24" t="s">
        <v>1361</v>
      </c>
      <c r="M107" s="24" t="s">
        <v>1369</v>
      </c>
    </row>
    <row r="108" spans="1:13" x14ac:dyDescent="0.2">
      <c r="A108" s="24" t="s">
        <v>1364</v>
      </c>
      <c r="B108" s="21" t="s">
        <v>1565</v>
      </c>
      <c r="C108" s="24">
        <v>1473</v>
      </c>
      <c r="D108" s="24" t="s">
        <v>1387</v>
      </c>
      <c r="E108" s="24">
        <v>6.8875229999999996E-2</v>
      </c>
      <c r="F108" s="24">
        <v>-0.63816649999999997</v>
      </c>
      <c r="G108" s="24">
        <v>-5.3038799999999997E-2</v>
      </c>
      <c r="H108" s="24">
        <v>-0.29994739999999998</v>
      </c>
      <c r="I108" s="24">
        <v>4</v>
      </c>
      <c r="J108" s="24">
        <v>-0.92227749999999997</v>
      </c>
      <c r="K108" s="24">
        <v>-0.23056940000000001</v>
      </c>
      <c r="L108" s="24" t="s">
        <v>1361</v>
      </c>
      <c r="M108" s="24" t="s">
        <v>1369</v>
      </c>
    </row>
    <row r="109" spans="1:13" x14ac:dyDescent="0.2">
      <c r="A109" s="24" t="s">
        <v>1364</v>
      </c>
      <c r="B109" s="21" t="s">
        <v>1568</v>
      </c>
      <c r="C109" s="24">
        <v>1474</v>
      </c>
      <c r="D109" s="24" t="s">
        <v>1377</v>
      </c>
      <c r="E109" s="24">
        <v>-0.28223359999999997</v>
      </c>
      <c r="F109" s="24">
        <v>-0.40536220000000001</v>
      </c>
      <c r="G109" s="24">
        <v>-0.23268269999999999</v>
      </c>
      <c r="H109" s="24">
        <v>2.9563519999999999E-2</v>
      </c>
      <c r="I109" s="24">
        <v>4</v>
      </c>
      <c r="J109" s="24">
        <v>-0.89071509999999998</v>
      </c>
      <c r="K109" s="24">
        <v>-0.22267880000000001</v>
      </c>
      <c r="L109" s="24" t="s">
        <v>1361</v>
      </c>
      <c r="M109" s="24" t="s">
        <v>1369</v>
      </c>
    </row>
    <row r="110" spans="1:13" x14ac:dyDescent="0.2">
      <c r="A110" s="24" t="s">
        <v>1364</v>
      </c>
      <c r="B110" s="21" t="s">
        <v>1768</v>
      </c>
      <c r="C110" s="24">
        <v>1555</v>
      </c>
      <c r="D110" s="24" t="s">
        <v>1367</v>
      </c>
      <c r="E110" s="24" t="s">
        <v>1369</v>
      </c>
      <c r="F110" s="24">
        <v>-0.87141559999999996</v>
      </c>
      <c r="G110" s="24">
        <v>0.20118237</v>
      </c>
      <c r="H110" s="24">
        <v>3.11626E-3</v>
      </c>
      <c r="I110" s="24">
        <v>3</v>
      </c>
      <c r="J110" s="24">
        <v>-0.66711690000000001</v>
      </c>
      <c r="K110" s="24">
        <v>-0.22237229999999999</v>
      </c>
      <c r="L110" s="24" t="s">
        <v>1361</v>
      </c>
      <c r="M110" s="24" t="s">
        <v>1389</v>
      </c>
    </row>
    <row r="111" spans="1:13" x14ac:dyDescent="0.2">
      <c r="A111" s="24" t="s">
        <v>1364</v>
      </c>
      <c r="B111" s="21" t="s">
        <v>1663</v>
      </c>
      <c r="C111" s="24">
        <v>1516</v>
      </c>
      <c r="D111" s="24" t="s">
        <v>1376</v>
      </c>
      <c r="E111" s="24">
        <v>-0.290966</v>
      </c>
      <c r="F111" s="24">
        <v>-0.24968509999999999</v>
      </c>
      <c r="G111" s="24" t="s">
        <v>1369</v>
      </c>
      <c r="H111" s="24">
        <v>-0.11878759999999999</v>
      </c>
      <c r="I111" s="24">
        <v>3</v>
      </c>
      <c r="J111" s="24">
        <v>-0.65943870000000004</v>
      </c>
      <c r="K111" s="24">
        <v>-0.21981290000000001</v>
      </c>
      <c r="L111" s="24" t="s">
        <v>1361</v>
      </c>
      <c r="M111" s="24" t="s">
        <v>1369</v>
      </c>
    </row>
    <row r="112" spans="1:13" x14ac:dyDescent="0.2">
      <c r="A112" s="24" t="s">
        <v>1364</v>
      </c>
      <c r="B112" s="21" t="s">
        <v>1776</v>
      </c>
      <c r="C112" s="24">
        <v>1558</v>
      </c>
      <c r="D112" s="24" t="s">
        <v>1372</v>
      </c>
      <c r="E112" s="24">
        <v>-0.52989059999999999</v>
      </c>
      <c r="F112" s="24">
        <v>-0.64081580000000005</v>
      </c>
      <c r="G112" s="24">
        <v>0.36650305</v>
      </c>
      <c r="H112" s="24">
        <v>-7.0745199999999994E-2</v>
      </c>
      <c r="I112" s="24">
        <v>4</v>
      </c>
      <c r="J112" s="24">
        <v>-0.87494850000000002</v>
      </c>
      <c r="K112" s="24">
        <v>-0.21873709999999999</v>
      </c>
      <c r="L112" s="24" t="s">
        <v>1361</v>
      </c>
      <c r="M112" s="24" t="s">
        <v>1369</v>
      </c>
    </row>
    <row r="113" spans="1:13" x14ac:dyDescent="0.2">
      <c r="A113" s="24" t="s">
        <v>1364</v>
      </c>
      <c r="B113" s="21" t="s">
        <v>1654</v>
      </c>
      <c r="C113" s="24">
        <v>1512</v>
      </c>
      <c r="D113" s="24" t="s">
        <v>1371</v>
      </c>
      <c r="E113" s="24">
        <v>0.54871828</v>
      </c>
      <c r="F113" s="24">
        <v>-0.72625960000000001</v>
      </c>
      <c r="G113" s="24">
        <v>-0.2095678</v>
      </c>
      <c r="H113" s="24">
        <v>-0.48599330000000002</v>
      </c>
      <c r="I113" s="24">
        <v>4</v>
      </c>
      <c r="J113" s="24">
        <v>-0.87310239999999995</v>
      </c>
      <c r="K113" s="24">
        <v>-0.21827559999999999</v>
      </c>
      <c r="L113" s="24" t="s">
        <v>1361</v>
      </c>
      <c r="M113" s="24" t="s">
        <v>1389</v>
      </c>
    </row>
    <row r="114" spans="1:13" x14ac:dyDescent="0.2">
      <c r="A114" s="24" t="s">
        <v>1364</v>
      </c>
      <c r="B114" s="21" t="s">
        <v>1732</v>
      </c>
      <c r="C114" s="24">
        <v>1544</v>
      </c>
      <c r="D114" s="24" t="s">
        <v>1374</v>
      </c>
      <c r="E114" s="24">
        <v>-0.32425310000000002</v>
      </c>
      <c r="F114" s="24">
        <v>-0.28400140000000001</v>
      </c>
      <c r="G114" s="24">
        <v>0.18471413</v>
      </c>
      <c r="H114" s="24">
        <v>-0.44953270000000001</v>
      </c>
      <c r="I114" s="24">
        <v>4</v>
      </c>
      <c r="J114" s="24">
        <v>-0.87307299999999999</v>
      </c>
      <c r="K114" s="24">
        <v>-0.2182683</v>
      </c>
      <c r="L114" s="24" t="s">
        <v>1361</v>
      </c>
      <c r="M114" s="24" t="s">
        <v>1389</v>
      </c>
    </row>
    <row r="115" spans="1:13" x14ac:dyDescent="0.2">
      <c r="A115" s="24" t="s">
        <v>1360</v>
      </c>
      <c r="B115" s="21" t="s">
        <v>1532</v>
      </c>
      <c r="C115" s="24">
        <v>1427</v>
      </c>
      <c r="D115" s="24" t="s">
        <v>1363</v>
      </c>
      <c r="E115" s="24">
        <v>-6.7796599999999999E-2</v>
      </c>
      <c r="F115" s="24">
        <v>-7.8580300000000006E-2</v>
      </c>
      <c r="G115" s="24">
        <v>-0.31978630000000002</v>
      </c>
      <c r="H115" s="24">
        <v>-0.40570919999999999</v>
      </c>
      <c r="I115" s="24">
        <v>4</v>
      </c>
      <c r="J115" s="24">
        <v>-0.87187239999999999</v>
      </c>
      <c r="K115" s="24">
        <v>-0.2179681</v>
      </c>
      <c r="L115" s="24" t="s">
        <v>1361</v>
      </c>
      <c r="M115" s="24" t="s">
        <v>1369</v>
      </c>
    </row>
    <row r="116" spans="1:13" x14ac:dyDescent="0.2">
      <c r="A116" s="24" t="s">
        <v>1364</v>
      </c>
      <c r="B116" s="21" t="s">
        <v>1706</v>
      </c>
      <c r="C116" s="24">
        <v>1536</v>
      </c>
      <c r="D116" s="24" t="s">
        <v>1371</v>
      </c>
      <c r="E116" s="24">
        <v>-0.78938070000000005</v>
      </c>
      <c r="F116" s="24">
        <v>0.13488992999999999</v>
      </c>
      <c r="G116" s="24">
        <v>0.11731448999999999</v>
      </c>
      <c r="H116" s="24">
        <v>-0.30777670000000001</v>
      </c>
      <c r="I116" s="24">
        <v>4</v>
      </c>
      <c r="J116" s="24">
        <v>-0.84495299999999995</v>
      </c>
      <c r="K116" s="24">
        <v>-0.21123829999999999</v>
      </c>
      <c r="L116" s="24" t="s">
        <v>1361</v>
      </c>
      <c r="M116" s="24" t="s">
        <v>1369</v>
      </c>
    </row>
    <row r="117" spans="1:13" x14ac:dyDescent="0.2">
      <c r="A117" s="24" t="s">
        <v>1364</v>
      </c>
      <c r="B117" s="21" t="s">
        <v>1611</v>
      </c>
      <c r="C117" s="24">
        <v>1496</v>
      </c>
      <c r="D117" s="24" t="s">
        <v>1367</v>
      </c>
      <c r="E117" s="24">
        <v>-0.54771360000000002</v>
      </c>
      <c r="F117" s="24">
        <v>2.3791219999999998E-2</v>
      </c>
      <c r="G117" s="24">
        <v>0.12477144</v>
      </c>
      <c r="H117" s="24">
        <v>-0.44206879999999998</v>
      </c>
      <c r="I117" s="24">
        <v>4</v>
      </c>
      <c r="J117" s="24">
        <v>-0.84121979999999996</v>
      </c>
      <c r="K117" s="24">
        <v>-0.21030499999999999</v>
      </c>
      <c r="L117" s="24" t="s">
        <v>1361</v>
      </c>
      <c r="M117" s="24" t="s">
        <v>1369</v>
      </c>
    </row>
    <row r="118" spans="1:13" x14ac:dyDescent="0.2">
      <c r="A118" s="24" t="s">
        <v>1364</v>
      </c>
      <c r="B118" s="21" t="s">
        <v>1595</v>
      </c>
      <c r="C118" s="24">
        <v>1491</v>
      </c>
      <c r="D118" s="24" t="s">
        <v>1370</v>
      </c>
      <c r="E118" s="24">
        <v>-0.7371219</v>
      </c>
      <c r="F118" s="24">
        <v>-0.23293700000000001</v>
      </c>
      <c r="G118" s="24" t="s">
        <v>1369</v>
      </c>
      <c r="H118" s="24">
        <v>0.34678331000000001</v>
      </c>
      <c r="I118" s="24">
        <v>3</v>
      </c>
      <c r="J118" s="24">
        <v>-0.62327560000000004</v>
      </c>
      <c r="K118" s="24">
        <v>-0.20775850000000001</v>
      </c>
      <c r="L118" s="24" t="s">
        <v>1361</v>
      </c>
      <c r="M118" s="24" t="s">
        <v>1389</v>
      </c>
    </row>
    <row r="119" spans="1:13" x14ac:dyDescent="0.2">
      <c r="A119" s="24" t="s">
        <v>1364</v>
      </c>
      <c r="B119" s="21" t="s">
        <v>1639</v>
      </c>
      <c r="C119" s="24">
        <v>1507</v>
      </c>
      <c r="D119" s="24" t="s">
        <v>1384</v>
      </c>
      <c r="E119" s="24">
        <v>-0.1632219</v>
      </c>
      <c r="F119" s="24">
        <v>-8.0981899999999996E-2</v>
      </c>
      <c r="G119" s="24">
        <v>-7.0064799999999997E-2</v>
      </c>
      <c r="H119" s="24">
        <v>-0.51211249999999997</v>
      </c>
      <c r="I119" s="24">
        <v>4</v>
      </c>
      <c r="J119" s="24">
        <v>-0.82638100000000003</v>
      </c>
      <c r="K119" s="24">
        <v>-0.20659530000000001</v>
      </c>
      <c r="L119" s="24" t="s">
        <v>1361</v>
      </c>
      <c r="M119" s="24" t="s">
        <v>1369</v>
      </c>
    </row>
    <row r="120" spans="1:13" x14ac:dyDescent="0.2">
      <c r="A120" s="24" t="s">
        <v>1364</v>
      </c>
      <c r="B120" s="21" t="s">
        <v>1598</v>
      </c>
      <c r="C120" s="24">
        <v>1492</v>
      </c>
      <c r="D120" s="24" t="s">
        <v>1367</v>
      </c>
      <c r="E120" s="24">
        <v>-0.2471093</v>
      </c>
      <c r="F120" s="24" t="s">
        <v>1369</v>
      </c>
      <c r="G120" s="24">
        <v>-0.20354610000000001</v>
      </c>
      <c r="H120" s="24">
        <v>-0.15023020000000001</v>
      </c>
      <c r="I120" s="24">
        <v>3</v>
      </c>
      <c r="J120" s="24">
        <v>-0.60088560000000002</v>
      </c>
      <c r="K120" s="24">
        <v>-0.20029520000000001</v>
      </c>
      <c r="L120" s="24" t="s">
        <v>1361</v>
      </c>
      <c r="M120" s="24" t="s">
        <v>1369</v>
      </c>
    </row>
    <row r="121" spans="1:13" x14ac:dyDescent="0.2">
      <c r="A121" s="24" t="s">
        <v>1364</v>
      </c>
      <c r="B121" s="21" t="s">
        <v>1582</v>
      </c>
      <c r="C121" s="24">
        <v>1482</v>
      </c>
      <c r="D121" s="24" t="s">
        <v>1378</v>
      </c>
      <c r="E121" s="24">
        <v>-0.26986110000000002</v>
      </c>
      <c r="F121" s="24" t="s">
        <v>1369</v>
      </c>
      <c r="G121" s="24">
        <v>0.15757557</v>
      </c>
      <c r="H121" s="24">
        <v>-0.4864677</v>
      </c>
      <c r="I121" s="24">
        <v>3</v>
      </c>
      <c r="J121" s="24">
        <v>-0.59875319999999999</v>
      </c>
      <c r="K121" s="24">
        <v>-0.1995844</v>
      </c>
      <c r="L121" s="24" t="s">
        <v>1361</v>
      </c>
      <c r="M121" s="24" t="s">
        <v>1389</v>
      </c>
    </row>
    <row r="122" spans="1:13" x14ac:dyDescent="0.2">
      <c r="A122" s="24" t="s">
        <v>1364</v>
      </c>
      <c r="B122" s="21" t="s">
        <v>1578</v>
      </c>
      <c r="C122" s="24">
        <v>1479</v>
      </c>
      <c r="D122" s="24" t="s">
        <v>1370</v>
      </c>
      <c r="E122" s="24">
        <v>0.30225568000000003</v>
      </c>
      <c r="F122" s="24">
        <v>-0.5387094</v>
      </c>
      <c r="G122" s="24">
        <v>2.398869E-2</v>
      </c>
      <c r="H122" s="24">
        <v>-0.55050699999999997</v>
      </c>
      <c r="I122" s="24">
        <v>4</v>
      </c>
      <c r="J122" s="24">
        <v>-0.76297210000000004</v>
      </c>
      <c r="K122" s="24">
        <v>-0.190743</v>
      </c>
      <c r="L122" s="24" t="s">
        <v>1361</v>
      </c>
      <c r="M122" s="24" t="s">
        <v>1369</v>
      </c>
    </row>
    <row r="123" spans="1:13" x14ac:dyDescent="0.2">
      <c r="A123" s="24" t="s">
        <v>1364</v>
      </c>
      <c r="B123" s="21" t="s">
        <v>1592</v>
      </c>
      <c r="C123" s="24">
        <v>1489</v>
      </c>
      <c r="D123" s="24" t="s">
        <v>1363</v>
      </c>
      <c r="E123" s="24">
        <v>-0.41445870000000001</v>
      </c>
      <c r="F123" s="24">
        <v>-0.40536220000000001</v>
      </c>
      <c r="G123" s="24">
        <v>4.4512379999999997E-2</v>
      </c>
      <c r="H123" s="24">
        <v>1.443673E-2</v>
      </c>
      <c r="I123" s="24">
        <v>4</v>
      </c>
      <c r="J123" s="24">
        <v>-0.76087179999999999</v>
      </c>
      <c r="K123" s="24">
        <v>-0.190218</v>
      </c>
      <c r="L123" s="24" t="s">
        <v>1361</v>
      </c>
      <c r="M123" s="24" t="s">
        <v>1389</v>
      </c>
    </row>
    <row r="124" spans="1:13" x14ac:dyDescent="0.2">
      <c r="A124" s="24" t="s">
        <v>1364</v>
      </c>
      <c r="B124" s="21" t="s">
        <v>1670</v>
      </c>
      <c r="C124" s="24">
        <v>1517</v>
      </c>
      <c r="D124" s="24" t="s">
        <v>1383</v>
      </c>
      <c r="E124" s="24">
        <v>9.6402020000000005E-2</v>
      </c>
      <c r="F124" s="24">
        <v>-0.67416759999999998</v>
      </c>
      <c r="G124" s="24">
        <v>-9.7541000000000003E-2</v>
      </c>
      <c r="H124" s="24">
        <v>-8.3058400000000004E-2</v>
      </c>
      <c r="I124" s="24">
        <v>4</v>
      </c>
      <c r="J124" s="24">
        <v>-0.75836499999999996</v>
      </c>
      <c r="K124" s="24">
        <v>-0.18959129999999999</v>
      </c>
      <c r="L124" s="24" t="s">
        <v>1361</v>
      </c>
      <c r="M124" s="24" t="s">
        <v>1389</v>
      </c>
    </row>
    <row r="125" spans="1:13" x14ac:dyDescent="0.2">
      <c r="A125" s="24" t="s">
        <v>1364</v>
      </c>
      <c r="B125" s="21" t="s">
        <v>1692</v>
      </c>
      <c r="C125" s="24">
        <v>1530</v>
      </c>
      <c r="D125" s="24" t="s">
        <v>1374</v>
      </c>
      <c r="E125" s="24">
        <v>0.21938580999999999</v>
      </c>
      <c r="F125" s="24">
        <v>-0.366703</v>
      </c>
      <c r="G125" s="24">
        <v>3.4445709999999997E-2</v>
      </c>
      <c r="H125" s="24">
        <v>-0.63736669999999995</v>
      </c>
      <c r="I125" s="24">
        <v>4</v>
      </c>
      <c r="J125" s="24">
        <v>-0.75023819999999997</v>
      </c>
      <c r="K125" s="24">
        <v>-0.18755949999999999</v>
      </c>
      <c r="L125" s="24" t="s">
        <v>1361</v>
      </c>
      <c r="M125" s="24" t="s">
        <v>1369</v>
      </c>
    </row>
    <row r="126" spans="1:13" x14ac:dyDescent="0.2">
      <c r="A126" s="24" t="s">
        <v>1360</v>
      </c>
      <c r="B126" s="21" t="s">
        <v>1547</v>
      </c>
      <c r="C126" s="24">
        <v>1459</v>
      </c>
      <c r="D126" s="24" t="s">
        <v>1367</v>
      </c>
      <c r="E126" s="24">
        <v>-0.34908810000000001</v>
      </c>
      <c r="F126" s="24">
        <v>5.9084190000000002E-2</v>
      </c>
      <c r="G126" s="24">
        <v>1.8402559999999998E-2</v>
      </c>
      <c r="H126" s="24">
        <v>-0.45831699999999997</v>
      </c>
      <c r="I126" s="24">
        <v>4</v>
      </c>
      <c r="J126" s="24">
        <v>-0.72991830000000002</v>
      </c>
      <c r="K126" s="24">
        <v>-0.18247959999999999</v>
      </c>
      <c r="L126" s="24" t="s">
        <v>1361</v>
      </c>
      <c r="M126" s="24" t="s">
        <v>1369</v>
      </c>
    </row>
    <row r="127" spans="1:13" x14ac:dyDescent="0.2">
      <c r="A127" s="24" t="s">
        <v>1360</v>
      </c>
      <c r="B127" s="21" t="s">
        <v>1517</v>
      </c>
      <c r="C127" s="24">
        <v>1409</v>
      </c>
      <c r="D127" s="24" t="s">
        <v>1375</v>
      </c>
      <c r="E127" s="24">
        <v>-1.0238430000000001</v>
      </c>
      <c r="F127" s="24">
        <v>0.37586805000000001</v>
      </c>
      <c r="G127" s="24" t="s">
        <v>1369</v>
      </c>
      <c r="H127" s="24">
        <v>0.1053168</v>
      </c>
      <c r="I127" s="24">
        <v>3</v>
      </c>
      <c r="J127" s="24">
        <v>-0.54265819999999998</v>
      </c>
      <c r="K127" s="24">
        <v>-0.18088609999999999</v>
      </c>
      <c r="L127" s="24" t="s">
        <v>1361</v>
      </c>
      <c r="M127" s="24" t="s">
        <v>1369</v>
      </c>
    </row>
    <row r="128" spans="1:13" x14ac:dyDescent="0.2">
      <c r="A128" s="24" t="s">
        <v>1364</v>
      </c>
      <c r="B128" s="21" t="s">
        <v>1655</v>
      </c>
      <c r="C128" s="24">
        <v>1512</v>
      </c>
      <c r="D128" s="24" t="s">
        <v>1375</v>
      </c>
      <c r="E128" s="24">
        <v>1.6542000000000001E-2</v>
      </c>
      <c r="F128" s="24">
        <v>-0.47198269999999998</v>
      </c>
      <c r="G128" s="24">
        <v>-9.5061999999999994E-3</v>
      </c>
      <c r="H128" s="24">
        <v>-0.24840429999999999</v>
      </c>
      <c r="I128" s="24">
        <v>4</v>
      </c>
      <c r="J128" s="24">
        <v>-0.71335119999999996</v>
      </c>
      <c r="K128" s="24">
        <v>-0.17833779999999999</v>
      </c>
      <c r="L128" s="24" t="s">
        <v>1361</v>
      </c>
      <c r="M128" s="24" t="s">
        <v>1369</v>
      </c>
    </row>
    <row r="129" spans="1:13" x14ac:dyDescent="0.2">
      <c r="A129" s="24" t="s">
        <v>1364</v>
      </c>
      <c r="B129" s="21" t="s">
        <v>1622</v>
      </c>
      <c r="C129" s="24">
        <v>1499</v>
      </c>
      <c r="D129" s="24" t="s">
        <v>1366</v>
      </c>
      <c r="E129" s="24">
        <v>3.4108199999999998E-2</v>
      </c>
      <c r="F129" s="24">
        <v>-0.51427310000000004</v>
      </c>
      <c r="G129" s="24">
        <v>-5.0603700000000001E-2</v>
      </c>
      <c r="H129" s="24">
        <v>-0.18246809999999999</v>
      </c>
      <c r="I129" s="24">
        <v>4</v>
      </c>
      <c r="J129" s="24">
        <v>-0.7132366</v>
      </c>
      <c r="K129" s="24">
        <v>-0.1783092</v>
      </c>
      <c r="L129" s="24" t="s">
        <v>1361</v>
      </c>
      <c r="M129" s="24" t="s">
        <v>1369</v>
      </c>
    </row>
    <row r="130" spans="1:13" x14ac:dyDescent="0.2">
      <c r="A130" s="24" t="s">
        <v>1360</v>
      </c>
      <c r="B130" s="21" t="s">
        <v>1504</v>
      </c>
      <c r="C130" s="24">
        <v>1394</v>
      </c>
      <c r="D130" s="24" t="s">
        <v>1377</v>
      </c>
      <c r="E130" s="24">
        <v>-0.1977875</v>
      </c>
      <c r="F130" s="24">
        <v>-0.1591409</v>
      </c>
      <c r="G130" s="24">
        <v>-0.19551260000000001</v>
      </c>
      <c r="H130" s="24">
        <v>-0.14659269999999999</v>
      </c>
      <c r="I130" s="24">
        <v>4</v>
      </c>
      <c r="J130" s="24">
        <v>-0.69903369999999998</v>
      </c>
      <c r="K130" s="24">
        <v>-0.17475840000000001</v>
      </c>
      <c r="L130" s="24" t="s">
        <v>1361</v>
      </c>
      <c r="M130" s="24" t="s">
        <v>1369</v>
      </c>
    </row>
    <row r="131" spans="1:13" x14ac:dyDescent="0.2">
      <c r="A131" s="24" t="s">
        <v>1364</v>
      </c>
      <c r="B131" s="21" t="s">
        <v>1707</v>
      </c>
      <c r="C131" s="24">
        <v>1536</v>
      </c>
      <c r="D131" s="24" t="s">
        <v>1381</v>
      </c>
      <c r="E131" s="24">
        <v>3.8618010000000001E-2</v>
      </c>
      <c r="F131" s="24">
        <v>-0.25148369999999998</v>
      </c>
      <c r="G131" s="24">
        <v>-0.84715680000000004</v>
      </c>
      <c r="H131" s="24">
        <v>0.37735491999999998</v>
      </c>
      <c r="I131" s="24">
        <v>4</v>
      </c>
      <c r="J131" s="24">
        <v>-0.68266760000000004</v>
      </c>
      <c r="K131" s="24">
        <v>-0.17066690000000001</v>
      </c>
      <c r="L131" s="24" t="s">
        <v>1361</v>
      </c>
      <c r="M131" s="24" t="s">
        <v>1389</v>
      </c>
    </row>
    <row r="132" spans="1:13" x14ac:dyDescent="0.2">
      <c r="A132" s="24" t="s">
        <v>1364</v>
      </c>
      <c r="B132" s="21" t="s">
        <v>1691</v>
      </c>
      <c r="C132" s="24">
        <v>1529</v>
      </c>
      <c r="D132" s="24" t="s">
        <v>1374</v>
      </c>
      <c r="E132" s="24">
        <v>-0.3393079</v>
      </c>
      <c r="F132" s="24">
        <v>-0.38400889999999999</v>
      </c>
      <c r="G132" s="24">
        <v>3.5919779999999998E-2</v>
      </c>
      <c r="H132" s="24">
        <v>1.152213E-2</v>
      </c>
      <c r="I132" s="24">
        <v>4</v>
      </c>
      <c r="J132" s="24">
        <v>-0.6758748</v>
      </c>
      <c r="K132" s="24">
        <v>-0.1689687</v>
      </c>
      <c r="L132" s="24" t="s">
        <v>1361</v>
      </c>
      <c r="M132" s="24" t="s">
        <v>1369</v>
      </c>
    </row>
    <row r="133" spans="1:13" x14ac:dyDescent="0.2">
      <c r="A133" s="24" t="s">
        <v>1364</v>
      </c>
      <c r="B133" s="21" t="s">
        <v>1746</v>
      </c>
      <c r="C133" s="24">
        <v>1548</v>
      </c>
      <c r="D133" s="24" t="s">
        <v>1377</v>
      </c>
      <c r="E133" s="24">
        <v>-0.20947260000000001</v>
      </c>
      <c r="F133" s="24">
        <v>-0.14872669999999999</v>
      </c>
      <c r="G133" s="24">
        <v>-5.1813100000000001E-2</v>
      </c>
      <c r="H133" s="24">
        <v>-0.2597003</v>
      </c>
      <c r="I133" s="24">
        <v>4</v>
      </c>
      <c r="J133" s="24">
        <v>-0.66971270000000005</v>
      </c>
      <c r="K133" s="24">
        <v>-0.1674282</v>
      </c>
      <c r="L133" s="24" t="s">
        <v>1361</v>
      </c>
      <c r="M133" s="24" t="s">
        <v>1369</v>
      </c>
    </row>
    <row r="134" spans="1:13" x14ac:dyDescent="0.2">
      <c r="A134" s="24" t="s">
        <v>1364</v>
      </c>
      <c r="B134" s="21" t="s">
        <v>1699</v>
      </c>
      <c r="C134" s="24">
        <v>1531</v>
      </c>
      <c r="D134" s="24" t="s">
        <v>1363</v>
      </c>
      <c r="E134" s="24">
        <v>-0.64141210000000004</v>
      </c>
      <c r="F134" s="24">
        <v>-0.1487763</v>
      </c>
      <c r="G134" s="24">
        <v>-0.1570018</v>
      </c>
      <c r="H134" s="24">
        <v>0.29696273000000001</v>
      </c>
      <c r="I134" s="24">
        <v>4</v>
      </c>
      <c r="J134" s="24">
        <v>-0.65022749999999996</v>
      </c>
      <c r="K134" s="24">
        <v>-0.1625569</v>
      </c>
      <c r="L134" s="24" t="s">
        <v>1361</v>
      </c>
      <c r="M134" s="24" t="s">
        <v>1389</v>
      </c>
    </row>
    <row r="135" spans="1:13" x14ac:dyDescent="0.2">
      <c r="A135" s="24" t="s">
        <v>1364</v>
      </c>
      <c r="B135" s="21" t="s">
        <v>1790</v>
      </c>
      <c r="C135" s="24">
        <v>1563</v>
      </c>
      <c r="D135" s="24" t="s">
        <v>1387</v>
      </c>
      <c r="E135" s="24">
        <v>-0.3205134</v>
      </c>
      <c r="F135" s="24">
        <v>-0.44454090000000002</v>
      </c>
      <c r="G135" s="24">
        <v>0.28645199999999998</v>
      </c>
      <c r="H135" s="24">
        <v>-0.17125209999999999</v>
      </c>
      <c r="I135" s="24">
        <v>4</v>
      </c>
      <c r="J135" s="24">
        <v>-0.6498543</v>
      </c>
      <c r="K135" s="24">
        <v>-0.16246360000000001</v>
      </c>
      <c r="L135" s="24" t="s">
        <v>1361</v>
      </c>
      <c r="M135" s="24" t="s">
        <v>1369</v>
      </c>
    </row>
    <row r="136" spans="1:13" x14ac:dyDescent="0.2">
      <c r="A136" s="24" t="s">
        <v>1364</v>
      </c>
      <c r="B136" s="21" t="s">
        <v>1701</v>
      </c>
      <c r="C136" s="24">
        <v>1533</v>
      </c>
      <c r="D136" s="24" t="s">
        <v>1365</v>
      </c>
      <c r="E136" s="24">
        <v>-8.7504600000000002E-2</v>
      </c>
      <c r="F136" s="24">
        <v>-0.442469</v>
      </c>
      <c r="G136" s="24">
        <v>0.20093801999999999</v>
      </c>
      <c r="H136" s="24">
        <v>-0.31022670000000002</v>
      </c>
      <c r="I136" s="24">
        <v>4</v>
      </c>
      <c r="J136" s="24">
        <v>-0.6392622</v>
      </c>
      <c r="K136" s="24">
        <v>-0.1598155</v>
      </c>
      <c r="L136" s="24" t="s">
        <v>1361</v>
      </c>
      <c r="M136" s="24" t="s">
        <v>1389</v>
      </c>
    </row>
    <row r="137" spans="1:13" x14ac:dyDescent="0.2">
      <c r="A137" s="24" t="s">
        <v>1364</v>
      </c>
      <c r="B137" s="21" t="s">
        <v>1566</v>
      </c>
      <c r="C137" s="24">
        <v>1473</v>
      </c>
      <c r="D137" s="24" t="s">
        <v>1370</v>
      </c>
      <c r="E137" s="24">
        <v>-0.27523360000000002</v>
      </c>
      <c r="F137" s="24">
        <v>-0.40579480000000001</v>
      </c>
      <c r="G137" s="24">
        <v>0.36834549999999999</v>
      </c>
      <c r="H137" s="24">
        <v>-0.32618059999999999</v>
      </c>
      <c r="I137" s="24">
        <v>4</v>
      </c>
      <c r="J137" s="24">
        <v>-0.63886350000000003</v>
      </c>
      <c r="K137" s="24">
        <v>-0.15971589999999999</v>
      </c>
      <c r="L137" s="24" t="s">
        <v>1361</v>
      </c>
      <c r="M137" s="24" t="s">
        <v>1369</v>
      </c>
    </row>
    <row r="138" spans="1:13" x14ac:dyDescent="0.2">
      <c r="A138" s="24" t="s">
        <v>1364</v>
      </c>
      <c r="B138" s="21" t="s">
        <v>1664</v>
      </c>
      <c r="C138" s="24">
        <v>1516</v>
      </c>
      <c r="D138" s="24" t="s">
        <v>1387</v>
      </c>
      <c r="E138" s="24">
        <v>-0.1717217</v>
      </c>
      <c r="F138" s="24">
        <v>-0.27849059999999998</v>
      </c>
      <c r="G138" s="24">
        <v>-0.4953979</v>
      </c>
      <c r="H138" s="24">
        <v>0.30847295000000002</v>
      </c>
      <c r="I138" s="24">
        <v>4</v>
      </c>
      <c r="J138" s="24">
        <v>-0.63713719999999996</v>
      </c>
      <c r="K138" s="24">
        <v>-0.15928429999999999</v>
      </c>
      <c r="L138" s="24" t="s">
        <v>1361</v>
      </c>
      <c r="M138" s="24" t="s">
        <v>1369</v>
      </c>
    </row>
    <row r="139" spans="1:13" x14ac:dyDescent="0.2">
      <c r="A139" s="24" t="s">
        <v>1364</v>
      </c>
      <c r="B139" s="21" t="s">
        <v>1703</v>
      </c>
      <c r="C139" s="24">
        <v>1535</v>
      </c>
      <c r="D139" s="24" t="s">
        <v>1367</v>
      </c>
      <c r="E139" s="24">
        <v>-0.51911379999999996</v>
      </c>
      <c r="F139" s="24">
        <v>-6.9614099999999998E-2</v>
      </c>
      <c r="G139" s="24">
        <v>3.9794E-4</v>
      </c>
      <c r="H139" s="24">
        <v>-2.66489E-2</v>
      </c>
      <c r="I139" s="24">
        <v>4</v>
      </c>
      <c r="J139" s="24">
        <v>-0.61497889999999999</v>
      </c>
      <c r="K139" s="24">
        <v>-0.15374470000000001</v>
      </c>
      <c r="L139" s="24" t="s">
        <v>1361</v>
      </c>
      <c r="M139" s="24" t="s">
        <v>1369</v>
      </c>
    </row>
    <row r="140" spans="1:13" x14ac:dyDescent="0.2">
      <c r="A140" s="24" t="s">
        <v>1360</v>
      </c>
      <c r="B140" s="21" t="s">
        <v>1557</v>
      </c>
      <c r="C140" s="24">
        <v>1469</v>
      </c>
      <c r="D140" s="24" t="s">
        <v>1384</v>
      </c>
      <c r="E140" s="24">
        <v>-6.6781999999999994E-2</v>
      </c>
      <c r="F140" s="24">
        <v>-7.5593900000000006E-2</v>
      </c>
      <c r="G140" s="24">
        <v>-0.46168409999999999</v>
      </c>
      <c r="H140" s="24">
        <v>-4.1834000000000003E-3</v>
      </c>
      <c r="I140" s="24">
        <v>4</v>
      </c>
      <c r="J140" s="24">
        <v>-0.60824339999999999</v>
      </c>
      <c r="K140" s="24">
        <v>-0.1520608</v>
      </c>
      <c r="L140" s="24" t="s">
        <v>1361</v>
      </c>
      <c r="M140" s="24" t="s">
        <v>1369</v>
      </c>
    </row>
    <row r="141" spans="1:13" x14ac:dyDescent="0.2">
      <c r="A141" s="24" t="s">
        <v>1364</v>
      </c>
      <c r="B141" s="21" t="s">
        <v>1656</v>
      </c>
      <c r="C141" s="24">
        <v>1512</v>
      </c>
      <c r="D141" s="24" t="s">
        <v>1367</v>
      </c>
      <c r="E141" s="24" t="s">
        <v>1369</v>
      </c>
      <c r="F141" s="24">
        <v>0.12288188</v>
      </c>
      <c r="G141" s="24">
        <v>-0.18912309999999999</v>
      </c>
      <c r="H141" s="24">
        <v>-0.38742339999999997</v>
      </c>
      <c r="I141" s="24">
        <v>3</v>
      </c>
      <c r="J141" s="24">
        <v>-0.45366459999999997</v>
      </c>
      <c r="K141" s="24">
        <v>-0.15122150000000001</v>
      </c>
      <c r="L141" s="24" t="s">
        <v>1361</v>
      </c>
      <c r="M141" s="24" t="s">
        <v>1369</v>
      </c>
    </row>
    <row r="142" spans="1:13" x14ac:dyDescent="0.2">
      <c r="A142" s="24" t="s">
        <v>1364</v>
      </c>
      <c r="B142" s="21" t="s">
        <v>1795</v>
      </c>
      <c r="C142" s="24">
        <v>1565</v>
      </c>
      <c r="D142" s="24" t="s">
        <v>1381</v>
      </c>
      <c r="E142" s="24">
        <v>3.2022429999999998E-2</v>
      </c>
      <c r="F142" s="24">
        <v>-0.45441169999999997</v>
      </c>
      <c r="G142" s="24">
        <v>-2.5424700000000001E-2</v>
      </c>
      <c r="H142" s="24">
        <v>-0.15633449999999999</v>
      </c>
      <c r="I142" s="24">
        <v>4</v>
      </c>
      <c r="J142" s="24">
        <v>-0.60414840000000003</v>
      </c>
      <c r="K142" s="24">
        <v>-0.15103710000000001</v>
      </c>
      <c r="L142" s="24" t="s">
        <v>1361</v>
      </c>
      <c r="M142" s="24" t="s">
        <v>1369</v>
      </c>
    </row>
    <row r="143" spans="1:13" x14ac:dyDescent="0.2">
      <c r="A143" s="24" t="s">
        <v>1364</v>
      </c>
      <c r="B143" s="21" t="s">
        <v>1754</v>
      </c>
      <c r="C143" s="24">
        <v>1550</v>
      </c>
      <c r="D143" s="24" t="s">
        <v>1363</v>
      </c>
      <c r="E143" s="24">
        <v>-0.28100320000000001</v>
      </c>
      <c r="F143" s="24">
        <v>-0.3048688</v>
      </c>
      <c r="G143" s="24">
        <v>-0.14299000000000001</v>
      </c>
      <c r="H143" s="24">
        <v>0.13777111</v>
      </c>
      <c r="I143" s="24">
        <v>4</v>
      </c>
      <c r="J143" s="24">
        <v>-0.59109089999999997</v>
      </c>
      <c r="K143" s="24">
        <v>-0.14777270000000001</v>
      </c>
      <c r="L143" s="24" t="s">
        <v>1361</v>
      </c>
      <c r="M143" s="24" t="s">
        <v>1389</v>
      </c>
    </row>
    <row r="144" spans="1:13" x14ac:dyDescent="0.2">
      <c r="A144" s="24" t="s">
        <v>1364</v>
      </c>
      <c r="B144" s="21" t="s">
        <v>1689</v>
      </c>
      <c r="C144" s="24">
        <v>1528</v>
      </c>
      <c r="D144" s="24" t="s">
        <v>1386</v>
      </c>
      <c r="E144" s="24">
        <v>-0.22560240000000001</v>
      </c>
      <c r="F144" s="24">
        <v>-0.23338200000000001</v>
      </c>
      <c r="G144" s="24">
        <v>-0.24374580000000001</v>
      </c>
      <c r="H144" s="24">
        <v>0.11511339</v>
      </c>
      <c r="I144" s="24">
        <v>4</v>
      </c>
      <c r="J144" s="24">
        <v>-0.58761680000000005</v>
      </c>
      <c r="K144" s="24">
        <v>-0.14690420000000001</v>
      </c>
      <c r="L144" s="24" t="s">
        <v>1361</v>
      </c>
      <c r="M144" s="24" t="s">
        <v>1369</v>
      </c>
    </row>
    <row r="145" spans="1:13" x14ac:dyDescent="0.2">
      <c r="A145" s="24" t="s">
        <v>1364</v>
      </c>
      <c r="B145" s="21" t="s">
        <v>1649</v>
      </c>
      <c r="C145" s="24">
        <v>1510</v>
      </c>
      <c r="D145" s="24" t="s">
        <v>1373</v>
      </c>
      <c r="E145" s="24">
        <v>0.13969287999999999</v>
      </c>
      <c r="F145" s="24">
        <v>-3.8651100000000001E-2</v>
      </c>
      <c r="G145" s="24" t="s">
        <v>1369</v>
      </c>
      <c r="H145" s="24">
        <v>-0.53526850000000004</v>
      </c>
      <c r="I145" s="24">
        <v>3</v>
      </c>
      <c r="J145" s="24">
        <v>-0.43422670000000002</v>
      </c>
      <c r="K145" s="24">
        <v>-0.14474219999999999</v>
      </c>
      <c r="L145" s="24" t="s">
        <v>1361</v>
      </c>
      <c r="M145" s="24" t="s">
        <v>1369</v>
      </c>
    </row>
    <row r="146" spans="1:13" x14ac:dyDescent="0.2">
      <c r="A146" s="24" t="s">
        <v>1364</v>
      </c>
      <c r="B146" s="21" t="s">
        <v>1632</v>
      </c>
      <c r="C146" s="24">
        <v>1505</v>
      </c>
      <c r="D146" s="24" t="s">
        <v>1365</v>
      </c>
      <c r="E146" s="24">
        <v>-0.23195440000000001</v>
      </c>
      <c r="F146" s="24">
        <v>-0.1769268</v>
      </c>
      <c r="G146" s="24" t="s">
        <v>1369</v>
      </c>
      <c r="H146" s="24">
        <v>-2.3602100000000001E-2</v>
      </c>
      <c r="I146" s="24">
        <v>3</v>
      </c>
      <c r="J146" s="24">
        <v>-0.43248330000000001</v>
      </c>
      <c r="K146" s="24">
        <v>-0.14416109999999999</v>
      </c>
      <c r="L146" s="24" t="s">
        <v>1361</v>
      </c>
      <c r="M146" s="24" t="s">
        <v>1389</v>
      </c>
    </row>
    <row r="147" spans="1:13" x14ac:dyDescent="0.2">
      <c r="A147" s="24" t="s">
        <v>1364</v>
      </c>
      <c r="B147" s="21" t="s">
        <v>1762</v>
      </c>
      <c r="C147" s="24">
        <v>1553</v>
      </c>
      <c r="D147" s="24" t="s">
        <v>1378</v>
      </c>
      <c r="E147" s="24">
        <v>-0.15417729999999999</v>
      </c>
      <c r="F147" s="24">
        <v>-0.55880479999999999</v>
      </c>
      <c r="G147" s="24">
        <v>0.11043715</v>
      </c>
      <c r="H147" s="24">
        <v>4.6548220000000001E-2</v>
      </c>
      <c r="I147" s="24">
        <v>4</v>
      </c>
      <c r="J147" s="24">
        <v>-0.55599670000000001</v>
      </c>
      <c r="K147" s="24">
        <v>-0.13899919999999999</v>
      </c>
      <c r="L147" s="24" t="s">
        <v>1361</v>
      </c>
      <c r="M147" s="24" t="s">
        <v>1369</v>
      </c>
    </row>
    <row r="148" spans="1:13" x14ac:dyDescent="0.2">
      <c r="A148" s="24" t="s">
        <v>1364</v>
      </c>
      <c r="B148" s="21" t="s">
        <v>1516</v>
      </c>
      <c r="C148" s="24">
        <v>1408</v>
      </c>
      <c r="D148" s="24" t="s">
        <v>1373</v>
      </c>
      <c r="E148" s="24">
        <v>1.819461E-2</v>
      </c>
      <c r="F148" s="24">
        <v>-0.63353060000000005</v>
      </c>
      <c r="G148" s="24">
        <v>-5.4249800000000001E-2</v>
      </c>
      <c r="H148" s="24">
        <v>0.12057896</v>
      </c>
      <c r="I148" s="24">
        <v>4</v>
      </c>
      <c r="J148" s="24">
        <v>-0.54900680000000002</v>
      </c>
      <c r="K148" s="24">
        <v>-0.1372517</v>
      </c>
      <c r="L148" s="24" t="s">
        <v>1361</v>
      </c>
      <c r="M148" s="24" t="s">
        <v>1369</v>
      </c>
    </row>
    <row r="149" spans="1:13" x14ac:dyDescent="0.2">
      <c r="A149" s="24" t="s">
        <v>1364</v>
      </c>
      <c r="B149" s="21" t="s">
        <v>1731</v>
      </c>
      <c r="C149" s="24">
        <v>1543</v>
      </c>
      <c r="D149" s="24" t="s">
        <v>1370</v>
      </c>
      <c r="E149" s="24">
        <v>7.6470720000000006E-2</v>
      </c>
      <c r="F149" s="24">
        <v>-0.65960629999999998</v>
      </c>
      <c r="G149" s="24">
        <v>0.18458350000000001</v>
      </c>
      <c r="H149" s="24">
        <v>-0.14476269999999999</v>
      </c>
      <c r="I149" s="24">
        <v>4</v>
      </c>
      <c r="J149" s="24">
        <v>-0.54331479999999999</v>
      </c>
      <c r="K149" s="24">
        <v>-0.1358287</v>
      </c>
      <c r="L149" s="24" t="s">
        <v>1361</v>
      </c>
      <c r="M149" s="24" t="s">
        <v>1369</v>
      </c>
    </row>
    <row r="150" spans="1:13" x14ac:dyDescent="0.2">
      <c r="A150" s="24" t="s">
        <v>1360</v>
      </c>
      <c r="B150" s="21" t="s">
        <v>1535</v>
      </c>
      <c r="C150" s="24">
        <v>1439</v>
      </c>
      <c r="D150" s="24" t="s">
        <v>1376</v>
      </c>
      <c r="E150" s="24">
        <v>-4.3776500000000003E-2</v>
      </c>
      <c r="F150" s="24">
        <v>-0.18374360000000001</v>
      </c>
      <c r="G150" s="24">
        <v>-0.1120655</v>
      </c>
      <c r="H150" s="24">
        <v>-0.18117759999999999</v>
      </c>
      <c r="I150" s="24">
        <v>4</v>
      </c>
      <c r="J150" s="24">
        <v>-0.52076319999999998</v>
      </c>
      <c r="K150" s="24">
        <v>-0.1301908</v>
      </c>
      <c r="L150" s="24" t="s">
        <v>1361</v>
      </c>
      <c r="M150" s="24" t="s">
        <v>1369</v>
      </c>
    </row>
    <row r="151" spans="1:13" x14ac:dyDescent="0.2">
      <c r="A151" s="24" t="s">
        <v>1364</v>
      </c>
      <c r="B151" s="21" t="s">
        <v>1693</v>
      </c>
      <c r="C151" s="24">
        <v>1530</v>
      </c>
      <c r="D151" s="24" t="s">
        <v>1365</v>
      </c>
      <c r="E151" s="24">
        <v>4.7830110000000002E-2</v>
      </c>
      <c r="F151" s="24">
        <v>-0.57742729999999998</v>
      </c>
      <c r="G151" s="24">
        <v>-0.25070419999999999</v>
      </c>
      <c r="H151" s="24">
        <v>0.28258116999999999</v>
      </c>
      <c r="I151" s="24">
        <v>4</v>
      </c>
      <c r="J151" s="24">
        <v>-0.4977202</v>
      </c>
      <c r="K151" s="24">
        <v>-0.1244301</v>
      </c>
      <c r="L151" s="24" t="s">
        <v>1361</v>
      </c>
      <c r="M151" s="24" t="s">
        <v>1389</v>
      </c>
    </row>
    <row r="152" spans="1:13" x14ac:dyDescent="0.2">
      <c r="A152" s="24" t="s">
        <v>1364</v>
      </c>
      <c r="B152" s="21" t="s">
        <v>1694</v>
      </c>
      <c r="C152" s="24">
        <v>1530</v>
      </c>
      <c r="D152" s="24" t="s">
        <v>1376</v>
      </c>
      <c r="E152" s="24">
        <v>-0.59842689999999998</v>
      </c>
      <c r="F152" s="24">
        <v>-0.45449679999999998</v>
      </c>
      <c r="G152" s="24">
        <v>0.15047869</v>
      </c>
      <c r="H152" s="24">
        <v>0.42142667</v>
      </c>
      <c r="I152" s="24">
        <v>4</v>
      </c>
      <c r="J152" s="24">
        <v>-0.48101830000000001</v>
      </c>
      <c r="K152" s="24">
        <v>-0.1202546</v>
      </c>
      <c r="L152" s="24" t="s">
        <v>1361</v>
      </c>
      <c r="M152" s="24" t="s">
        <v>1369</v>
      </c>
    </row>
    <row r="153" spans="1:13" x14ac:dyDescent="0.2">
      <c r="A153" s="24" t="s">
        <v>1364</v>
      </c>
      <c r="B153" s="21" t="s">
        <v>1734</v>
      </c>
      <c r="C153" s="24">
        <v>1545</v>
      </c>
      <c r="D153" s="24" t="s">
        <v>1387</v>
      </c>
      <c r="E153" s="24">
        <v>-0.18416969999999999</v>
      </c>
      <c r="F153" s="24">
        <v>-0.48226910000000001</v>
      </c>
      <c r="G153" s="24" t="s">
        <v>1369</v>
      </c>
      <c r="H153" s="24">
        <v>0.33495282999999998</v>
      </c>
      <c r="I153" s="24">
        <v>3</v>
      </c>
      <c r="J153" s="24">
        <v>-0.331486</v>
      </c>
      <c r="K153" s="24">
        <v>-0.1104953</v>
      </c>
      <c r="L153" s="24" t="s">
        <v>1361</v>
      </c>
      <c r="M153" s="24" t="s">
        <v>1369</v>
      </c>
    </row>
    <row r="154" spans="1:13" x14ac:dyDescent="0.2">
      <c r="A154" s="24" t="s">
        <v>1364</v>
      </c>
      <c r="B154" s="21" t="s">
        <v>1640</v>
      </c>
      <c r="C154" s="24">
        <v>1507</v>
      </c>
      <c r="D154" s="24" t="s">
        <v>1377</v>
      </c>
      <c r="E154" s="24">
        <v>-0.3463772</v>
      </c>
      <c r="F154" s="24">
        <v>-0.46231990000000001</v>
      </c>
      <c r="G154" s="24">
        <v>0.29323294</v>
      </c>
      <c r="H154" s="24">
        <v>8.0646880000000004E-2</v>
      </c>
      <c r="I154" s="24">
        <v>4</v>
      </c>
      <c r="J154" s="24">
        <v>-0.43481730000000002</v>
      </c>
      <c r="K154" s="24">
        <v>-0.1087043</v>
      </c>
      <c r="L154" s="24" t="s">
        <v>1361</v>
      </c>
      <c r="M154" s="24" t="s">
        <v>1389</v>
      </c>
    </row>
    <row r="155" spans="1:13" x14ac:dyDescent="0.2">
      <c r="A155" s="24" t="s">
        <v>1364</v>
      </c>
      <c r="B155" s="21" t="s">
        <v>1755</v>
      </c>
      <c r="C155" s="24">
        <v>1550</v>
      </c>
      <c r="D155" s="24" t="s">
        <v>1377</v>
      </c>
      <c r="E155" s="24">
        <v>-6.2507199999999999E-2</v>
      </c>
      <c r="F155" s="24">
        <v>6.8856589999999995E-2</v>
      </c>
      <c r="G155" s="24">
        <v>9.0804800000000001E-3</v>
      </c>
      <c r="H155" s="24">
        <v>-0.44223859999999998</v>
      </c>
      <c r="I155" s="24">
        <v>4</v>
      </c>
      <c r="J155" s="24">
        <v>-0.42680869999999999</v>
      </c>
      <c r="K155" s="24">
        <v>-0.1067022</v>
      </c>
      <c r="L155" s="24" t="s">
        <v>1361</v>
      </c>
      <c r="M155" s="24" t="s">
        <v>1389</v>
      </c>
    </row>
    <row r="156" spans="1:13" x14ac:dyDescent="0.2">
      <c r="A156" s="24" t="s">
        <v>1364</v>
      </c>
      <c r="B156" s="21" t="s">
        <v>1771</v>
      </c>
      <c r="C156" s="24">
        <v>1556</v>
      </c>
      <c r="D156" s="24" t="s">
        <v>1376</v>
      </c>
      <c r="E156" s="24">
        <v>-0.3919358</v>
      </c>
      <c r="F156" s="24">
        <v>0.10525089999999999</v>
      </c>
      <c r="G156" s="24">
        <v>0.15462968999999999</v>
      </c>
      <c r="H156" s="24">
        <v>-0.2936204</v>
      </c>
      <c r="I156" s="24">
        <v>4</v>
      </c>
      <c r="J156" s="24">
        <v>-0.42567559999999999</v>
      </c>
      <c r="K156" s="24">
        <v>-0.1064189</v>
      </c>
      <c r="L156" s="24" t="s">
        <v>1361</v>
      </c>
      <c r="M156" s="24" t="s">
        <v>1389</v>
      </c>
    </row>
    <row r="157" spans="1:13" x14ac:dyDescent="0.2">
      <c r="A157" s="24" t="s">
        <v>1364</v>
      </c>
      <c r="B157" s="21" t="s">
        <v>1596</v>
      </c>
      <c r="C157" s="24">
        <v>1491</v>
      </c>
      <c r="D157" s="24" t="s">
        <v>1374</v>
      </c>
      <c r="E157" s="24">
        <v>0.13647993</v>
      </c>
      <c r="F157" s="24">
        <v>-0.22185759999999999</v>
      </c>
      <c r="G157" s="24">
        <v>-0.1358222</v>
      </c>
      <c r="H157" s="24">
        <v>-0.16215760000000001</v>
      </c>
      <c r="I157" s="24">
        <v>4</v>
      </c>
      <c r="J157" s="24">
        <v>-0.38335750000000002</v>
      </c>
      <c r="K157" s="24">
        <v>-9.5839400000000005E-2</v>
      </c>
      <c r="L157" s="24" t="s">
        <v>1361</v>
      </c>
      <c r="M157" s="24" t="s">
        <v>1389</v>
      </c>
    </row>
    <row r="158" spans="1:13" x14ac:dyDescent="0.2">
      <c r="A158" s="24" t="s">
        <v>1364</v>
      </c>
      <c r="B158" s="21" t="s">
        <v>1742</v>
      </c>
      <c r="C158" s="24">
        <v>1547</v>
      </c>
      <c r="D158" s="24" t="s">
        <v>1373</v>
      </c>
      <c r="E158" s="24">
        <v>-0.1011663</v>
      </c>
      <c r="F158" s="24">
        <v>-0.69086800000000004</v>
      </c>
      <c r="G158" s="24">
        <v>0.12932767000000001</v>
      </c>
      <c r="H158" s="24">
        <v>0.29041753999999997</v>
      </c>
      <c r="I158" s="24">
        <v>4</v>
      </c>
      <c r="J158" s="24">
        <v>-0.37228909999999998</v>
      </c>
      <c r="K158" s="24">
        <v>-9.3072299999999997E-2</v>
      </c>
      <c r="L158" s="24" t="s">
        <v>1361</v>
      </c>
      <c r="M158" s="24" t="s">
        <v>1369</v>
      </c>
    </row>
    <row r="159" spans="1:13" x14ac:dyDescent="0.2">
      <c r="A159" s="24" t="s">
        <v>1364</v>
      </c>
      <c r="B159" s="21" t="s">
        <v>1533</v>
      </c>
      <c r="C159" s="24">
        <v>1430</v>
      </c>
      <c r="D159" s="24" t="s">
        <v>1372</v>
      </c>
      <c r="E159" s="24">
        <v>4.9307579999999997E-2</v>
      </c>
      <c r="F159" s="24">
        <v>-4.1207800000000003E-2</v>
      </c>
      <c r="G159" s="24">
        <v>2.9598920000000001E-2</v>
      </c>
      <c r="H159" s="24">
        <v>-0.4074837</v>
      </c>
      <c r="I159" s="24">
        <v>4</v>
      </c>
      <c r="J159" s="24">
        <v>-0.36978499999999997</v>
      </c>
      <c r="K159" s="24">
        <v>-9.2446200000000006E-2</v>
      </c>
      <c r="L159" s="24" t="s">
        <v>1361</v>
      </c>
      <c r="M159" s="24" t="s">
        <v>1369</v>
      </c>
    </row>
    <row r="160" spans="1:13" x14ac:dyDescent="0.2">
      <c r="A160" s="24" t="s">
        <v>1360</v>
      </c>
      <c r="B160" s="21" t="s">
        <v>1558</v>
      </c>
      <c r="C160" s="24">
        <v>1469</v>
      </c>
      <c r="D160" s="24" t="s">
        <v>1377</v>
      </c>
      <c r="E160" s="24">
        <v>-0.14465210000000001</v>
      </c>
      <c r="F160" s="24">
        <v>-3.0259600000000001E-2</v>
      </c>
      <c r="G160" s="24">
        <v>-0.11302089999999999</v>
      </c>
      <c r="H160" s="24">
        <v>-7.4195200000000003E-2</v>
      </c>
      <c r="I160" s="24">
        <v>4</v>
      </c>
      <c r="J160" s="24">
        <v>-0.3621278</v>
      </c>
      <c r="K160" s="24">
        <v>-9.0532000000000001E-2</v>
      </c>
      <c r="L160" s="24" t="s">
        <v>1361</v>
      </c>
      <c r="M160" s="24" t="s">
        <v>1389</v>
      </c>
    </row>
    <row r="161" spans="1:13" x14ac:dyDescent="0.2">
      <c r="A161" s="24" t="s">
        <v>1364</v>
      </c>
      <c r="B161" s="21" t="s">
        <v>1717</v>
      </c>
      <c r="C161" s="24">
        <v>1539</v>
      </c>
      <c r="D161" s="24" t="s">
        <v>1366</v>
      </c>
      <c r="E161" s="24">
        <v>0.19742919</v>
      </c>
      <c r="F161" s="24">
        <v>-0.46653879999999998</v>
      </c>
      <c r="G161" s="24">
        <v>4.6195920000000001E-2</v>
      </c>
      <c r="H161" s="24">
        <v>-0.138737</v>
      </c>
      <c r="I161" s="24">
        <v>4</v>
      </c>
      <c r="J161" s="24">
        <v>-0.36165059999999999</v>
      </c>
      <c r="K161" s="24">
        <v>-9.0412699999999999E-2</v>
      </c>
      <c r="L161" s="24" t="s">
        <v>1361</v>
      </c>
      <c r="M161" s="24" t="s">
        <v>1389</v>
      </c>
    </row>
    <row r="162" spans="1:13" x14ac:dyDescent="0.2">
      <c r="A162" s="24" t="s">
        <v>1364</v>
      </c>
      <c r="B162" s="21" t="s">
        <v>1772</v>
      </c>
      <c r="C162" s="24">
        <v>1556</v>
      </c>
      <c r="D162" s="24" t="s">
        <v>1367</v>
      </c>
      <c r="E162" s="24">
        <v>0.15981066999999999</v>
      </c>
      <c r="F162" s="24">
        <v>-0.38818730000000001</v>
      </c>
      <c r="G162" s="24">
        <v>-0.2333749</v>
      </c>
      <c r="H162" s="24">
        <v>0.12120839999999999</v>
      </c>
      <c r="I162" s="24">
        <v>4</v>
      </c>
      <c r="J162" s="24">
        <v>-0.34054309999999999</v>
      </c>
      <c r="K162" s="24">
        <v>-8.5135799999999998E-2</v>
      </c>
      <c r="L162" s="24" t="s">
        <v>1361</v>
      </c>
      <c r="M162" s="24" t="s">
        <v>1369</v>
      </c>
    </row>
    <row r="163" spans="1:13" x14ac:dyDescent="0.2">
      <c r="A163" s="24" t="s">
        <v>1364</v>
      </c>
      <c r="B163" s="21" t="s">
        <v>1579</v>
      </c>
      <c r="C163" s="24">
        <v>1479</v>
      </c>
      <c r="D163" s="24" t="s">
        <v>1374</v>
      </c>
      <c r="E163" s="24">
        <v>-2.6016999999999998E-2</v>
      </c>
      <c r="F163" s="24">
        <v>-9.3188300000000002E-2</v>
      </c>
      <c r="G163" s="24">
        <v>0.14316719</v>
      </c>
      <c r="H163" s="24">
        <v>-0.34255940000000001</v>
      </c>
      <c r="I163" s="24">
        <v>4</v>
      </c>
      <c r="J163" s="24">
        <v>-0.31859759999999998</v>
      </c>
      <c r="K163" s="24">
        <v>-7.9649399999999995E-2</v>
      </c>
      <c r="L163" s="24" t="s">
        <v>1361</v>
      </c>
      <c r="M163" s="24" t="s">
        <v>1389</v>
      </c>
    </row>
    <row r="164" spans="1:13" x14ac:dyDescent="0.2">
      <c r="A164" s="24" t="s">
        <v>1364</v>
      </c>
      <c r="B164" s="21" t="s">
        <v>1633</v>
      </c>
      <c r="C164" s="24">
        <v>1505</v>
      </c>
      <c r="D164" s="24" t="s">
        <v>1377</v>
      </c>
      <c r="E164" s="24">
        <v>-0.31622470000000003</v>
      </c>
      <c r="F164" s="24">
        <v>-3.9503999999999997E-2</v>
      </c>
      <c r="G164" s="24">
        <v>-6.2516000000000002E-2</v>
      </c>
      <c r="H164" s="24">
        <v>0.11161849</v>
      </c>
      <c r="I164" s="24">
        <v>4</v>
      </c>
      <c r="J164" s="24">
        <v>-0.30662620000000002</v>
      </c>
      <c r="K164" s="24">
        <v>-7.6656500000000002E-2</v>
      </c>
      <c r="L164" s="24" t="s">
        <v>1361</v>
      </c>
      <c r="M164" s="24" t="s">
        <v>1369</v>
      </c>
    </row>
    <row r="165" spans="1:13" x14ac:dyDescent="0.2">
      <c r="A165" s="24" t="s">
        <v>1364</v>
      </c>
      <c r="B165" s="21" t="s">
        <v>1704</v>
      </c>
      <c r="C165" s="24">
        <v>1535</v>
      </c>
      <c r="D165" s="24" t="s">
        <v>1384</v>
      </c>
      <c r="E165" s="24" t="s">
        <v>1369</v>
      </c>
      <c r="F165" s="24">
        <v>-9.6918500000000005E-2</v>
      </c>
      <c r="G165" s="24">
        <v>-0.28864060000000002</v>
      </c>
      <c r="H165" s="24">
        <v>0.15818009</v>
      </c>
      <c r="I165" s="24">
        <v>3</v>
      </c>
      <c r="J165" s="24">
        <v>-0.22737889999999999</v>
      </c>
      <c r="K165" s="24">
        <v>-7.5792999999999999E-2</v>
      </c>
      <c r="L165" s="24" t="s">
        <v>1361</v>
      </c>
      <c r="M165" s="24" t="s">
        <v>1369</v>
      </c>
    </row>
    <row r="166" spans="1:13" x14ac:dyDescent="0.2">
      <c r="A166" s="24" t="s">
        <v>1364</v>
      </c>
      <c r="B166" s="21" t="s">
        <v>1683</v>
      </c>
      <c r="C166" s="24">
        <v>1523</v>
      </c>
      <c r="D166" s="24" t="s">
        <v>1374</v>
      </c>
      <c r="E166" s="24">
        <v>-0.15671940000000001</v>
      </c>
      <c r="F166" s="24">
        <v>-0.1885078</v>
      </c>
      <c r="G166" s="24">
        <v>-0.31899620000000001</v>
      </c>
      <c r="H166" s="24">
        <v>0.36252997999999997</v>
      </c>
      <c r="I166" s="24">
        <v>4</v>
      </c>
      <c r="J166" s="24">
        <v>-0.3016934</v>
      </c>
      <c r="K166" s="24">
        <v>-7.5423400000000002E-2</v>
      </c>
      <c r="L166" s="24" t="s">
        <v>1361</v>
      </c>
      <c r="M166" s="24" t="s">
        <v>1389</v>
      </c>
    </row>
    <row r="167" spans="1:13" x14ac:dyDescent="0.2">
      <c r="A167" s="24" t="s">
        <v>1364</v>
      </c>
      <c r="B167" s="21" t="s">
        <v>1713</v>
      </c>
      <c r="C167" s="24">
        <v>1537</v>
      </c>
      <c r="D167" s="24" t="s">
        <v>1378</v>
      </c>
      <c r="E167" s="24">
        <v>-0.27195049999999998</v>
      </c>
      <c r="F167" s="24">
        <v>-6.0726799999999997E-2</v>
      </c>
      <c r="G167" s="24">
        <v>0.14110315000000001</v>
      </c>
      <c r="H167" s="24">
        <v>-0.1077471</v>
      </c>
      <c r="I167" s="24">
        <v>4</v>
      </c>
      <c r="J167" s="24">
        <v>-0.29932130000000001</v>
      </c>
      <c r="K167" s="24">
        <v>-7.4830300000000002E-2</v>
      </c>
      <c r="L167" s="24" t="s">
        <v>1361</v>
      </c>
      <c r="M167" s="24" t="s">
        <v>1369</v>
      </c>
    </row>
    <row r="168" spans="1:13" x14ac:dyDescent="0.2">
      <c r="A168" s="24" t="s">
        <v>1368</v>
      </c>
      <c r="B168" s="21" t="s">
        <v>1493</v>
      </c>
      <c r="C168" s="24">
        <v>1372</v>
      </c>
      <c r="D168" s="24" t="s">
        <v>1372</v>
      </c>
      <c r="E168" s="24">
        <v>-0.2634108</v>
      </c>
      <c r="F168" s="24">
        <v>-0.1147923</v>
      </c>
      <c r="G168" s="24">
        <v>7.3693030000000007E-2</v>
      </c>
      <c r="H168" s="24">
        <v>1.3928599999999999E-2</v>
      </c>
      <c r="I168" s="24">
        <v>4</v>
      </c>
      <c r="J168" s="24">
        <v>-0.29058139999999999</v>
      </c>
      <c r="K168" s="24">
        <v>-7.2645399999999999E-2</v>
      </c>
      <c r="L168" s="24" t="s">
        <v>1361</v>
      </c>
      <c r="M168" s="24" t="s">
        <v>1369</v>
      </c>
    </row>
    <row r="169" spans="1:13" x14ac:dyDescent="0.2">
      <c r="A169" s="24" t="s">
        <v>1364</v>
      </c>
      <c r="B169" s="21" t="s">
        <v>1740</v>
      </c>
      <c r="C169" s="24">
        <v>1546</v>
      </c>
      <c r="D169" s="24" t="s">
        <v>1384</v>
      </c>
      <c r="E169" s="24">
        <v>-0.3893025</v>
      </c>
      <c r="F169" s="24">
        <v>-3.3154400000000001E-2</v>
      </c>
      <c r="G169" s="24" t="s">
        <v>1369</v>
      </c>
      <c r="H169" s="24">
        <v>0.22470488</v>
      </c>
      <c r="I169" s="24">
        <v>3</v>
      </c>
      <c r="J169" s="24">
        <v>-0.19775209999999999</v>
      </c>
      <c r="K169" s="24">
        <v>-6.5917400000000001E-2</v>
      </c>
      <c r="L169" s="24" t="s">
        <v>1361</v>
      </c>
      <c r="M169" s="24" t="s">
        <v>1369</v>
      </c>
    </row>
    <row r="170" spans="1:13" x14ac:dyDescent="0.2">
      <c r="A170" s="24" t="s">
        <v>1360</v>
      </c>
      <c r="B170" s="21" t="s">
        <v>1553</v>
      </c>
      <c r="C170" s="24">
        <v>1462</v>
      </c>
      <c r="D170" s="24" t="s">
        <v>1372</v>
      </c>
      <c r="E170" s="24">
        <v>-6.9373799999999999E-2</v>
      </c>
      <c r="F170" s="24">
        <v>-7.7894599999999994E-2</v>
      </c>
      <c r="G170" s="24">
        <v>-6.17983E-2</v>
      </c>
      <c r="H170" s="24">
        <v>-3.37871E-2</v>
      </c>
      <c r="I170" s="24">
        <v>4</v>
      </c>
      <c r="J170" s="24">
        <v>-0.24285370000000001</v>
      </c>
      <c r="K170" s="24">
        <v>-6.0713400000000001E-2</v>
      </c>
      <c r="L170" s="24" t="s">
        <v>1361</v>
      </c>
      <c r="M170" s="24" t="s">
        <v>1369</v>
      </c>
    </row>
    <row r="171" spans="1:13" x14ac:dyDescent="0.2">
      <c r="A171" s="24" t="s">
        <v>1364</v>
      </c>
      <c r="B171" s="21" t="s">
        <v>1724</v>
      </c>
      <c r="C171" s="24">
        <v>1541</v>
      </c>
      <c r="D171" s="24" t="s">
        <v>1370</v>
      </c>
      <c r="E171" s="24">
        <v>-0.72439319999999996</v>
      </c>
      <c r="F171" s="24">
        <v>-5.0428500000000001E-2</v>
      </c>
      <c r="G171" s="24">
        <v>0.43093766999999999</v>
      </c>
      <c r="H171" s="24">
        <v>0.10179902</v>
      </c>
      <c r="I171" s="24">
        <v>4</v>
      </c>
      <c r="J171" s="24">
        <v>-0.24208499999999999</v>
      </c>
      <c r="K171" s="24">
        <v>-6.0521199999999997E-2</v>
      </c>
      <c r="L171" s="24" t="s">
        <v>1361</v>
      </c>
      <c r="M171" s="24" t="s">
        <v>1369</v>
      </c>
    </row>
    <row r="172" spans="1:13" x14ac:dyDescent="0.2">
      <c r="A172" s="24" t="s">
        <v>1364</v>
      </c>
      <c r="B172" s="21" t="s">
        <v>1658</v>
      </c>
      <c r="C172" s="24">
        <v>1513</v>
      </c>
      <c r="D172" s="24" t="s">
        <v>1363</v>
      </c>
      <c r="E172" s="24">
        <v>1.0265760000000001E-2</v>
      </c>
      <c r="F172" s="24">
        <v>-7.8562000000000007E-2</v>
      </c>
      <c r="G172" s="24">
        <v>-3.0708300000000001E-2</v>
      </c>
      <c r="H172" s="24">
        <v>-0.13668089999999999</v>
      </c>
      <c r="I172" s="24">
        <v>4</v>
      </c>
      <c r="J172" s="24">
        <v>-0.23568539999999999</v>
      </c>
      <c r="K172" s="24">
        <v>-5.8921399999999999E-2</v>
      </c>
      <c r="L172" s="24" t="s">
        <v>1361</v>
      </c>
      <c r="M172" s="24" t="s">
        <v>1369</v>
      </c>
    </row>
    <row r="173" spans="1:13" x14ac:dyDescent="0.2">
      <c r="A173" s="24" t="s">
        <v>1364</v>
      </c>
      <c r="B173" s="21" t="s">
        <v>1672</v>
      </c>
      <c r="C173" s="24">
        <v>1518</v>
      </c>
      <c r="D173" s="24" t="s">
        <v>1373</v>
      </c>
      <c r="E173" s="24">
        <v>-4.2224999999999999E-2</v>
      </c>
      <c r="F173" s="24">
        <v>-0.30907469999999998</v>
      </c>
      <c r="G173" s="24">
        <v>0.11572256</v>
      </c>
      <c r="H173" s="24">
        <v>5.7415299999999999E-3</v>
      </c>
      <c r="I173" s="24">
        <v>4</v>
      </c>
      <c r="J173" s="24">
        <v>-0.2298356</v>
      </c>
      <c r="K173" s="24">
        <v>-5.74589E-2</v>
      </c>
      <c r="L173" s="24" t="s">
        <v>1361</v>
      </c>
      <c r="M173" s="24" t="s">
        <v>1389</v>
      </c>
    </row>
    <row r="174" spans="1:13" x14ac:dyDescent="0.2">
      <c r="A174" s="24" t="s">
        <v>1364</v>
      </c>
      <c r="B174" s="21" t="s">
        <v>1690</v>
      </c>
      <c r="C174" s="24">
        <v>1528</v>
      </c>
      <c r="D174" s="24" t="s">
        <v>1372</v>
      </c>
      <c r="E174" s="24">
        <v>-0.34819480000000003</v>
      </c>
      <c r="F174" s="24">
        <v>3.9924679999999997E-2</v>
      </c>
      <c r="G174" s="24">
        <v>-5.1101199999999999E-2</v>
      </c>
      <c r="H174" s="24">
        <v>0.13042459000000001</v>
      </c>
      <c r="I174" s="24">
        <v>4</v>
      </c>
      <c r="J174" s="24">
        <v>-0.22894680000000001</v>
      </c>
      <c r="K174" s="24">
        <v>-5.7236700000000001E-2</v>
      </c>
      <c r="L174" s="24" t="s">
        <v>1361</v>
      </c>
      <c r="M174" s="24" t="s">
        <v>1369</v>
      </c>
    </row>
    <row r="175" spans="1:13" x14ac:dyDescent="0.2">
      <c r="A175" s="24" t="s">
        <v>1364</v>
      </c>
      <c r="B175" s="21" t="s">
        <v>1718</v>
      </c>
      <c r="C175" s="24">
        <v>1539</v>
      </c>
      <c r="D175" s="24" t="s">
        <v>1363</v>
      </c>
      <c r="E175" s="24">
        <v>-0.107528</v>
      </c>
      <c r="F175" s="24">
        <v>-0.54421339999999996</v>
      </c>
      <c r="G175" s="24">
        <v>-7.6200199999999996E-2</v>
      </c>
      <c r="H175" s="24">
        <v>0.49949714000000001</v>
      </c>
      <c r="I175" s="24">
        <v>4</v>
      </c>
      <c r="J175" s="24">
        <v>-0.22844449999999999</v>
      </c>
      <c r="K175" s="24">
        <v>-5.7111099999999998E-2</v>
      </c>
      <c r="L175" s="24" t="s">
        <v>1361</v>
      </c>
      <c r="M175" s="24" t="s">
        <v>1369</v>
      </c>
    </row>
    <row r="176" spans="1:13" x14ac:dyDescent="0.2">
      <c r="A176" s="24" t="s">
        <v>1364</v>
      </c>
      <c r="B176" s="21" t="s">
        <v>1561</v>
      </c>
      <c r="C176" s="24">
        <v>1472</v>
      </c>
      <c r="D176" s="24" t="s">
        <v>1376</v>
      </c>
      <c r="E176" s="24">
        <v>5.3158169999999998E-2</v>
      </c>
      <c r="F176" s="24">
        <v>-4.9709700000000002E-2</v>
      </c>
      <c r="G176" s="24">
        <v>-9.2740600000000006E-2</v>
      </c>
      <c r="H176" s="24">
        <v>-0.1247201</v>
      </c>
      <c r="I176" s="24">
        <v>4</v>
      </c>
      <c r="J176" s="24">
        <v>-0.21401220000000001</v>
      </c>
      <c r="K176" s="24">
        <v>-5.3503099999999998E-2</v>
      </c>
      <c r="L176" s="24" t="s">
        <v>1361</v>
      </c>
      <c r="M176" s="24" t="s">
        <v>1369</v>
      </c>
    </row>
    <row r="177" spans="1:13" x14ac:dyDescent="0.2">
      <c r="A177" s="24" t="s">
        <v>1364</v>
      </c>
      <c r="B177" s="21" t="s">
        <v>1606</v>
      </c>
      <c r="C177" s="24">
        <v>1494</v>
      </c>
      <c r="D177" s="24" t="s">
        <v>1381</v>
      </c>
      <c r="E177" s="24">
        <v>-0.29865350000000002</v>
      </c>
      <c r="F177" s="24">
        <v>0.10186951</v>
      </c>
      <c r="G177" s="24">
        <v>-0.26512980000000003</v>
      </c>
      <c r="H177" s="24">
        <v>0.26740304999999998</v>
      </c>
      <c r="I177" s="24">
        <v>4</v>
      </c>
      <c r="J177" s="24">
        <v>-0.19451080000000001</v>
      </c>
      <c r="K177" s="24">
        <v>-4.8627700000000003E-2</v>
      </c>
      <c r="L177" s="24" t="s">
        <v>1361</v>
      </c>
      <c r="M177" s="24" t="s">
        <v>1369</v>
      </c>
    </row>
    <row r="178" spans="1:13" x14ac:dyDescent="0.2">
      <c r="A178" s="24" t="s">
        <v>1360</v>
      </c>
      <c r="B178" s="21" t="s">
        <v>1554</v>
      </c>
      <c r="C178" s="24">
        <v>1464</v>
      </c>
      <c r="D178" s="24" t="s">
        <v>1374</v>
      </c>
      <c r="E178" s="24">
        <v>-4.6242100000000001E-2</v>
      </c>
      <c r="F178" s="24">
        <v>-0.10417940000000001</v>
      </c>
      <c r="G178" s="24">
        <v>-0.1615075</v>
      </c>
      <c r="H178" s="24">
        <v>0.13120958999999999</v>
      </c>
      <c r="I178" s="24">
        <v>4</v>
      </c>
      <c r="J178" s="24">
        <v>-0.18071950000000001</v>
      </c>
      <c r="K178" s="24">
        <v>-4.5179900000000002E-2</v>
      </c>
      <c r="L178" s="24" t="s">
        <v>1361</v>
      </c>
      <c r="M178" s="24" t="s">
        <v>1389</v>
      </c>
    </row>
    <row r="179" spans="1:13" x14ac:dyDescent="0.2">
      <c r="A179" s="24" t="s">
        <v>1364</v>
      </c>
      <c r="B179" s="21" t="s">
        <v>1716</v>
      </c>
      <c r="C179" s="24">
        <v>1538</v>
      </c>
      <c r="D179" s="24" t="s">
        <v>1372</v>
      </c>
      <c r="E179" s="24">
        <v>0.40722721000000001</v>
      </c>
      <c r="F179" s="24">
        <v>-0.56940860000000004</v>
      </c>
      <c r="G179" s="24">
        <v>-2.9742299999999999E-2</v>
      </c>
      <c r="H179" s="24">
        <v>6.094281E-2</v>
      </c>
      <c r="I179" s="24">
        <v>4</v>
      </c>
      <c r="J179" s="24">
        <v>-0.13098090000000001</v>
      </c>
      <c r="K179" s="24">
        <v>-3.2745200000000002E-2</v>
      </c>
      <c r="L179" s="24" t="s">
        <v>1361</v>
      </c>
      <c r="M179" s="24" t="s">
        <v>1369</v>
      </c>
    </row>
    <row r="180" spans="1:13" x14ac:dyDescent="0.2">
      <c r="A180" s="24" t="s">
        <v>1364</v>
      </c>
      <c r="B180" s="21" t="s">
        <v>1591</v>
      </c>
      <c r="C180" s="24">
        <v>1488</v>
      </c>
      <c r="D180" s="24" t="s">
        <v>1366</v>
      </c>
      <c r="E180" s="24">
        <v>-7.9220000000000002E-3</v>
      </c>
      <c r="F180" s="24">
        <v>-0.21419730000000001</v>
      </c>
      <c r="G180" s="24">
        <v>0.11225918999999999</v>
      </c>
      <c r="H180" s="24">
        <v>-2.0459499999999999E-2</v>
      </c>
      <c r="I180" s="24">
        <v>4</v>
      </c>
      <c r="J180" s="24">
        <v>-0.13031960000000001</v>
      </c>
      <c r="K180" s="24">
        <v>-3.2579900000000002E-2</v>
      </c>
      <c r="L180" s="24" t="s">
        <v>1361</v>
      </c>
      <c r="M180" s="24" t="s">
        <v>1369</v>
      </c>
    </row>
    <row r="181" spans="1:13" x14ac:dyDescent="0.2">
      <c r="A181" s="24" t="s">
        <v>1360</v>
      </c>
      <c r="B181" s="21" t="s">
        <v>1546</v>
      </c>
      <c r="C181" s="24">
        <v>1458</v>
      </c>
      <c r="D181" s="24" t="s">
        <v>1381</v>
      </c>
      <c r="E181" s="24">
        <v>0.11805514</v>
      </c>
      <c r="F181" s="24">
        <v>8.4150100000000005E-3</v>
      </c>
      <c r="G181" s="24">
        <v>-0.24514620000000001</v>
      </c>
      <c r="H181" s="24">
        <v>-5.9578000000000001E-3</v>
      </c>
      <c r="I181" s="24">
        <v>4</v>
      </c>
      <c r="J181" s="24">
        <v>-0.12463390000000001</v>
      </c>
      <c r="K181" s="24">
        <v>-3.1158499999999999E-2</v>
      </c>
      <c r="L181" s="24" t="s">
        <v>1361</v>
      </c>
      <c r="M181" s="24" t="s">
        <v>1369</v>
      </c>
    </row>
    <row r="182" spans="1:13" x14ac:dyDescent="0.2">
      <c r="A182" s="24" t="s">
        <v>1364</v>
      </c>
      <c r="B182" s="21" t="s">
        <v>1702</v>
      </c>
      <c r="C182" s="24">
        <v>1533</v>
      </c>
      <c r="D182" s="24" t="s">
        <v>1376</v>
      </c>
      <c r="E182" s="24">
        <v>2.685908E-2</v>
      </c>
      <c r="F182" s="24">
        <v>-0.17623430000000001</v>
      </c>
      <c r="G182" s="24">
        <v>0.20668824999999999</v>
      </c>
      <c r="H182" s="24">
        <v>-0.1790262</v>
      </c>
      <c r="I182" s="24">
        <v>4</v>
      </c>
      <c r="J182" s="24">
        <v>-0.12171319999999999</v>
      </c>
      <c r="K182" s="24">
        <v>-3.0428299999999998E-2</v>
      </c>
      <c r="L182" s="24" t="s">
        <v>1361</v>
      </c>
      <c r="M182" s="24" t="s">
        <v>1369</v>
      </c>
    </row>
    <row r="183" spans="1:13" x14ac:dyDescent="0.2">
      <c r="A183" s="24" t="s">
        <v>1360</v>
      </c>
      <c r="B183" s="21" t="s">
        <v>1494</v>
      </c>
      <c r="C183" s="24">
        <v>1378</v>
      </c>
      <c r="D183" s="24" t="s">
        <v>1363</v>
      </c>
      <c r="E183" s="24">
        <v>-3.9929199999999998E-2</v>
      </c>
      <c r="F183" s="24">
        <v>-8.0403199999999994E-2</v>
      </c>
      <c r="G183" s="24">
        <v>-5.67912E-2</v>
      </c>
      <c r="H183" s="24">
        <v>5.6290109999999997E-2</v>
      </c>
      <c r="I183" s="24">
        <v>4</v>
      </c>
      <c r="J183" s="24">
        <v>-0.12083339999999999</v>
      </c>
      <c r="K183" s="24">
        <v>-3.02084E-2</v>
      </c>
      <c r="L183" s="24" t="s">
        <v>1361</v>
      </c>
      <c r="M183" s="24" t="s">
        <v>1362</v>
      </c>
    </row>
    <row r="184" spans="1:13" x14ac:dyDescent="0.2">
      <c r="A184" s="24" t="s">
        <v>1364</v>
      </c>
      <c r="B184" s="21" t="s">
        <v>1793</v>
      </c>
      <c r="C184" s="24">
        <v>1564</v>
      </c>
      <c r="D184" s="24" t="s">
        <v>1376</v>
      </c>
      <c r="E184" s="24">
        <v>-0.4270795</v>
      </c>
      <c r="F184" s="24">
        <v>-0.39983429999999998</v>
      </c>
      <c r="G184" s="24">
        <v>0.60602089999999997</v>
      </c>
      <c r="H184" s="24">
        <v>0.10676267</v>
      </c>
      <c r="I184" s="24">
        <v>4</v>
      </c>
      <c r="J184" s="24">
        <v>-0.1141303</v>
      </c>
      <c r="K184" s="24">
        <v>-2.8532600000000002E-2</v>
      </c>
      <c r="L184" s="24" t="s">
        <v>1361</v>
      </c>
      <c r="M184" s="24" t="s">
        <v>1369</v>
      </c>
    </row>
    <row r="185" spans="1:13" x14ac:dyDescent="0.2">
      <c r="A185" s="24" t="s">
        <v>1364</v>
      </c>
      <c r="B185" s="21" t="s">
        <v>1763</v>
      </c>
      <c r="C185" s="24">
        <v>1553</v>
      </c>
      <c r="D185" s="24" t="s">
        <v>1387</v>
      </c>
      <c r="E185" s="24">
        <v>-0.31462709999999999</v>
      </c>
      <c r="F185" s="24">
        <v>3.2903300000000002E-3</v>
      </c>
      <c r="G185" s="24">
        <v>0.28194193000000001</v>
      </c>
      <c r="H185" s="24">
        <v>-8.1632999999999997E-2</v>
      </c>
      <c r="I185" s="24">
        <v>4</v>
      </c>
      <c r="J185" s="24">
        <v>-0.1110279</v>
      </c>
      <c r="K185" s="24">
        <v>-2.7757E-2</v>
      </c>
      <c r="L185" s="24" t="s">
        <v>1361</v>
      </c>
      <c r="M185" s="24" t="s">
        <v>1369</v>
      </c>
    </row>
    <row r="186" spans="1:13" x14ac:dyDescent="0.2">
      <c r="A186" s="24" t="s">
        <v>1364</v>
      </c>
      <c r="B186" s="21" t="s">
        <v>1673</v>
      </c>
      <c r="C186" s="24">
        <v>1518</v>
      </c>
      <c r="D186" s="24" t="s">
        <v>1371</v>
      </c>
      <c r="E186" s="24">
        <v>0.23031197</v>
      </c>
      <c r="F186" s="24">
        <v>-0.36706149999999999</v>
      </c>
      <c r="G186" s="24">
        <v>0.12403587000000001</v>
      </c>
      <c r="H186" s="24">
        <v>-9.6104200000000001E-2</v>
      </c>
      <c r="I186" s="24">
        <v>4</v>
      </c>
      <c r="J186" s="24">
        <v>-0.1088179</v>
      </c>
      <c r="K186" s="24">
        <v>-2.72045E-2</v>
      </c>
      <c r="L186" s="24" t="s">
        <v>1361</v>
      </c>
      <c r="M186" s="24" t="s">
        <v>1369</v>
      </c>
    </row>
    <row r="187" spans="1:13" x14ac:dyDescent="0.2">
      <c r="A187" s="24" t="s">
        <v>1360</v>
      </c>
      <c r="B187" s="21" t="s">
        <v>1540</v>
      </c>
      <c r="C187" s="24">
        <v>1449</v>
      </c>
      <c r="D187" s="24" t="s">
        <v>1377</v>
      </c>
      <c r="E187" s="24">
        <v>0.11218176000000001</v>
      </c>
      <c r="F187" s="24">
        <v>-0.17937510000000001</v>
      </c>
      <c r="G187" s="24">
        <v>6.7464360000000001E-2</v>
      </c>
      <c r="H187" s="24">
        <v>-0.10436719999999999</v>
      </c>
      <c r="I187" s="24">
        <v>4</v>
      </c>
      <c r="J187" s="24">
        <v>-0.1040962</v>
      </c>
      <c r="K187" s="24">
        <v>-2.6024100000000001E-2</v>
      </c>
      <c r="L187" s="24" t="s">
        <v>1361</v>
      </c>
      <c r="M187" s="24" t="s">
        <v>1369</v>
      </c>
    </row>
    <row r="188" spans="1:13" x14ac:dyDescent="0.2">
      <c r="A188" s="24" t="s">
        <v>1364</v>
      </c>
      <c r="B188" s="21" t="s">
        <v>1720</v>
      </c>
      <c r="C188" s="24">
        <v>1540</v>
      </c>
      <c r="D188" s="24" t="s">
        <v>1370</v>
      </c>
      <c r="E188" s="24">
        <v>-4.43635E-2</v>
      </c>
      <c r="F188" s="24" t="s">
        <v>1369</v>
      </c>
      <c r="G188" s="24">
        <v>-0.1754397</v>
      </c>
      <c r="H188" s="24">
        <v>0.15589107999999999</v>
      </c>
      <c r="I188" s="24">
        <v>3</v>
      </c>
      <c r="J188" s="24">
        <v>-6.3912099999999999E-2</v>
      </c>
      <c r="K188" s="24">
        <v>-2.1304E-2</v>
      </c>
      <c r="L188" s="24" t="s">
        <v>1361</v>
      </c>
      <c r="M188" s="24" t="s">
        <v>1369</v>
      </c>
    </row>
    <row r="189" spans="1:13" x14ac:dyDescent="0.2">
      <c r="A189" s="24" t="s">
        <v>1364</v>
      </c>
      <c r="B189" s="21" t="s">
        <v>1796</v>
      </c>
      <c r="C189" s="24">
        <v>1565</v>
      </c>
      <c r="D189" s="24" t="s">
        <v>1384</v>
      </c>
      <c r="E189" s="24">
        <v>0.13417370000000001</v>
      </c>
      <c r="F189" s="24">
        <v>-0.34762159999999998</v>
      </c>
      <c r="G189" s="24" t="s">
        <v>1369</v>
      </c>
      <c r="H189" s="24">
        <v>0.15976897000000001</v>
      </c>
      <c r="I189" s="24">
        <v>3</v>
      </c>
      <c r="J189" s="24">
        <v>-5.3678999999999998E-2</v>
      </c>
      <c r="K189" s="24">
        <v>-1.7892999999999999E-2</v>
      </c>
      <c r="L189" s="24" t="s">
        <v>1361</v>
      </c>
      <c r="M189" s="24" t="s">
        <v>1389</v>
      </c>
    </row>
    <row r="190" spans="1:13" x14ac:dyDescent="0.2">
      <c r="A190" s="24" t="s">
        <v>1364</v>
      </c>
      <c r="B190" s="21" t="s">
        <v>1708</v>
      </c>
      <c r="C190" s="24">
        <v>1536</v>
      </c>
      <c r="D190" s="24" t="s">
        <v>1365</v>
      </c>
      <c r="E190" s="24">
        <v>-0.10764799999999999</v>
      </c>
      <c r="F190" s="24">
        <v>-6.8567400000000001E-2</v>
      </c>
      <c r="G190" s="24">
        <v>-0.14455499999999999</v>
      </c>
      <c r="H190" s="24">
        <v>0.25400425999999998</v>
      </c>
      <c r="I190" s="24">
        <v>4</v>
      </c>
      <c r="J190" s="24">
        <v>-6.6766099999999995E-2</v>
      </c>
      <c r="K190" s="24">
        <v>-1.6691500000000001E-2</v>
      </c>
      <c r="L190" s="24" t="s">
        <v>1361</v>
      </c>
      <c r="M190" s="24" t="s">
        <v>1369</v>
      </c>
    </row>
    <row r="191" spans="1:13" x14ac:dyDescent="0.2">
      <c r="A191" s="24" t="s">
        <v>1364</v>
      </c>
      <c r="B191" s="21" t="s">
        <v>1650</v>
      </c>
      <c r="C191" s="24">
        <v>1510</v>
      </c>
      <c r="D191" s="24" t="s">
        <v>1365</v>
      </c>
      <c r="E191" s="24">
        <v>-0.27390639999999999</v>
      </c>
      <c r="F191" s="24">
        <v>-0.47965849999999999</v>
      </c>
      <c r="G191" s="24">
        <v>0.27842036999999997</v>
      </c>
      <c r="H191" s="24">
        <v>0.40918746</v>
      </c>
      <c r="I191" s="24">
        <v>4</v>
      </c>
      <c r="J191" s="24">
        <v>-6.5957000000000002E-2</v>
      </c>
      <c r="K191" s="24">
        <v>-1.6489299999999998E-2</v>
      </c>
      <c r="L191" s="24" t="s">
        <v>1361</v>
      </c>
      <c r="M191" s="24" t="s">
        <v>1369</v>
      </c>
    </row>
    <row r="192" spans="1:13" x14ac:dyDescent="0.2">
      <c r="A192" s="24" t="s">
        <v>1364</v>
      </c>
      <c r="B192" s="21" t="s">
        <v>1757</v>
      </c>
      <c r="C192" s="24">
        <v>1551</v>
      </c>
      <c r="D192" s="24" t="s">
        <v>1378</v>
      </c>
      <c r="E192" s="24">
        <v>-0.61128559999999998</v>
      </c>
      <c r="F192" s="24">
        <v>0.25452774</v>
      </c>
      <c r="G192" s="24" t="s">
        <v>1369</v>
      </c>
      <c r="H192" s="24">
        <v>0.31328759</v>
      </c>
      <c r="I192" s="24">
        <v>3</v>
      </c>
      <c r="J192" s="24">
        <v>-4.3470300000000003E-2</v>
      </c>
      <c r="K192" s="24">
        <v>-1.4490100000000001E-2</v>
      </c>
      <c r="L192" s="24" t="s">
        <v>1361</v>
      </c>
      <c r="M192" s="24" t="s">
        <v>1369</v>
      </c>
    </row>
    <row r="193" spans="1:13" x14ac:dyDescent="0.2">
      <c r="A193" s="24" t="s">
        <v>1364</v>
      </c>
      <c r="B193" s="21" t="s">
        <v>1733</v>
      </c>
      <c r="C193" s="24">
        <v>1544</v>
      </c>
      <c r="D193" s="24" t="s">
        <v>1372</v>
      </c>
      <c r="E193" s="24">
        <v>-0.54739110000000002</v>
      </c>
      <c r="F193" s="24">
        <v>0.2864101</v>
      </c>
      <c r="G193" s="24">
        <v>-9.1697100000000004E-2</v>
      </c>
      <c r="H193" s="24">
        <v>0.29740434999999998</v>
      </c>
      <c r="I193" s="24">
        <v>4</v>
      </c>
      <c r="J193" s="24">
        <v>-5.5273700000000002E-2</v>
      </c>
      <c r="K193" s="24">
        <v>-1.38184E-2</v>
      </c>
      <c r="L193" s="24" t="s">
        <v>1361</v>
      </c>
      <c r="M193" s="24" t="s">
        <v>1369</v>
      </c>
    </row>
    <row r="194" spans="1:13" x14ac:dyDescent="0.2">
      <c r="A194" s="24" t="s">
        <v>1360</v>
      </c>
      <c r="B194" s="21" t="s">
        <v>1537</v>
      </c>
      <c r="C194" s="24">
        <v>1441</v>
      </c>
      <c r="D194" s="24" t="s">
        <v>1370</v>
      </c>
      <c r="E194" s="24">
        <v>4.9408359999999998E-2</v>
      </c>
      <c r="F194" s="24">
        <v>-0.3297696</v>
      </c>
      <c r="G194" s="24">
        <v>7.2434100000000001E-2</v>
      </c>
      <c r="H194" s="24">
        <v>0.17316786000000001</v>
      </c>
      <c r="I194" s="24">
        <v>4</v>
      </c>
      <c r="J194" s="24">
        <v>-3.47593E-2</v>
      </c>
      <c r="K194" s="24">
        <v>-8.6897999999999993E-3</v>
      </c>
      <c r="L194" s="24" t="s">
        <v>1361</v>
      </c>
      <c r="M194" s="24" t="s">
        <v>1369</v>
      </c>
    </row>
    <row r="195" spans="1:13" x14ac:dyDescent="0.2">
      <c r="A195" s="24" t="s">
        <v>1364</v>
      </c>
      <c r="B195" s="21" t="s">
        <v>1747</v>
      </c>
      <c r="C195" s="24">
        <v>1548</v>
      </c>
      <c r="D195" s="24" t="s">
        <v>1363</v>
      </c>
      <c r="E195" s="24">
        <v>-0.29381819999999997</v>
      </c>
      <c r="F195" s="24">
        <v>3.8871870000000003E-2</v>
      </c>
      <c r="G195" s="24">
        <v>1.6933190000000001E-2</v>
      </c>
      <c r="H195" s="24">
        <v>0.21058494999999999</v>
      </c>
      <c r="I195" s="24">
        <v>4</v>
      </c>
      <c r="J195" s="24">
        <v>-2.74282E-2</v>
      </c>
      <c r="K195" s="24">
        <v>-6.8570999999999997E-3</v>
      </c>
      <c r="L195" s="24" t="s">
        <v>1361</v>
      </c>
      <c r="M195" s="24" t="s">
        <v>1369</v>
      </c>
    </row>
    <row r="196" spans="1:13" x14ac:dyDescent="0.2">
      <c r="A196" s="24" t="s">
        <v>1364</v>
      </c>
      <c r="B196" s="21" t="s">
        <v>1657</v>
      </c>
      <c r="C196" s="24">
        <v>1512</v>
      </c>
      <c r="D196" s="24" t="s">
        <v>1365</v>
      </c>
      <c r="E196" s="24">
        <v>0.38002174</v>
      </c>
      <c r="F196" s="24">
        <v>-0.32233859999999998</v>
      </c>
      <c r="G196" s="24">
        <v>-0.35265580000000002</v>
      </c>
      <c r="H196" s="24">
        <v>0.27418308000000002</v>
      </c>
      <c r="I196" s="24">
        <v>4</v>
      </c>
      <c r="J196" s="24">
        <v>-2.0789499999999999E-2</v>
      </c>
      <c r="K196" s="24">
        <v>-5.1973999999999996E-3</v>
      </c>
      <c r="L196" s="24" t="s">
        <v>1361</v>
      </c>
      <c r="M196" s="24" t="s">
        <v>1369</v>
      </c>
    </row>
    <row r="197" spans="1:13" x14ac:dyDescent="0.2">
      <c r="A197" s="24" t="s">
        <v>1364</v>
      </c>
      <c r="B197" s="21" t="s">
        <v>1614</v>
      </c>
      <c r="C197" s="24">
        <v>1497</v>
      </c>
      <c r="D197" s="24" t="s">
        <v>1371</v>
      </c>
      <c r="E197" s="24">
        <v>-5.0504899999999998E-2</v>
      </c>
      <c r="F197" s="24">
        <v>0.30873656999999999</v>
      </c>
      <c r="G197" s="24">
        <v>-6.0859400000000001E-2</v>
      </c>
      <c r="H197" s="24">
        <v>-0.2090101</v>
      </c>
      <c r="I197" s="24">
        <v>4</v>
      </c>
      <c r="J197" s="24">
        <v>-1.16379E-2</v>
      </c>
      <c r="K197" s="24">
        <v>-2.9095000000000002E-3</v>
      </c>
      <c r="L197" s="24" t="s">
        <v>1361</v>
      </c>
      <c r="M197" s="24" t="s">
        <v>1369</v>
      </c>
    </row>
    <row r="198" spans="1:13" x14ac:dyDescent="0.2">
      <c r="A198" s="24" t="s">
        <v>1360</v>
      </c>
      <c r="B198" s="21" t="s">
        <v>1556</v>
      </c>
      <c r="C198" s="24">
        <v>1467</v>
      </c>
      <c r="D198" s="24" t="s">
        <v>1375</v>
      </c>
      <c r="E198" s="24">
        <v>-5.6705999999999996E-3</v>
      </c>
      <c r="F198" s="24">
        <v>-2.9263000000000002E-3</v>
      </c>
      <c r="G198" s="24">
        <v>-3.5022999999999999E-3</v>
      </c>
      <c r="H198" s="24">
        <v>2.8950999999999998E-3</v>
      </c>
      <c r="I198" s="24">
        <v>4</v>
      </c>
      <c r="J198" s="24">
        <v>-9.2040999999999998E-3</v>
      </c>
      <c r="K198" s="24">
        <v>-2.3010000000000001E-3</v>
      </c>
      <c r="L198" s="24" t="s">
        <v>1361</v>
      </c>
      <c r="M198" s="24" t="s">
        <v>1369</v>
      </c>
    </row>
    <row r="199" spans="1:13" x14ac:dyDescent="0.2">
      <c r="A199" s="24" t="s">
        <v>1364</v>
      </c>
      <c r="B199" s="21" t="s">
        <v>1628</v>
      </c>
      <c r="C199" s="24">
        <v>1502</v>
      </c>
      <c r="D199" s="24" t="s">
        <v>1374</v>
      </c>
      <c r="E199" s="24">
        <v>-0.1429502</v>
      </c>
      <c r="F199" s="24">
        <v>0.20103335999999999</v>
      </c>
      <c r="G199" s="24">
        <v>-4.4392500000000001E-2</v>
      </c>
      <c r="H199" s="24" t="s">
        <v>1369</v>
      </c>
      <c r="I199" s="24">
        <v>3</v>
      </c>
      <c r="J199" s="24">
        <v>1.3690600000000001E-2</v>
      </c>
      <c r="K199" s="24">
        <v>4.5635299999999997E-3</v>
      </c>
      <c r="L199" s="24" t="s">
        <v>1361</v>
      </c>
      <c r="M199" s="24" t="s">
        <v>1389</v>
      </c>
    </row>
    <row r="200" spans="1:13" x14ac:dyDescent="0.2">
      <c r="A200" s="24" t="s">
        <v>1364</v>
      </c>
      <c r="B200" s="21" t="s">
        <v>1735</v>
      </c>
      <c r="C200" s="24">
        <v>1545</v>
      </c>
      <c r="D200" s="24" t="s">
        <v>1374</v>
      </c>
      <c r="E200" s="24">
        <v>-0.332561</v>
      </c>
      <c r="F200" s="24">
        <v>4.5999200000000004E-3</v>
      </c>
      <c r="G200" s="24">
        <v>0.11537405000000001</v>
      </c>
      <c r="H200" s="24">
        <v>0.23318842000000001</v>
      </c>
      <c r="I200" s="24">
        <v>4</v>
      </c>
      <c r="J200" s="24">
        <v>2.0601399999999999E-2</v>
      </c>
      <c r="K200" s="24">
        <v>5.1503499999999997E-3</v>
      </c>
      <c r="L200" s="24" t="s">
        <v>1361</v>
      </c>
      <c r="M200" s="24" t="s">
        <v>1369</v>
      </c>
    </row>
    <row r="201" spans="1:13" x14ac:dyDescent="0.2">
      <c r="A201" s="24" t="s">
        <v>1364</v>
      </c>
      <c r="B201" s="21" t="s">
        <v>1567</v>
      </c>
      <c r="C201" s="24">
        <v>1473</v>
      </c>
      <c r="D201" s="24" t="s">
        <v>1374</v>
      </c>
      <c r="E201" s="24">
        <v>-0.1047038</v>
      </c>
      <c r="F201" s="24">
        <v>0.27252416000000002</v>
      </c>
      <c r="G201" s="24">
        <v>-0.1687314</v>
      </c>
      <c r="H201" s="24">
        <v>2.7733130000000002E-2</v>
      </c>
      <c r="I201" s="24">
        <v>4</v>
      </c>
      <c r="J201" s="24">
        <v>2.682211E-2</v>
      </c>
      <c r="K201" s="24">
        <v>6.7055300000000003E-3</v>
      </c>
      <c r="L201" s="24" t="s">
        <v>1361</v>
      </c>
      <c r="M201" s="24" t="s">
        <v>1369</v>
      </c>
    </row>
    <row r="202" spans="1:13" x14ac:dyDescent="0.2">
      <c r="A202" s="24" t="s">
        <v>1360</v>
      </c>
      <c r="B202" s="21" t="s">
        <v>1498</v>
      </c>
      <c r="C202" s="24">
        <v>1384</v>
      </c>
      <c r="D202" s="24" t="s">
        <v>1370</v>
      </c>
      <c r="E202" s="24">
        <v>1.6125069999999998E-2</v>
      </c>
      <c r="F202" s="24">
        <v>9.3948E-3</v>
      </c>
      <c r="G202" s="24">
        <v>-2.1126200000000001E-2</v>
      </c>
      <c r="H202" s="24">
        <v>3.8955289999999997E-2</v>
      </c>
      <c r="I202" s="24">
        <v>4</v>
      </c>
      <c r="J202" s="24">
        <v>4.3348930000000001E-2</v>
      </c>
      <c r="K202" s="24">
        <v>1.083723E-2</v>
      </c>
      <c r="L202" s="24" t="s">
        <v>1361</v>
      </c>
      <c r="M202" s="24" t="s">
        <v>1369</v>
      </c>
    </row>
    <row r="203" spans="1:13" x14ac:dyDescent="0.2">
      <c r="A203" s="24" t="s">
        <v>1364</v>
      </c>
      <c r="B203" s="21" t="s">
        <v>1589</v>
      </c>
      <c r="C203" s="24">
        <v>1487</v>
      </c>
      <c r="D203" s="24" t="s">
        <v>1386</v>
      </c>
      <c r="E203" s="24">
        <v>0.25684046999999999</v>
      </c>
      <c r="F203" s="24">
        <v>-0.44442229999999999</v>
      </c>
      <c r="G203" s="24" t="s">
        <v>1369</v>
      </c>
      <c r="H203" s="24">
        <v>0.23198519000000001</v>
      </c>
      <c r="I203" s="24">
        <v>3</v>
      </c>
      <c r="J203" s="24">
        <v>4.4403350000000001E-2</v>
      </c>
      <c r="K203" s="24">
        <v>1.4801119999999999E-2</v>
      </c>
      <c r="L203" s="24" t="s">
        <v>1361</v>
      </c>
      <c r="M203" s="24" t="s">
        <v>1369</v>
      </c>
    </row>
    <row r="204" spans="1:13" x14ac:dyDescent="0.2">
      <c r="A204" s="24" t="s">
        <v>1364</v>
      </c>
      <c r="B204" s="21" t="s">
        <v>1583</v>
      </c>
      <c r="C204" s="24">
        <v>1482</v>
      </c>
      <c r="D204" s="24" t="s">
        <v>1377</v>
      </c>
      <c r="E204" s="24">
        <v>0.10302461</v>
      </c>
      <c r="F204" s="24">
        <v>-0.44549090000000002</v>
      </c>
      <c r="G204" s="24" t="s">
        <v>1369</v>
      </c>
      <c r="H204" s="24">
        <v>0.38835898000000002</v>
      </c>
      <c r="I204" s="24">
        <v>3</v>
      </c>
      <c r="J204" s="24">
        <v>4.589265E-2</v>
      </c>
      <c r="K204" s="24">
        <v>1.529755E-2</v>
      </c>
      <c r="L204" s="24" t="s">
        <v>1361</v>
      </c>
      <c r="M204" s="24" t="s">
        <v>1369</v>
      </c>
    </row>
    <row r="205" spans="1:13" x14ac:dyDescent="0.2">
      <c r="A205" s="24" t="s">
        <v>1364</v>
      </c>
      <c r="B205" s="21" t="s">
        <v>1764</v>
      </c>
      <c r="C205" s="24">
        <v>1553</v>
      </c>
      <c r="D205" s="24" t="s">
        <v>1383</v>
      </c>
      <c r="E205" s="24">
        <v>-0.29627940000000003</v>
      </c>
      <c r="F205" s="24">
        <v>-7.9700499999999994E-2</v>
      </c>
      <c r="G205" s="24">
        <v>-4.6889199999999999E-2</v>
      </c>
      <c r="H205" s="24">
        <v>0.48698701</v>
      </c>
      <c r="I205" s="24">
        <v>4</v>
      </c>
      <c r="J205" s="24">
        <v>6.4117930000000004E-2</v>
      </c>
      <c r="K205" s="24">
        <v>1.6029479999999999E-2</v>
      </c>
      <c r="L205" s="24" t="s">
        <v>1361</v>
      </c>
      <c r="M205" s="24" t="s">
        <v>1389</v>
      </c>
    </row>
    <row r="206" spans="1:13" x14ac:dyDescent="0.2">
      <c r="A206" s="24" t="s">
        <v>1364</v>
      </c>
      <c r="B206" s="21" t="s">
        <v>1787</v>
      </c>
      <c r="C206" s="24">
        <v>1562</v>
      </c>
      <c r="D206" s="24" t="s">
        <v>1374</v>
      </c>
      <c r="E206" s="24">
        <v>-0.1832686</v>
      </c>
      <c r="F206" s="24">
        <v>-0.1450359</v>
      </c>
      <c r="G206" s="24">
        <v>0.20889089999999999</v>
      </c>
      <c r="H206" s="24">
        <v>0.18453521000000001</v>
      </c>
      <c r="I206" s="24">
        <v>4</v>
      </c>
      <c r="J206" s="24">
        <v>6.5121600000000002E-2</v>
      </c>
      <c r="K206" s="24">
        <v>1.62804E-2</v>
      </c>
      <c r="L206" s="24" t="s">
        <v>1361</v>
      </c>
      <c r="M206" s="24" t="s">
        <v>1369</v>
      </c>
    </row>
    <row r="207" spans="1:13" x14ac:dyDescent="0.2">
      <c r="A207" s="24" t="s">
        <v>1364</v>
      </c>
      <c r="B207" s="21" t="s">
        <v>1721</v>
      </c>
      <c r="C207" s="24">
        <v>1540</v>
      </c>
      <c r="D207" s="24" t="s">
        <v>1373</v>
      </c>
      <c r="E207" s="24">
        <v>-0.40549770000000002</v>
      </c>
      <c r="F207" s="24" t="s">
        <v>1369</v>
      </c>
      <c r="G207" s="24">
        <v>1.3728539999999999E-2</v>
      </c>
      <c r="H207" s="24">
        <v>0.44081842999999998</v>
      </c>
      <c r="I207" s="24">
        <v>3</v>
      </c>
      <c r="J207" s="24">
        <v>4.9049269999999999E-2</v>
      </c>
      <c r="K207" s="24">
        <v>1.6349760000000001E-2</v>
      </c>
      <c r="L207" s="24" t="s">
        <v>1361</v>
      </c>
      <c r="M207" s="24" t="s">
        <v>1389</v>
      </c>
    </row>
    <row r="208" spans="1:13" x14ac:dyDescent="0.2">
      <c r="A208" s="24" t="s">
        <v>1360</v>
      </c>
      <c r="B208" s="21" t="s">
        <v>1548</v>
      </c>
      <c r="C208" s="24">
        <v>1459</v>
      </c>
      <c r="D208" s="24" t="s">
        <v>1376</v>
      </c>
      <c r="E208" s="24">
        <v>-1.7565299999999999E-2</v>
      </c>
      <c r="F208" s="24">
        <v>2.0114699999999999E-2</v>
      </c>
      <c r="G208" s="24">
        <v>1.363379E-2</v>
      </c>
      <c r="H208" s="24">
        <v>5.7409889999999998E-2</v>
      </c>
      <c r="I208" s="24">
        <v>4</v>
      </c>
      <c r="J208" s="24">
        <v>7.3593069999999997E-2</v>
      </c>
      <c r="K208" s="24">
        <v>1.8398270000000001E-2</v>
      </c>
      <c r="L208" s="24" t="s">
        <v>1361</v>
      </c>
      <c r="M208" s="24" t="s">
        <v>1389</v>
      </c>
    </row>
    <row r="209" spans="1:13" x14ac:dyDescent="0.2">
      <c r="A209" s="24" t="s">
        <v>1364</v>
      </c>
      <c r="B209" s="21" t="s">
        <v>1624</v>
      </c>
      <c r="C209" s="24">
        <v>1500</v>
      </c>
      <c r="D209" s="24" t="s">
        <v>1363</v>
      </c>
      <c r="E209" s="24">
        <v>8.4124270000000001E-2</v>
      </c>
      <c r="F209" s="24">
        <v>-7.7524200000000001E-2</v>
      </c>
      <c r="G209" s="24">
        <v>8.5107180000000004E-2</v>
      </c>
      <c r="H209" s="24">
        <v>1.024243E-2</v>
      </c>
      <c r="I209" s="24">
        <v>4</v>
      </c>
      <c r="J209" s="24">
        <v>0.10194966</v>
      </c>
      <c r="K209" s="24">
        <v>2.5487409999999999E-2</v>
      </c>
      <c r="L209" s="24" t="s">
        <v>1361</v>
      </c>
      <c r="M209" s="24" t="s">
        <v>1369</v>
      </c>
    </row>
    <row r="210" spans="1:13" x14ac:dyDescent="0.2">
      <c r="A210" s="24" t="s">
        <v>1360</v>
      </c>
      <c r="B210" s="21" t="s">
        <v>1503</v>
      </c>
      <c r="C210" s="24">
        <v>1387</v>
      </c>
      <c r="D210" s="24" t="s">
        <v>1386</v>
      </c>
      <c r="E210" s="24">
        <v>0.11690378</v>
      </c>
      <c r="F210" s="24">
        <v>-8.8995699999999997E-2</v>
      </c>
      <c r="G210" s="24">
        <v>-0.12738150000000001</v>
      </c>
      <c r="H210" s="24">
        <v>0.20518093000000001</v>
      </c>
      <c r="I210" s="24">
        <v>4</v>
      </c>
      <c r="J210" s="24">
        <v>0.10570752999999999</v>
      </c>
      <c r="K210" s="24">
        <v>2.642688E-2</v>
      </c>
      <c r="L210" s="24" t="s">
        <v>1361</v>
      </c>
      <c r="M210" s="24" t="s">
        <v>1369</v>
      </c>
    </row>
    <row r="211" spans="1:13" x14ac:dyDescent="0.2">
      <c r="A211" s="24" t="s">
        <v>1368</v>
      </c>
      <c r="B211" s="21" t="s">
        <v>1473</v>
      </c>
      <c r="C211" s="24">
        <v>1282</v>
      </c>
      <c r="D211" s="24" t="s">
        <v>1370</v>
      </c>
      <c r="E211" s="24">
        <v>8.9864559999999996E-2</v>
      </c>
      <c r="F211" s="24">
        <v>7.5017130000000001E-2</v>
      </c>
      <c r="G211" s="24">
        <v>-2.2830900000000001E-2</v>
      </c>
      <c r="H211" s="24">
        <v>-2.7433800000000001E-2</v>
      </c>
      <c r="I211" s="24">
        <v>4</v>
      </c>
      <c r="J211" s="24">
        <v>0.11461699</v>
      </c>
      <c r="K211" s="24">
        <v>2.8654249999999999E-2</v>
      </c>
      <c r="L211" s="24" t="s">
        <v>1361</v>
      </c>
      <c r="M211" s="24" t="s">
        <v>1369</v>
      </c>
    </row>
    <row r="212" spans="1:13" x14ac:dyDescent="0.2">
      <c r="A212" s="24" t="s">
        <v>1364</v>
      </c>
      <c r="B212" s="21" t="s">
        <v>1665</v>
      </c>
      <c r="C212" s="24">
        <v>1516</v>
      </c>
      <c r="D212" s="24" t="s">
        <v>1365</v>
      </c>
      <c r="E212" s="24">
        <v>-0.16579769999999999</v>
      </c>
      <c r="F212" s="24">
        <v>-0.2275016</v>
      </c>
      <c r="G212" s="24">
        <v>0.1661687</v>
      </c>
      <c r="H212" s="24">
        <v>0.35474006000000002</v>
      </c>
      <c r="I212" s="24">
        <v>4</v>
      </c>
      <c r="J212" s="24">
        <v>0.12760943</v>
      </c>
      <c r="K212" s="24">
        <v>3.1902359999999998E-2</v>
      </c>
      <c r="L212" s="24" t="s">
        <v>1361</v>
      </c>
      <c r="M212" s="24" t="s">
        <v>1389</v>
      </c>
    </row>
    <row r="213" spans="1:13" x14ac:dyDescent="0.2">
      <c r="A213" s="24" t="s">
        <v>1364</v>
      </c>
      <c r="B213" s="21" t="s">
        <v>1601</v>
      </c>
      <c r="C213" s="24">
        <v>1493</v>
      </c>
      <c r="D213" s="24" t="s">
        <v>1367</v>
      </c>
      <c r="E213" s="24">
        <v>-0.2616018</v>
      </c>
      <c r="F213" s="24">
        <v>0.18780952000000001</v>
      </c>
      <c r="G213" s="24">
        <v>2.808103E-2</v>
      </c>
      <c r="H213" s="24">
        <v>0.17535915999999999</v>
      </c>
      <c r="I213" s="24">
        <v>4</v>
      </c>
      <c r="J213" s="24">
        <v>0.12964787</v>
      </c>
      <c r="K213" s="24">
        <v>3.2411969999999998E-2</v>
      </c>
      <c r="L213" s="24" t="s">
        <v>1361</v>
      </c>
      <c r="M213" s="24" t="s">
        <v>1369</v>
      </c>
    </row>
    <row r="214" spans="1:13" x14ac:dyDescent="0.2">
      <c r="A214" s="24" t="s">
        <v>1364</v>
      </c>
      <c r="B214" s="21" t="s">
        <v>1612</v>
      </c>
      <c r="C214" s="24">
        <v>1496</v>
      </c>
      <c r="D214" s="24" t="s">
        <v>1373</v>
      </c>
      <c r="E214" s="24">
        <v>1.7877069999999998E-2</v>
      </c>
      <c r="F214" s="24">
        <v>-0.179948</v>
      </c>
      <c r="G214" s="24">
        <v>5.2615429999999998E-2</v>
      </c>
      <c r="H214" s="24">
        <v>0.24556868000000001</v>
      </c>
      <c r="I214" s="24">
        <v>4</v>
      </c>
      <c r="J214" s="24">
        <v>0.13611319</v>
      </c>
      <c r="K214" s="24">
        <v>3.4028299999999997E-2</v>
      </c>
      <c r="L214" s="24" t="s">
        <v>1361</v>
      </c>
      <c r="M214" s="24" t="s">
        <v>1369</v>
      </c>
    </row>
    <row r="215" spans="1:13" x14ac:dyDescent="0.2">
      <c r="A215" s="24" t="s">
        <v>1364</v>
      </c>
      <c r="B215" s="21" t="s">
        <v>1671</v>
      </c>
      <c r="C215" s="24">
        <v>1517</v>
      </c>
      <c r="D215" s="24" t="s">
        <v>1363</v>
      </c>
      <c r="E215" s="24">
        <v>-3.8223399999999998E-2</v>
      </c>
      <c r="F215" s="24">
        <v>0.23344258000000001</v>
      </c>
      <c r="G215" s="24">
        <v>-8.57908E-2</v>
      </c>
      <c r="H215" s="24">
        <v>2.8555629999999999E-2</v>
      </c>
      <c r="I215" s="24">
        <v>4</v>
      </c>
      <c r="J215" s="24">
        <v>0.13798392000000001</v>
      </c>
      <c r="K215" s="24">
        <v>3.4495980000000002E-2</v>
      </c>
      <c r="L215" s="24" t="s">
        <v>1361</v>
      </c>
      <c r="M215" s="24" t="s">
        <v>1389</v>
      </c>
    </row>
    <row r="216" spans="1:13" x14ac:dyDescent="0.2">
      <c r="A216" s="24" t="s">
        <v>1364</v>
      </c>
      <c r="B216" s="21" t="s">
        <v>1586</v>
      </c>
      <c r="C216" s="24">
        <v>1484</v>
      </c>
      <c r="D216" s="24" t="s">
        <v>1374</v>
      </c>
      <c r="E216" s="24">
        <v>-0.12311510000000001</v>
      </c>
      <c r="F216" s="24">
        <v>0.29596398000000002</v>
      </c>
      <c r="G216" s="24">
        <v>-0.19400300000000001</v>
      </c>
      <c r="H216" s="24">
        <v>0.16398146999999999</v>
      </c>
      <c r="I216" s="24">
        <v>4</v>
      </c>
      <c r="J216" s="24">
        <v>0.14282732000000001</v>
      </c>
      <c r="K216" s="24">
        <v>3.5706830000000002E-2</v>
      </c>
      <c r="L216" s="24" t="s">
        <v>1361</v>
      </c>
      <c r="M216" s="24" t="s">
        <v>1369</v>
      </c>
    </row>
    <row r="217" spans="1:13" x14ac:dyDescent="0.2">
      <c r="A217" s="24" t="s">
        <v>1364</v>
      </c>
      <c r="B217" s="21" t="s">
        <v>1725</v>
      </c>
      <c r="C217" s="24">
        <v>1541</v>
      </c>
      <c r="D217" s="24" t="s">
        <v>1386</v>
      </c>
      <c r="E217" s="24">
        <v>0.23826831000000001</v>
      </c>
      <c r="F217" s="24" t="s">
        <v>1369</v>
      </c>
      <c r="G217" s="24">
        <v>-0.25647419999999999</v>
      </c>
      <c r="H217" s="24">
        <v>0.12655883000000001</v>
      </c>
      <c r="I217" s="24">
        <v>3</v>
      </c>
      <c r="J217" s="24">
        <v>0.10835293</v>
      </c>
      <c r="K217" s="24">
        <v>3.6117639999999999E-2</v>
      </c>
      <c r="L217" s="24" t="s">
        <v>1361</v>
      </c>
      <c r="M217" s="24" t="s">
        <v>1369</v>
      </c>
    </row>
    <row r="218" spans="1:13" x14ac:dyDescent="0.2">
      <c r="A218" s="24" t="s">
        <v>1364</v>
      </c>
      <c r="B218" s="21" t="s">
        <v>1652</v>
      </c>
      <c r="C218" s="24">
        <v>1511</v>
      </c>
      <c r="D218" s="24" t="s">
        <v>1370</v>
      </c>
      <c r="E218" s="24">
        <v>3.5907729999999999E-2</v>
      </c>
      <c r="F218" s="24">
        <v>0.29370979000000003</v>
      </c>
      <c r="G218" s="24">
        <v>-0.23430329999999999</v>
      </c>
      <c r="H218" s="24">
        <v>5.6007090000000002E-2</v>
      </c>
      <c r="I218" s="24">
        <v>4</v>
      </c>
      <c r="J218" s="24">
        <v>0.15132130999999999</v>
      </c>
      <c r="K218" s="24">
        <v>3.7830330000000002E-2</v>
      </c>
      <c r="L218" s="24" t="s">
        <v>1361</v>
      </c>
      <c r="M218" s="24" t="s">
        <v>1369</v>
      </c>
    </row>
    <row r="219" spans="1:13" x14ac:dyDescent="0.2">
      <c r="A219" s="24" t="s">
        <v>1364</v>
      </c>
      <c r="B219" s="21" t="s">
        <v>1634</v>
      </c>
      <c r="C219" s="24">
        <v>1505</v>
      </c>
      <c r="D219" s="24" t="s">
        <v>1371</v>
      </c>
      <c r="E219" s="24">
        <v>-9.9667000000000002E-3</v>
      </c>
      <c r="F219" s="24">
        <v>0.17644230999999999</v>
      </c>
      <c r="G219" s="24">
        <v>6.2642100000000006E-2</v>
      </c>
      <c r="H219" s="24">
        <v>-7.3884599999999995E-2</v>
      </c>
      <c r="I219" s="24">
        <v>4</v>
      </c>
      <c r="J219" s="24">
        <v>0.15523308999999999</v>
      </c>
      <c r="K219" s="24">
        <v>3.8808269999999999E-2</v>
      </c>
      <c r="L219" s="24" t="s">
        <v>1361</v>
      </c>
      <c r="M219" s="24" t="s">
        <v>1389</v>
      </c>
    </row>
    <row r="220" spans="1:13" x14ac:dyDescent="0.2">
      <c r="A220" s="24" t="s">
        <v>1364</v>
      </c>
      <c r="B220" s="21" t="s">
        <v>1645</v>
      </c>
      <c r="C220" s="24">
        <v>1509</v>
      </c>
      <c r="D220" s="24" t="s">
        <v>1382</v>
      </c>
      <c r="E220" s="24">
        <v>0.23371078000000001</v>
      </c>
      <c r="F220" s="24">
        <v>-0.19794990000000001</v>
      </c>
      <c r="G220" s="24">
        <v>0.26459263999999999</v>
      </c>
      <c r="H220" s="24">
        <v>-0.1405293</v>
      </c>
      <c r="I220" s="24">
        <v>4</v>
      </c>
      <c r="J220" s="24">
        <v>0.15982420999999999</v>
      </c>
      <c r="K220" s="24">
        <v>3.995605E-2</v>
      </c>
      <c r="L220" s="24" t="s">
        <v>1361</v>
      </c>
      <c r="M220" s="24" t="s">
        <v>1369</v>
      </c>
    </row>
    <row r="221" spans="1:13" x14ac:dyDescent="0.2">
      <c r="A221" s="24" t="s">
        <v>1364</v>
      </c>
      <c r="B221" s="21" t="s">
        <v>1617</v>
      </c>
      <c r="C221" s="24">
        <v>1498</v>
      </c>
      <c r="D221" s="24" t="s">
        <v>1374</v>
      </c>
      <c r="E221" s="24">
        <v>0.15288477</v>
      </c>
      <c r="F221" s="24">
        <v>0.19762168999999999</v>
      </c>
      <c r="G221" s="24">
        <v>-0.1515727</v>
      </c>
      <c r="H221" s="24">
        <v>-3.24365E-2</v>
      </c>
      <c r="I221" s="24">
        <v>4</v>
      </c>
      <c r="J221" s="24">
        <v>0.16649725000000001</v>
      </c>
      <c r="K221" s="24">
        <v>4.1624309999999998E-2</v>
      </c>
      <c r="L221" s="24" t="s">
        <v>1361</v>
      </c>
      <c r="M221" s="24" t="s">
        <v>1369</v>
      </c>
    </row>
    <row r="222" spans="1:13" x14ac:dyDescent="0.2">
      <c r="A222" s="24" t="s">
        <v>1364</v>
      </c>
      <c r="B222" s="21" t="s">
        <v>1709</v>
      </c>
      <c r="C222" s="24">
        <v>1536</v>
      </c>
      <c r="D222" s="24" t="s">
        <v>1378</v>
      </c>
      <c r="E222" s="24">
        <v>0.18865678999999999</v>
      </c>
      <c r="F222" s="24">
        <v>-0.34742699999999999</v>
      </c>
      <c r="G222" s="24">
        <v>-3.1187800000000002E-2</v>
      </c>
      <c r="H222" s="24">
        <v>0.35945655999999998</v>
      </c>
      <c r="I222" s="24">
        <v>4</v>
      </c>
      <c r="J222" s="24">
        <v>0.16949858000000001</v>
      </c>
      <c r="K222" s="24">
        <v>4.237465E-2</v>
      </c>
      <c r="L222" s="24" t="s">
        <v>1361</v>
      </c>
      <c r="M222" s="24" t="s">
        <v>1369</v>
      </c>
    </row>
    <row r="223" spans="1:13" x14ac:dyDescent="0.2">
      <c r="A223" s="24" t="s">
        <v>1364</v>
      </c>
      <c r="B223" s="21" t="s">
        <v>1630</v>
      </c>
      <c r="C223" s="24">
        <v>1503</v>
      </c>
      <c r="D223" s="24" t="s">
        <v>1367</v>
      </c>
      <c r="E223" s="24">
        <v>0.14111188</v>
      </c>
      <c r="F223" s="24">
        <v>-0.29809269999999999</v>
      </c>
      <c r="G223" s="24" t="s">
        <v>1369</v>
      </c>
      <c r="H223" s="24">
        <v>0.28546294999999999</v>
      </c>
      <c r="I223" s="24">
        <v>3</v>
      </c>
      <c r="J223" s="24">
        <v>0.12848213999999999</v>
      </c>
      <c r="K223" s="24">
        <v>4.2827379999999998E-2</v>
      </c>
      <c r="L223" s="24" t="s">
        <v>1361</v>
      </c>
      <c r="M223" s="24" t="s">
        <v>1369</v>
      </c>
    </row>
    <row r="224" spans="1:13" x14ac:dyDescent="0.2">
      <c r="A224" s="24" t="s">
        <v>1364</v>
      </c>
      <c r="B224" s="21" t="s">
        <v>1756</v>
      </c>
      <c r="C224" s="24">
        <v>1550</v>
      </c>
      <c r="D224" s="24" t="s">
        <v>1374</v>
      </c>
      <c r="E224" s="24">
        <v>0.32557659999999999</v>
      </c>
      <c r="F224" s="24">
        <v>-0.42669879999999999</v>
      </c>
      <c r="G224" s="24">
        <v>6.2053190000000001E-2</v>
      </c>
      <c r="H224" s="24">
        <v>0.22196424000000001</v>
      </c>
      <c r="I224" s="24">
        <v>4</v>
      </c>
      <c r="J224" s="24">
        <v>0.18289523999999999</v>
      </c>
      <c r="K224" s="24">
        <v>4.5723809999999997E-2</v>
      </c>
      <c r="L224" s="24" t="s">
        <v>1361</v>
      </c>
      <c r="M224" s="24" t="s">
        <v>1369</v>
      </c>
    </row>
    <row r="225" spans="1:13" x14ac:dyDescent="0.2">
      <c r="A225" s="24" t="s">
        <v>1364</v>
      </c>
      <c r="B225" s="21" t="s">
        <v>1781</v>
      </c>
      <c r="C225" s="24">
        <v>1561</v>
      </c>
      <c r="D225" s="24" t="s">
        <v>1371</v>
      </c>
      <c r="E225" s="24">
        <v>-0.72495270000000001</v>
      </c>
      <c r="F225" s="24">
        <v>0.35953220000000002</v>
      </c>
      <c r="G225" s="24">
        <v>-0.21431749999999999</v>
      </c>
      <c r="H225" s="24">
        <v>0.76273371999999995</v>
      </c>
      <c r="I225" s="24">
        <v>4</v>
      </c>
      <c r="J225" s="24">
        <v>0.18299571000000001</v>
      </c>
      <c r="K225" s="24">
        <v>4.574893E-2</v>
      </c>
      <c r="L225" s="24" t="s">
        <v>1361</v>
      </c>
      <c r="M225" s="24" t="s">
        <v>1369</v>
      </c>
    </row>
    <row r="226" spans="1:13" x14ac:dyDescent="0.2">
      <c r="A226" s="24" t="s">
        <v>1364</v>
      </c>
      <c r="B226" s="21" t="s">
        <v>1573</v>
      </c>
      <c r="C226" s="24">
        <v>1476</v>
      </c>
      <c r="D226" s="24" t="s">
        <v>1382</v>
      </c>
      <c r="E226" s="24">
        <v>-0.23332320000000001</v>
      </c>
      <c r="F226" s="24">
        <v>3.4750030000000001E-2</v>
      </c>
      <c r="G226" s="24">
        <v>0.14841936</v>
      </c>
      <c r="H226" s="24">
        <v>0.24124688</v>
      </c>
      <c r="I226" s="24">
        <v>4</v>
      </c>
      <c r="J226" s="24">
        <v>0.19109304999999999</v>
      </c>
      <c r="K226" s="24">
        <v>4.7773259999999998E-2</v>
      </c>
      <c r="L226" s="24" t="s">
        <v>1361</v>
      </c>
      <c r="M226" s="24" t="s">
        <v>1389</v>
      </c>
    </row>
    <row r="227" spans="1:13" x14ac:dyDescent="0.2">
      <c r="A227" s="24" t="s">
        <v>1368</v>
      </c>
      <c r="B227" s="21" t="s">
        <v>1478</v>
      </c>
      <c r="C227" s="24">
        <v>1307</v>
      </c>
      <c r="D227" s="24" t="s">
        <v>1376</v>
      </c>
      <c r="E227" s="24">
        <v>0.1242094</v>
      </c>
      <c r="F227" s="24">
        <v>0.13085479</v>
      </c>
      <c r="G227" s="24">
        <v>-9.5022000000000006E-3</v>
      </c>
      <c r="H227" s="24">
        <v>-4.8650600000000002E-2</v>
      </c>
      <c r="I227" s="24">
        <v>4</v>
      </c>
      <c r="J227" s="24">
        <v>0.19691133999999999</v>
      </c>
      <c r="K227" s="24">
        <v>4.9227840000000002E-2</v>
      </c>
      <c r="L227" s="24" t="s">
        <v>1361</v>
      </c>
      <c r="M227" s="24" t="s">
        <v>1369</v>
      </c>
    </row>
    <row r="228" spans="1:13" x14ac:dyDescent="0.2">
      <c r="A228" s="24" t="s">
        <v>1368</v>
      </c>
      <c r="B228" s="21" t="s">
        <v>1476</v>
      </c>
      <c r="C228" s="24">
        <v>1288</v>
      </c>
      <c r="D228" s="24" t="s">
        <v>1371</v>
      </c>
      <c r="E228" s="24">
        <v>0.23104617</v>
      </c>
      <c r="F228" s="24">
        <v>0.1097392</v>
      </c>
      <c r="G228" s="24">
        <v>-3.3443399999999998E-2</v>
      </c>
      <c r="H228" s="24">
        <v>-9.5408999999999994E-2</v>
      </c>
      <c r="I228" s="24">
        <v>4</v>
      </c>
      <c r="J228" s="24">
        <v>0.21193302</v>
      </c>
      <c r="K228" s="24">
        <v>5.2983250000000003E-2</v>
      </c>
      <c r="L228" s="24" t="s">
        <v>1361</v>
      </c>
      <c r="M228" s="24" t="s">
        <v>1369</v>
      </c>
    </row>
    <row r="229" spans="1:13" x14ac:dyDescent="0.2">
      <c r="A229" s="24" t="s">
        <v>1364</v>
      </c>
      <c r="B229" s="21" t="s">
        <v>1681</v>
      </c>
      <c r="C229" s="24">
        <v>1520</v>
      </c>
      <c r="D229" s="24" t="s">
        <v>1371</v>
      </c>
      <c r="E229" s="24">
        <v>-0.14474100000000001</v>
      </c>
      <c r="F229" s="24">
        <v>0.17189407000000001</v>
      </c>
      <c r="G229" s="24">
        <v>-0.35357660000000002</v>
      </c>
      <c r="H229" s="24">
        <v>0.54766672999999999</v>
      </c>
      <c r="I229" s="24">
        <v>4</v>
      </c>
      <c r="J229" s="24">
        <v>0.22124324000000001</v>
      </c>
      <c r="K229" s="24">
        <v>5.5310810000000002E-2</v>
      </c>
      <c r="L229" s="24" t="s">
        <v>1361</v>
      </c>
      <c r="M229" s="24" t="s">
        <v>1369</v>
      </c>
    </row>
    <row r="230" spans="1:13" x14ac:dyDescent="0.2">
      <c r="A230" s="24" t="s">
        <v>1360</v>
      </c>
      <c r="B230" s="21" t="s">
        <v>1549</v>
      </c>
      <c r="C230" s="24">
        <v>1459</v>
      </c>
      <c r="D230" s="24" t="s">
        <v>1381</v>
      </c>
      <c r="E230" s="24">
        <v>0.40388824000000001</v>
      </c>
      <c r="F230" s="24">
        <v>-0.35102070000000002</v>
      </c>
      <c r="G230" s="24" t="s">
        <v>1369</v>
      </c>
      <c r="H230" s="24">
        <v>0.11511444999999999</v>
      </c>
      <c r="I230" s="24">
        <v>3</v>
      </c>
      <c r="J230" s="24">
        <v>0.16798202000000001</v>
      </c>
      <c r="K230" s="24">
        <v>5.5994009999999997E-2</v>
      </c>
      <c r="L230" s="24" t="s">
        <v>1361</v>
      </c>
      <c r="M230" s="24" t="s">
        <v>1369</v>
      </c>
    </row>
    <row r="231" spans="1:13" x14ac:dyDescent="0.2">
      <c r="A231" s="24" t="s">
        <v>1364</v>
      </c>
      <c r="B231" s="21" t="s">
        <v>1651</v>
      </c>
      <c r="C231" s="24">
        <v>1510</v>
      </c>
      <c r="D231" s="24" t="s">
        <v>1383</v>
      </c>
      <c r="E231" s="24">
        <v>0.21762181</v>
      </c>
      <c r="F231" s="24">
        <v>-2.8972999999999999E-2</v>
      </c>
      <c r="G231" s="24" t="s">
        <v>1369</v>
      </c>
      <c r="H231" s="24">
        <v>-1.7116900000000001E-2</v>
      </c>
      <c r="I231" s="24">
        <v>3</v>
      </c>
      <c r="J231" s="24">
        <v>0.17153194999999999</v>
      </c>
      <c r="K231" s="24">
        <v>5.7177319999999997E-2</v>
      </c>
      <c r="L231" s="24" t="s">
        <v>1361</v>
      </c>
      <c r="M231" s="24" t="s">
        <v>1369</v>
      </c>
    </row>
    <row r="232" spans="1:13" x14ac:dyDescent="0.2">
      <c r="A232" s="24" t="s">
        <v>1364</v>
      </c>
      <c r="B232" s="21" t="s">
        <v>1646</v>
      </c>
      <c r="C232" s="24">
        <v>1509</v>
      </c>
      <c r="D232" s="24" t="s">
        <v>1373</v>
      </c>
      <c r="E232" s="24">
        <v>-0.2278935</v>
      </c>
      <c r="F232" s="24">
        <v>0.19172375</v>
      </c>
      <c r="G232" s="24" t="s">
        <v>1369</v>
      </c>
      <c r="H232" s="24">
        <v>0.21270652000000001</v>
      </c>
      <c r="I232" s="24">
        <v>3</v>
      </c>
      <c r="J232" s="24">
        <v>0.17653672000000001</v>
      </c>
      <c r="K232" s="24">
        <v>5.884557E-2</v>
      </c>
      <c r="L232" s="24" t="s">
        <v>1361</v>
      </c>
      <c r="M232" s="24" t="s">
        <v>1369</v>
      </c>
    </row>
    <row r="233" spans="1:13" x14ac:dyDescent="0.2">
      <c r="A233" s="24" t="s">
        <v>1364</v>
      </c>
      <c r="B233" s="21" t="s">
        <v>1618</v>
      </c>
      <c r="C233" s="24">
        <v>1498</v>
      </c>
      <c r="D233" s="24" t="s">
        <v>1367</v>
      </c>
      <c r="E233" s="24">
        <v>0.14532712</v>
      </c>
      <c r="F233" s="24">
        <v>-0.1018865</v>
      </c>
      <c r="G233" s="24">
        <v>-0.1302005</v>
      </c>
      <c r="H233" s="24">
        <v>0.32250959000000001</v>
      </c>
      <c r="I233" s="24">
        <v>4</v>
      </c>
      <c r="J233" s="24">
        <v>0.23574970000000001</v>
      </c>
      <c r="K233" s="24">
        <v>5.8937429999999999E-2</v>
      </c>
      <c r="L233" s="24" t="s">
        <v>1361</v>
      </c>
      <c r="M233" s="24" t="s">
        <v>1369</v>
      </c>
    </row>
    <row r="234" spans="1:13" x14ac:dyDescent="0.2">
      <c r="A234" s="24" t="s">
        <v>1360</v>
      </c>
      <c r="B234" s="21" t="s">
        <v>1526</v>
      </c>
      <c r="C234" s="24">
        <v>1421</v>
      </c>
      <c r="D234" s="24" t="s">
        <v>1365</v>
      </c>
      <c r="E234" s="24">
        <v>-0.13709569999999999</v>
      </c>
      <c r="F234" s="24">
        <v>0.14397204</v>
      </c>
      <c r="G234" s="24">
        <v>-0.1318936</v>
      </c>
      <c r="H234" s="24">
        <v>0.36318419000000002</v>
      </c>
      <c r="I234" s="24">
        <v>4</v>
      </c>
      <c r="J234" s="24">
        <v>0.23816693</v>
      </c>
      <c r="K234" s="24">
        <v>5.9541730000000001E-2</v>
      </c>
      <c r="L234" s="24" t="s">
        <v>1361</v>
      </c>
      <c r="M234" s="24" t="s">
        <v>1369</v>
      </c>
    </row>
    <row r="235" spans="1:13" x14ac:dyDescent="0.2">
      <c r="A235" s="24" t="s">
        <v>1364</v>
      </c>
      <c r="B235" s="21" t="s">
        <v>1782</v>
      </c>
      <c r="C235" s="24">
        <v>1561</v>
      </c>
      <c r="D235" s="24" t="s">
        <v>1366</v>
      </c>
      <c r="E235" s="24">
        <v>-0.20421590000000001</v>
      </c>
      <c r="F235" s="24" t="s">
        <v>1369</v>
      </c>
      <c r="G235" s="24">
        <v>0.18642153</v>
      </c>
      <c r="H235" s="24">
        <v>0.20818115000000001</v>
      </c>
      <c r="I235" s="24">
        <v>3</v>
      </c>
      <c r="J235" s="24">
        <v>0.19038675999999999</v>
      </c>
      <c r="K235" s="24">
        <v>6.3462249999999998E-2</v>
      </c>
      <c r="L235" s="24" t="s">
        <v>1361</v>
      </c>
      <c r="M235" s="24" t="s">
        <v>1369</v>
      </c>
    </row>
    <row r="236" spans="1:13" x14ac:dyDescent="0.2">
      <c r="A236" s="24" t="s">
        <v>1360</v>
      </c>
      <c r="B236" s="21" t="s">
        <v>1524</v>
      </c>
      <c r="C236" s="24">
        <v>1417</v>
      </c>
      <c r="D236" s="24" t="s">
        <v>1383</v>
      </c>
      <c r="E236" s="24">
        <v>0.22550587</v>
      </c>
      <c r="F236" s="24">
        <v>-7.4343300000000001E-2</v>
      </c>
      <c r="G236" s="24">
        <v>0.19048909</v>
      </c>
      <c r="H236" s="24">
        <v>-7.3108699999999999E-2</v>
      </c>
      <c r="I236" s="24">
        <v>4</v>
      </c>
      <c r="J236" s="24">
        <v>0.26854288999999998</v>
      </c>
      <c r="K236" s="24">
        <v>6.7135719999999996E-2</v>
      </c>
      <c r="L236" s="24" t="s">
        <v>1361</v>
      </c>
      <c r="M236" s="24" t="s">
        <v>1369</v>
      </c>
    </row>
    <row r="237" spans="1:13" x14ac:dyDescent="0.2">
      <c r="A237" s="24" t="s">
        <v>1360</v>
      </c>
      <c r="B237" s="21" t="s">
        <v>1536</v>
      </c>
      <c r="C237" s="24">
        <v>1439</v>
      </c>
      <c r="D237" s="24" t="s">
        <v>1372</v>
      </c>
      <c r="E237" s="24">
        <v>-3.1572700000000002E-2</v>
      </c>
      <c r="F237" s="24">
        <v>-6.5888500000000003E-2</v>
      </c>
      <c r="G237" s="24">
        <v>0.12405105</v>
      </c>
      <c r="H237" s="24">
        <v>0.24507635999999999</v>
      </c>
      <c r="I237" s="24">
        <v>4</v>
      </c>
      <c r="J237" s="24">
        <v>0.27166617999999998</v>
      </c>
      <c r="K237" s="24">
        <v>6.7916550000000006E-2</v>
      </c>
      <c r="L237" s="24" t="s">
        <v>1361</v>
      </c>
      <c r="M237" s="24" t="s">
        <v>1369</v>
      </c>
    </row>
    <row r="238" spans="1:13" x14ac:dyDescent="0.2">
      <c r="A238" s="24" t="s">
        <v>1364</v>
      </c>
      <c r="B238" s="21" t="s">
        <v>1569</v>
      </c>
      <c r="C238" s="24">
        <v>1474</v>
      </c>
      <c r="D238" s="24" t="s">
        <v>1366</v>
      </c>
      <c r="E238" s="24">
        <v>0.36386695000000002</v>
      </c>
      <c r="F238" s="24">
        <v>0.16026460000000001</v>
      </c>
      <c r="G238" s="24">
        <v>-0.1160658</v>
      </c>
      <c r="H238" s="24">
        <v>-0.12845300000000001</v>
      </c>
      <c r="I238" s="24">
        <v>4</v>
      </c>
      <c r="J238" s="24">
        <v>0.27961281999999998</v>
      </c>
      <c r="K238" s="24">
        <v>6.9903209999999993E-2</v>
      </c>
      <c r="L238" s="24" t="s">
        <v>1361</v>
      </c>
      <c r="M238" s="24" t="s">
        <v>1369</v>
      </c>
    </row>
    <row r="239" spans="1:13" x14ac:dyDescent="0.2">
      <c r="A239" s="24" t="s">
        <v>1364</v>
      </c>
      <c r="B239" s="21" t="s">
        <v>1752</v>
      </c>
      <c r="C239" s="24">
        <v>1549</v>
      </c>
      <c r="D239" s="24" t="s">
        <v>1378</v>
      </c>
      <c r="E239" s="24">
        <v>-0.17822550000000001</v>
      </c>
      <c r="F239" s="24">
        <v>0.36896617999999998</v>
      </c>
      <c r="G239" s="24">
        <v>2.8088789999999999E-2</v>
      </c>
      <c r="H239" s="24">
        <v>7.0308590000000004E-2</v>
      </c>
      <c r="I239" s="24">
        <v>4</v>
      </c>
      <c r="J239" s="24">
        <v>0.28913808000000002</v>
      </c>
      <c r="K239" s="24">
        <v>7.2284520000000005E-2</v>
      </c>
      <c r="L239" s="24" t="s">
        <v>1361</v>
      </c>
      <c r="M239" s="24" t="s">
        <v>1389</v>
      </c>
    </row>
    <row r="240" spans="1:13" x14ac:dyDescent="0.2">
      <c r="A240" s="24" t="s">
        <v>1364</v>
      </c>
      <c r="B240" s="21" t="s">
        <v>1736</v>
      </c>
      <c r="C240" s="24">
        <v>1545</v>
      </c>
      <c r="D240" s="24" t="s">
        <v>1384</v>
      </c>
      <c r="E240" s="24">
        <v>0.23508520999999999</v>
      </c>
      <c r="F240" s="24">
        <v>-4.69182E-2</v>
      </c>
      <c r="G240" s="24">
        <v>3.2093480000000001E-2</v>
      </c>
      <c r="H240" s="24">
        <v>7.1533719999999995E-2</v>
      </c>
      <c r="I240" s="24">
        <v>4</v>
      </c>
      <c r="J240" s="24">
        <v>0.29179417000000002</v>
      </c>
      <c r="K240" s="24">
        <v>7.2948540000000006E-2</v>
      </c>
      <c r="L240" s="24" t="s">
        <v>1361</v>
      </c>
      <c r="M240" s="24" t="s">
        <v>1389</v>
      </c>
    </row>
    <row r="241" spans="1:13" x14ac:dyDescent="0.2">
      <c r="A241" s="24" t="s">
        <v>1364</v>
      </c>
      <c r="B241" s="21" t="s">
        <v>1659</v>
      </c>
      <c r="C241" s="24">
        <v>1514</v>
      </c>
      <c r="D241" s="24" t="s">
        <v>1376</v>
      </c>
      <c r="E241" s="24">
        <v>0.23101052999999999</v>
      </c>
      <c r="F241" s="24">
        <v>-0.485653</v>
      </c>
      <c r="G241" s="24">
        <v>9.4546530000000004E-2</v>
      </c>
      <c r="H241" s="24">
        <v>0.46222906000000002</v>
      </c>
      <c r="I241" s="24">
        <v>4</v>
      </c>
      <c r="J241" s="24">
        <v>0.30213310999999998</v>
      </c>
      <c r="K241" s="24">
        <v>7.5533279999999994E-2</v>
      </c>
      <c r="L241" s="24" t="s">
        <v>1361</v>
      </c>
      <c r="M241" s="24" t="s">
        <v>1369</v>
      </c>
    </row>
    <row r="242" spans="1:13" x14ac:dyDescent="0.2">
      <c r="A242" s="24" t="s">
        <v>1368</v>
      </c>
      <c r="B242" s="21" t="s">
        <v>1481</v>
      </c>
      <c r="C242" s="24">
        <v>1313</v>
      </c>
      <c r="D242" s="24" t="s">
        <v>1376</v>
      </c>
      <c r="E242" s="24">
        <v>0.15439812</v>
      </c>
      <c r="F242" s="24">
        <v>-3.3888999999999998E-3</v>
      </c>
      <c r="G242" s="24">
        <v>0.11726644</v>
      </c>
      <c r="H242" s="24">
        <v>3.6455050000000003E-2</v>
      </c>
      <c r="I242" s="24">
        <v>4</v>
      </c>
      <c r="J242" s="24">
        <v>0.30473073000000001</v>
      </c>
      <c r="K242" s="24">
        <v>7.6182680000000003E-2</v>
      </c>
      <c r="L242" s="24" t="s">
        <v>1361</v>
      </c>
      <c r="M242" s="24" t="s">
        <v>1389</v>
      </c>
    </row>
    <row r="243" spans="1:13" x14ac:dyDescent="0.2">
      <c r="A243" s="24" t="s">
        <v>1360</v>
      </c>
      <c r="B243" s="21" t="s">
        <v>1497</v>
      </c>
      <c r="C243" s="24">
        <v>1382</v>
      </c>
      <c r="D243" s="24" t="s">
        <v>1377</v>
      </c>
      <c r="E243" s="24">
        <v>-4.9378499999999999E-2</v>
      </c>
      <c r="F243" s="24">
        <v>0.22807633999999999</v>
      </c>
      <c r="G243" s="24">
        <v>5.1584339999999999E-2</v>
      </c>
      <c r="H243" s="24">
        <v>8.6433659999999995E-2</v>
      </c>
      <c r="I243" s="24">
        <v>4</v>
      </c>
      <c r="J243" s="24">
        <v>0.31671582999999998</v>
      </c>
      <c r="K243" s="24">
        <v>7.9178960000000007E-2</v>
      </c>
      <c r="L243" s="24" t="s">
        <v>1361</v>
      </c>
      <c r="M243" s="24" t="s">
        <v>1389</v>
      </c>
    </row>
    <row r="244" spans="1:13" x14ac:dyDescent="0.2">
      <c r="A244" s="24" t="s">
        <v>1364</v>
      </c>
      <c r="B244" s="21" t="s">
        <v>1799</v>
      </c>
      <c r="C244" s="24">
        <v>1567</v>
      </c>
      <c r="D244" s="24" t="s">
        <v>1377</v>
      </c>
      <c r="E244" s="24">
        <v>-0.2381926</v>
      </c>
      <c r="F244" s="24">
        <v>0.32655455</v>
      </c>
      <c r="G244" s="24">
        <v>0.33367043000000002</v>
      </c>
      <c r="H244" s="24">
        <v>-9.0217199999999997E-2</v>
      </c>
      <c r="I244" s="24">
        <v>4</v>
      </c>
      <c r="J244" s="24">
        <v>0.33181526</v>
      </c>
      <c r="K244" s="24">
        <v>8.2953810000000003E-2</v>
      </c>
      <c r="L244" s="24" t="s">
        <v>1361</v>
      </c>
      <c r="M244" s="24" t="s">
        <v>1369</v>
      </c>
    </row>
    <row r="245" spans="1:13" x14ac:dyDescent="0.2">
      <c r="A245" s="24" t="s">
        <v>1364</v>
      </c>
      <c r="B245" s="21" t="s">
        <v>1777</v>
      </c>
      <c r="C245" s="24">
        <v>1558</v>
      </c>
      <c r="D245" s="24" t="s">
        <v>1383</v>
      </c>
      <c r="E245" s="24">
        <v>-0.33968969999999998</v>
      </c>
      <c r="F245" s="24">
        <v>0.45563035000000002</v>
      </c>
      <c r="G245" s="24">
        <v>0.14381759999999999</v>
      </c>
      <c r="H245" s="24">
        <v>7.2374010000000003E-2</v>
      </c>
      <c r="I245" s="24">
        <v>4</v>
      </c>
      <c r="J245" s="24">
        <v>0.33213228</v>
      </c>
      <c r="K245" s="24">
        <v>8.303307E-2</v>
      </c>
      <c r="L245" s="24" t="s">
        <v>1361</v>
      </c>
      <c r="M245" s="24" t="s">
        <v>1369</v>
      </c>
    </row>
    <row r="246" spans="1:13" x14ac:dyDescent="0.2">
      <c r="A246" s="24" t="s">
        <v>1364</v>
      </c>
      <c r="B246" s="21" t="s">
        <v>1748</v>
      </c>
      <c r="C246" s="24">
        <v>1548</v>
      </c>
      <c r="D246" s="24" t="s">
        <v>1365</v>
      </c>
      <c r="E246" s="24">
        <v>0.48533494999999999</v>
      </c>
      <c r="F246" s="24">
        <v>-0.31050090000000002</v>
      </c>
      <c r="G246" s="24">
        <v>-4.96423E-2</v>
      </c>
      <c r="H246" s="24">
        <v>0.20795316</v>
      </c>
      <c r="I246" s="24">
        <v>4</v>
      </c>
      <c r="J246" s="24">
        <v>0.33314489000000003</v>
      </c>
      <c r="K246" s="24">
        <v>8.3286219999999994E-2</v>
      </c>
      <c r="L246" s="24" t="s">
        <v>1361</v>
      </c>
      <c r="M246" s="24" t="s">
        <v>1369</v>
      </c>
    </row>
    <row r="247" spans="1:13" x14ac:dyDescent="0.2">
      <c r="A247" s="24" t="s">
        <v>1368</v>
      </c>
      <c r="B247" s="21" t="s">
        <v>1483</v>
      </c>
      <c r="C247" s="24">
        <v>1317</v>
      </c>
      <c r="D247" s="24" t="s">
        <v>1375</v>
      </c>
      <c r="E247" s="24">
        <v>0.1164586</v>
      </c>
      <c r="F247" s="24">
        <v>0.24727843999999999</v>
      </c>
      <c r="G247" s="24">
        <v>2.7966699999999998E-3</v>
      </c>
      <c r="H247" s="24">
        <v>-2.4261100000000001E-2</v>
      </c>
      <c r="I247" s="24">
        <v>4</v>
      </c>
      <c r="J247" s="24">
        <v>0.34227257999999999</v>
      </c>
      <c r="K247" s="24">
        <v>8.5568140000000001E-2</v>
      </c>
      <c r="L247" s="24" t="s">
        <v>1361</v>
      </c>
      <c r="M247" s="24" t="s">
        <v>1369</v>
      </c>
    </row>
    <row r="248" spans="1:13" x14ac:dyDescent="0.2">
      <c r="A248" s="24" t="s">
        <v>1364</v>
      </c>
      <c r="B248" s="21" t="s">
        <v>1615</v>
      </c>
      <c r="C248" s="24">
        <v>1497</v>
      </c>
      <c r="D248" s="24" t="s">
        <v>1366</v>
      </c>
      <c r="E248" s="24" t="s">
        <v>1369</v>
      </c>
      <c r="F248" s="24">
        <v>0.13546238999999999</v>
      </c>
      <c r="G248" s="24">
        <v>0.44309969999999999</v>
      </c>
      <c r="H248" s="24">
        <v>-0.31992120000000002</v>
      </c>
      <c r="I248" s="24">
        <v>3</v>
      </c>
      <c r="J248" s="24">
        <v>0.25864093999999999</v>
      </c>
      <c r="K248" s="24">
        <v>8.6213650000000003E-2</v>
      </c>
      <c r="L248" s="24" t="s">
        <v>1361</v>
      </c>
      <c r="M248" s="24" t="s">
        <v>1369</v>
      </c>
    </row>
    <row r="249" spans="1:13" x14ac:dyDescent="0.2">
      <c r="A249" s="24" t="s">
        <v>1368</v>
      </c>
      <c r="B249" s="21" t="s">
        <v>1480</v>
      </c>
      <c r="C249" s="24">
        <v>1312</v>
      </c>
      <c r="D249" s="24" t="s">
        <v>1365</v>
      </c>
      <c r="E249" s="24">
        <v>0.14390457000000001</v>
      </c>
      <c r="F249" s="24">
        <v>0.10652549</v>
      </c>
      <c r="G249" s="24">
        <v>2.6269540000000001E-2</v>
      </c>
      <c r="H249" s="24">
        <v>8.2359569999999993E-2</v>
      </c>
      <c r="I249" s="24">
        <v>4</v>
      </c>
      <c r="J249" s="24">
        <v>0.35905916999999998</v>
      </c>
      <c r="K249" s="24">
        <v>8.9764789999999997E-2</v>
      </c>
      <c r="L249" s="24" t="s">
        <v>1361</v>
      </c>
      <c r="M249" s="24" t="s">
        <v>1369</v>
      </c>
    </row>
    <row r="250" spans="1:13" x14ac:dyDescent="0.2">
      <c r="A250" s="24" t="s">
        <v>1368</v>
      </c>
      <c r="B250" s="21" t="s">
        <v>1475</v>
      </c>
      <c r="C250" s="24">
        <v>1283</v>
      </c>
      <c r="D250" s="24" t="s">
        <v>1376</v>
      </c>
      <c r="E250" s="24">
        <v>2.5805000000000001E-4</v>
      </c>
      <c r="F250" s="24">
        <v>0.25607580000000002</v>
      </c>
      <c r="G250" s="24">
        <v>0.17505296000000001</v>
      </c>
      <c r="H250" s="24">
        <v>-7.0516899999999993E-2</v>
      </c>
      <c r="I250" s="24">
        <v>4</v>
      </c>
      <c r="J250" s="24">
        <v>0.36086986999999998</v>
      </c>
      <c r="K250" s="24">
        <v>9.0217469999999994E-2</v>
      </c>
      <c r="L250" s="24" t="s">
        <v>1361</v>
      </c>
      <c r="M250" s="24" t="s">
        <v>1389</v>
      </c>
    </row>
    <row r="251" spans="1:13" x14ac:dyDescent="0.2">
      <c r="A251" s="24" t="s">
        <v>1368</v>
      </c>
      <c r="B251" s="21" t="s">
        <v>1488</v>
      </c>
      <c r="C251" s="24">
        <v>1354</v>
      </c>
      <c r="D251" s="24" t="s">
        <v>1373</v>
      </c>
      <c r="E251" s="24">
        <v>-9.196E-2</v>
      </c>
      <c r="F251" s="24">
        <v>0.25896878000000001</v>
      </c>
      <c r="G251" s="24">
        <v>0.22584792000000001</v>
      </c>
      <c r="H251" s="24">
        <v>-3.05385E-2</v>
      </c>
      <c r="I251" s="24">
        <v>4</v>
      </c>
      <c r="J251" s="24">
        <v>0.36231815000000001</v>
      </c>
      <c r="K251" s="24">
        <v>9.057954E-2</v>
      </c>
      <c r="L251" s="24" t="s">
        <v>1361</v>
      </c>
      <c r="M251" s="24" t="s">
        <v>1369</v>
      </c>
    </row>
    <row r="252" spans="1:13" x14ac:dyDescent="0.2">
      <c r="A252" s="24" t="s">
        <v>1364</v>
      </c>
      <c r="B252" s="21" t="s">
        <v>1677</v>
      </c>
      <c r="C252" s="24">
        <v>1519</v>
      </c>
      <c r="D252" s="24" t="s">
        <v>1376</v>
      </c>
      <c r="E252" s="24" t="s">
        <v>1369</v>
      </c>
      <c r="F252" s="24">
        <v>0.26792721000000003</v>
      </c>
      <c r="G252" s="24">
        <v>-0.37521680000000002</v>
      </c>
      <c r="H252" s="24">
        <v>0.37934782</v>
      </c>
      <c r="I252" s="24">
        <v>3</v>
      </c>
      <c r="J252" s="24">
        <v>0.27205822000000002</v>
      </c>
      <c r="K252" s="24">
        <v>9.0686069999999994E-2</v>
      </c>
      <c r="L252" s="24" t="s">
        <v>1361</v>
      </c>
      <c r="M252" s="24" t="s">
        <v>1369</v>
      </c>
    </row>
    <row r="253" spans="1:13" x14ac:dyDescent="0.2">
      <c r="A253" s="24" t="s">
        <v>1364</v>
      </c>
      <c r="B253" s="21" t="s">
        <v>1607</v>
      </c>
      <c r="C253" s="24">
        <v>1494</v>
      </c>
      <c r="D253" s="24" t="s">
        <v>1372</v>
      </c>
      <c r="E253" s="24">
        <v>-3.02042E-2</v>
      </c>
      <c r="F253" s="24">
        <v>-0.16535739999999999</v>
      </c>
      <c r="G253" s="24">
        <v>0.38438446999999998</v>
      </c>
      <c r="H253" s="24">
        <v>0.19536060999999999</v>
      </c>
      <c r="I253" s="24">
        <v>4</v>
      </c>
      <c r="J253" s="24">
        <v>0.38418354999999998</v>
      </c>
      <c r="K253" s="24">
        <v>9.6045889999999995E-2</v>
      </c>
      <c r="L253" s="24" t="s">
        <v>1361</v>
      </c>
      <c r="M253" s="24" t="s">
        <v>1369</v>
      </c>
    </row>
    <row r="254" spans="1:13" x14ac:dyDescent="0.2">
      <c r="A254" s="24" t="s">
        <v>1368</v>
      </c>
      <c r="B254" s="21" t="s">
        <v>1800</v>
      </c>
      <c r="C254" s="24">
        <v>1575</v>
      </c>
      <c r="D254" s="24" t="s">
        <v>1374</v>
      </c>
      <c r="E254" s="24">
        <v>0.60629774000000003</v>
      </c>
      <c r="F254" s="24">
        <v>-0.29709160000000001</v>
      </c>
      <c r="G254" s="24">
        <v>1.5133189999999999E-2</v>
      </c>
      <c r="H254" s="24">
        <v>6.9075049999999999E-2</v>
      </c>
      <c r="I254" s="24">
        <v>4</v>
      </c>
      <c r="J254" s="24">
        <v>0.39341438000000001</v>
      </c>
      <c r="K254" s="24">
        <v>9.8353590000000005E-2</v>
      </c>
      <c r="L254" s="24" t="s">
        <v>1361</v>
      </c>
      <c r="M254" s="24" t="s">
        <v>1369</v>
      </c>
    </row>
    <row r="255" spans="1:13" x14ac:dyDescent="0.2">
      <c r="A255" s="24" t="s">
        <v>1364</v>
      </c>
      <c r="B255" s="21" t="s">
        <v>1574</v>
      </c>
      <c r="C255" s="24">
        <v>1478</v>
      </c>
      <c r="D255" s="24" t="s">
        <v>1372</v>
      </c>
      <c r="E255" s="24">
        <v>-2.3090900000000001E-2</v>
      </c>
      <c r="F255" s="24">
        <v>0.1406974</v>
      </c>
      <c r="G255" s="24">
        <v>0.20054959999999999</v>
      </c>
      <c r="H255" s="24">
        <v>9.0173649999999994E-2</v>
      </c>
      <c r="I255" s="24">
        <v>4</v>
      </c>
      <c r="J255" s="24">
        <v>0.40832974</v>
      </c>
      <c r="K255" s="24">
        <v>0.10208244</v>
      </c>
      <c r="L255" s="24" t="s">
        <v>1361</v>
      </c>
      <c r="M255" s="24" t="s">
        <v>1369</v>
      </c>
    </row>
    <row r="256" spans="1:13" x14ac:dyDescent="0.2">
      <c r="A256" s="24" t="s">
        <v>1368</v>
      </c>
      <c r="B256" s="21" t="s">
        <v>1487</v>
      </c>
      <c r="C256" s="24">
        <v>1338</v>
      </c>
      <c r="D256" s="24" t="s">
        <v>1377</v>
      </c>
      <c r="E256" s="24">
        <v>0.23488618999999999</v>
      </c>
      <c r="F256" s="24">
        <v>0.19017814999999999</v>
      </c>
      <c r="G256" s="24">
        <v>0.12544738</v>
      </c>
      <c r="H256" s="24">
        <v>-0.13710649999999999</v>
      </c>
      <c r="I256" s="24">
        <v>4</v>
      </c>
      <c r="J256" s="24">
        <v>0.41340523000000001</v>
      </c>
      <c r="K256" s="24">
        <v>0.10335131</v>
      </c>
      <c r="L256" s="24" t="s">
        <v>1361</v>
      </c>
      <c r="M256" s="24" t="s">
        <v>1369</v>
      </c>
    </row>
    <row r="257" spans="1:13" x14ac:dyDescent="0.2">
      <c r="A257" s="24" t="s">
        <v>1364</v>
      </c>
      <c r="B257" s="21" t="s">
        <v>1728</v>
      </c>
      <c r="C257" s="24">
        <v>1542</v>
      </c>
      <c r="D257" s="24" t="s">
        <v>1374</v>
      </c>
      <c r="E257" s="24" t="s">
        <v>1369</v>
      </c>
      <c r="F257" s="24">
        <v>-8.2994000000000002E-3</v>
      </c>
      <c r="G257" s="24">
        <v>4.0514309999999998E-2</v>
      </c>
      <c r="H257" s="24">
        <v>0.27988057999999999</v>
      </c>
      <c r="I257" s="24">
        <v>3</v>
      </c>
      <c r="J257" s="24">
        <v>0.31209551000000002</v>
      </c>
      <c r="K257" s="24">
        <v>0.10403184</v>
      </c>
      <c r="L257" s="24" t="s">
        <v>1361</v>
      </c>
      <c r="M257" s="24" t="s">
        <v>1369</v>
      </c>
    </row>
    <row r="258" spans="1:13" x14ac:dyDescent="0.2">
      <c r="A258" s="24" t="s">
        <v>1368</v>
      </c>
      <c r="B258" s="21" t="s">
        <v>1489</v>
      </c>
      <c r="C258" s="24">
        <v>1358</v>
      </c>
      <c r="D258" s="24" t="s">
        <v>1378</v>
      </c>
      <c r="E258" s="24">
        <v>0.17960909</v>
      </c>
      <c r="F258" s="24">
        <v>0.70546518999999996</v>
      </c>
      <c r="G258" s="24">
        <v>-0.13308400000000001</v>
      </c>
      <c r="H258" s="24">
        <v>-0.31896200000000002</v>
      </c>
      <c r="I258" s="24">
        <v>4</v>
      </c>
      <c r="J258" s="24">
        <v>0.43302836</v>
      </c>
      <c r="K258" s="24">
        <v>0.10825709</v>
      </c>
      <c r="L258" s="24" t="s">
        <v>1361</v>
      </c>
      <c r="M258" s="24" t="s">
        <v>1369</v>
      </c>
    </row>
    <row r="259" spans="1:13" x14ac:dyDescent="0.2">
      <c r="A259" s="24" t="s">
        <v>1364</v>
      </c>
      <c r="B259" s="21" t="s">
        <v>1666</v>
      </c>
      <c r="C259" s="24">
        <v>1516</v>
      </c>
      <c r="D259" s="24" t="s">
        <v>1373</v>
      </c>
      <c r="E259" s="24">
        <v>-0.16565840000000001</v>
      </c>
      <c r="F259" s="24">
        <v>0.39050192</v>
      </c>
      <c r="G259" s="24">
        <v>0.18167828999999999</v>
      </c>
      <c r="H259" s="24">
        <v>3.4385979999999997E-2</v>
      </c>
      <c r="I259" s="24">
        <v>4</v>
      </c>
      <c r="J259" s="24">
        <v>0.44090775999999998</v>
      </c>
      <c r="K259" s="24">
        <v>0.11022694</v>
      </c>
      <c r="L259" s="24" t="s">
        <v>1361</v>
      </c>
      <c r="M259" s="24" t="s">
        <v>1369</v>
      </c>
    </row>
    <row r="260" spans="1:13" x14ac:dyDescent="0.2">
      <c r="A260" s="24" t="s">
        <v>1368</v>
      </c>
      <c r="B260" s="21" t="s">
        <v>1485</v>
      </c>
      <c r="C260" s="24">
        <v>1332</v>
      </c>
      <c r="D260" s="24" t="s">
        <v>1376</v>
      </c>
      <c r="E260" s="24">
        <v>0.17689103</v>
      </c>
      <c r="F260" s="24">
        <v>-1.9334400000000002E-2</v>
      </c>
      <c r="G260" s="24">
        <v>0.35061271999999999</v>
      </c>
      <c r="H260" s="24">
        <v>-3.3953E-3</v>
      </c>
      <c r="I260" s="24">
        <v>4</v>
      </c>
      <c r="J260" s="24">
        <v>0.50477408000000001</v>
      </c>
      <c r="K260" s="24">
        <v>0.12619352</v>
      </c>
      <c r="L260" s="24" t="s">
        <v>1361</v>
      </c>
      <c r="M260" s="24" t="s">
        <v>1389</v>
      </c>
    </row>
    <row r="261" spans="1:13" x14ac:dyDescent="0.2">
      <c r="A261" s="24" t="s">
        <v>1364</v>
      </c>
      <c r="B261" s="21" t="s">
        <v>1741</v>
      </c>
      <c r="C261" s="24">
        <v>1546</v>
      </c>
      <c r="D261" s="24" t="s">
        <v>1365</v>
      </c>
      <c r="E261" s="24">
        <v>0.21363654000000001</v>
      </c>
      <c r="F261" s="24">
        <v>0.15877139000000001</v>
      </c>
      <c r="G261" s="24">
        <v>0.12742187999999999</v>
      </c>
      <c r="H261" s="24">
        <v>9.2323800000000001E-3</v>
      </c>
      <c r="I261" s="24">
        <v>4</v>
      </c>
      <c r="J261" s="24">
        <v>0.50906218999999997</v>
      </c>
      <c r="K261" s="24">
        <v>0.12726555000000001</v>
      </c>
      <c r="L261" s="24" t="s">
        <v>1361</v>
      </c>
      <c r="M261" s="24" t="s">
        <v>1362</v>
      </c>
    </row>
    <row r="262" spans="1:13" x14ac:dyDescent="0.2">
      <c r="A262" s="24" t="s">
        <v>1364</v>
      </c>
      <c r="B262" s="21" t="s">
        <v>1660</v>
      </c>
      <c r="C262" s="24">
        <v>1514</v>
      </c>
      <c r="D262" s="24" t="s">
        <v>1366</v>
      </c>
      <c r="E262" s="24">
        <v>7.1267919999999998E-2</v>
      </c>
      <c r="F262" s="24">
        <v>4.5649910000000002E-2</v>
      </c>
      <c r="G262" s="24">
        <v>8.6971690000000004E-2</v>
      </c>
      <c r="H262" s="24">
        <v>0.33717689000000001</v>
      </c>
      <c r="I262" s="24">
        <v>4</v>
      </c>
      <c r="J262" s="24">
        <v>0.54106639999999995</v>
      </c>
      <c r="K262" s="24">
        <v>0.13526659999999999</v>
      </c>
      <c r="L262" s="24" t="s">
        <v>1361</v>
      </c>
      <c r="M262" s="24" t="s">
        <v>1369</v>
      </c>
    </row>
    <row r="263" spans="1:13" x14ac:dyDescent="0.2">
      <c r="A263" s="24" t="s">
        <v>1364</v>
      </c>
      <c r="B263" s="21" t="s">
        <v>1602</v>
      </c>
      <c r="C263" s="24">
        <v>1493</v>
      </c>
      <c r="D263" s="24" t="s">
        <v>1363</v>
      </c>
      <c r="E263" s="24">
        <v>0.16919096</v>
      </c>
      <c r="F263" s="24">
        <v>-0.2964657</v>
      </c>
      <c r="G263" s="24">
        <v>0.23825067999999999</v>
      </c>
      <c r="H263" s="24">
        <v>0.43276377999999999</v>
      </c>
      <c r="I263" s="24">
        <v>4</v>
      </c>
      <c r="J263" s="24">
        <v>0.54373969</v>
      </c>
      <c r="K263" s="24">
        <v>0.13593491999999999</v>
      </c>
      <c r="L263" s="24" t="s">
        <v>1361</v>
      </c>
      <c r="M263" s="24" t="s">
        <v>1369</v>
      </c>
    </row>
    <row r="264" spans="1:13" x14ac:dyDescent="0.2">
      <c r="A264" s="24" t="s">
        <v>1364</v>
      </c>
      <c r="B264" s="21" t="s">
        <v>1766</v>
      </c>
      <c r="C264" s="24">
        <v>1554</v>
      </c>
      <c r="D264" s="24" t="s">
        <v>1373</v>
      </c>
      <c r="E264" s="24">
        <v>0.19485288000000001</v>
      </c>
      <c r="F264" s="24">
        <v>0.13056287</v>
      </c>
      <c r="G264" s="24">
        <v>3.3550240000000002E-2</v>
      </c>
      <c r="H264" s="24">
        <v>0.19408559</v>
      </c>
      <c r="I264" s="24">
        <v>4</v>
      </c>
      <c r="J264" s="24">
        <v>0.55305157000000005</v>
      </c>
      <c r="K264" s="24">
        <v>0.13826289</v>
      </c>
      <c r="L264" s="24" t="s">
        <v>1361</v>
      </c>
      <c r="M264" s="24" t="s">
        <v>1369</v>
      </c>
    </row>
    <row r="265" spans="1:13" x14ac:dyDescent="0.2">
      <c r="A265" s="24" t="s">
        <v>1364</v>
      </c>
      <c r="B265" s="21" t="s">
        <v>1775</v>
      </c>
      <c r="C265" s="24">
        <v>1557</v>
      </c>
      <c r="D265" s="24" t="s">
        <v>1370</v>
      </c>
      <c r="E265" s="24">
        <v>0.41247059000000003</v>
      </c>
      <c r="F265" s="24">
        <v>0.30768529</v>
      </c>
      <c r="G265" s="24">
        <v>3.1835469999999998E-2</v>
      </c>
      <c r="H265" s="24">
        <v>-0.1897045</v>
      </c>
      <c r="I265" s="24">
        <v>4</v>
      </c>
      <c r="J265" s="24">
        <v>0.56228686000000005</v>
      </c>
      <c r="K265" s="24">
        <v>0.14057170999999999</v>
      </c>
      <c r="L265" s="24" t="s">
        <v>1361</v>
      </c>
      <c r="M265" s="24" t="s">
        <v>1369</v>
      </c>
    </row>
    <row r="266" spans="1:13" x14ac:dyDescent="0.2">
      <c r="A266" s="24" t="s">
        <v>1368</v>
      </c>
      <c r="B266" s="21" t="s">
        <v>1474</v>
      </c>
      <c r="C266" s="24">
        <v>1282</v>
      </c>
      <c r="D266" s="24" t="s">
        <v>1365</v>
      </c>
      <c r="E266" s="24">
        <v>0.30183853999999999</v>
      </c>
      <c r="F266" s="24">
        <v>0.18486243999999999</v>
      </c>
      <c r="G266" s="24">
        <v>7.5264079999999997E-2</v>
      </c>
      <c r="H266" s="24">
        <v>2.8973619999999999E-2</v>
      </c>
      <c r="I266" s="24">
        <v>4</v>
      </c>
      <c r="J266" s="24">
        <v>0.59093867</v>
      </c>
      <c r="K266" s="24">
        <v>0.14773467000000001</v>
      </c>
      <c r="L266" s="24" t="s">
        <v>1361</v>
      </c>
      <c r="M266" s="24" t="s">
        <v>1369</v>
      </c>
    </row>
    <row r="267" spans="1:13" x14ac:dyDescent="0.2">
      <c r="A267" s="24" t="s">
        <v>1364</v>
      </c>
      <c r="B267" s="21" t="s">
        <v>1695</v>
      </c>
      <c r="C267" s="24">
        <v>1530</v>
      </c>
      <c r="D267" s="24" t="s">
        <v>1375</v>
      </c>
      <c r="E267" s="24">
        <v>0.61430264000000001</v>
      </c>
      <c r="F267" s="24">
        <v>-9.8664199999999994E-2</v>
      </c>
      <c r="G267" s="24">
        <v>0.2946319</v>
      </c>
      <c r="H267" s="24">
        <v>-0.21695490000000001</v>
      </c>
      <c r="I267" s="24">
        <v>4</v>
      </c>
      <c r="J267" s="24">
        <v>0.59331546999999996</v>
      </c>
      <c r="K267" s="24">
        <v>0.14832887</v>
      </c>
      <c r="L267" s="24" t="s">
        <v>1361</v>
      </c>
      <c r="M267" s="24" t="s">
        <v>1369</v>
      </c>
    </row>
    <row r="268" spans="1:13" x14ac:dyDescent="0.2">
      <c r="A268" s="24" t="s">
        <v>1364</v>
      </c>
      <c r="B268" s="21" t="s">
        <v>1729</v>
      </c>
      <c r="C268" s="24">
        <v>1542</v>
      </c>
      <c r="D268" s="24" t="s">
        <v>1366</v>
      </c>
      <c r="E268" s="24">
        <v>0.29497632000000001</v>
      </c>
      <c r="F268" s="24">
        <v>0.26479756999999998</v>
      </c>
      <c r="G268" s="24">
        <v>0.35147756000000002</v>
      </c>
      <c r="H268" s="24">
        <v>-0.31237979999999999</v>
      </c>
      <c r="I268" s="24">
        <v>4</v>
      </c>
      <c r="J268" s="24">
        <v>0.59887166999999997</v>
      </c>
      <c r="K268" s="24">
        <v>0.14971792</v>
      </c>
      <c r="L268" s="24" t="s">
        <v>1361</v>
      </c>
      <c r="M268" s="24" t="s">
        <v>1389</v>
      </c>
    </row>
    <row r="269" spans="1:13" x14ac:dyDescent="0.2">
      <c r="A269" s="24" t="s">
        <v>1364</v>
      </c>
      <c r="B269" s="21" t="s">
        <v>1730</v>
      </c>
      <c r="C269" s="24">
        <v>1542</v>
      </c>
      <c r="D269" s="24" t="s">
        <v>1367</v>
      </c>
      <c r="E269" s="24">
        <v>0.50913845000000002</v>
      </c>
      <c r="F269" s="24">
        <v>-9.9935800000000005E-2</v>
      </c>
      <c r="G269" s="24">
        <v>0.21655584999999999</v>
      </c>
      <c r="H269" s="24">
        <v>-1.9407400000000002E-2</v>
      </c>
      <c r="I269" s="24">
        <v>4</v>
      </c>
      <c r="J269" s="24">
        <v>0.60635108999999998</v>
      </c>
      <c r="K269" s="24">
        <v>0.15158777000000001</v>
      </c>
      <c r="L269" s="24" t="s">
        <v>1361</v>
      </c>
      <c r="M269" s="24" t="s">
        <v>1369</v>
      </c>
    </row>
    <row r="270" spans="1:13" x14ac:dyDescent="0.2">
      <c r="A270" s="24" t="s">
        <v>1360</v>
      </c>
      <c r="B270" s="21" t="s">
        <v>1552</v>
      </c>
      <c r="C270" s="24">
        <v>1461</v>
      </c>
      <c r="D270" s="24" t="s">
        <v>1366</v>
      </c>
      <c r="E270" s="24" t="s">
        <v>1369</v>
      </c>
      <c r="F270" s="24">
        <v>0.44867442000000002</v>
      </c>
      <c r="G270" s="24">
        <v>-0.1004043</v>
      </c>
      <c r="H270" s="24">
        <v>0.11626452</v>
      </c>
      <c r="I270" s="24">
        <v>3</v>
      </c>
      <c r="J270" s="24">
        <v>0.46453468999999997</v>
      </c>
      <c r="K270" s="24">
        <v>0.15484490000000001</v>
      </c>
      <c r="L270" s="24" t="s">
        <v>1361</v>
      </c>
      <c r="M270" s="24" t="s">
        <v>1369</v>
      </c>
    </row>
    <row r="271" spans="1:13" x14ac:dyDescent="0.2">
      <c r="A271" s="24" t="s">
        <v>1364</v>
      </c>
      <c r="B271" s="21" t="s">
        <v>1783</v>
      </c>
      <c r="C271" s="24">
        <v>1561</v>
      </c>
      <c r="D271" s="24" t="s">
        <v>1363</v>
      </c>
      <c r="E271" s="24">
        <v>0.16915611999999999</v>
      </c>
      <c r="F271" s="24">
        <v>-0.462115</v>
      </c>
      <c r="G271" s="24">
        <v>0.61014241999999996</v>
      </c>
      <c r="H271" s="24">
        <v>0.31402231000000003</v>
      </c>
      <c r="I271" s="24">
        <v>4</v>
      </c>
      <c r="J271" s="24">
        <v>0.63120582000000003</v>
      </c>
      <c r="K271" s="24">
        <v>0.15780146</v>
      </c>
      <c r="L271" s="24" t="s">
        <v>1361</v>
      </c>
      <c r="M271" s="24" t="s">
        <v>1362</v>
      </c>
    </row>
    <row r="272" spans="1:13" x14ac:dyDescent="0.2">
      <c r="A272" s="24" t="s">
        <v>1364</v>
      </c>
      <c r="B272" s="21" t="s">
        <v>1667</v>
      </c>
      <c r="C272" s="24">
        <v>1516</v>
      </c>
      <c r="D272" s="24" t="s">
        <v>1375</v>
      </c>
      <c r="E272" s="24">
        <v>1.4895540000000001E-2</v>
      </c>
      <c r="F272" s="24">
        <v>-0.11322409999999999</v>
      </c>
      <c r="G272" s="24">
        <v>0.16597265999999999</v>
      </c>
      <c r="H272" s="24">
        <v>0.56467478000000004</v>
      </c>
      <c r="I272" s="24">
        <v>4</v>
      </c>
      <c r="J272" s="24">
        <v>0.63231888000000003</v>
      </c>
      <c r="K272" s="24">
        <v>0.15807972000000001</v>
      </c>
      <c r="L272" s="24" t="s">
        <v>1361</v>
      </c>
      <c r="M272" s="24" t="s">
        <v>1369</v>
      </c>
    </row>
    <row r="273" spans="1:13" x14ac:dyDescent="0.2">
      <c r="A273" s="24" t="s">
        <v>1364</v>
      </c>
      <c r="B273" s="21" t="s">
        <v>1749</v>
      </c>
      <c r="C273" s="24">
        <v>1548</v>
      </c>
      <c r="D273" s="24" t="s">
        <v>1366</v>
      </c>
      <c r="E273" s="24">
        <v>5.9530890000000003E-2</v>
      </c>
      <c r="F273" s="24">
        <v>0.27579649000000001</v>
      </c>
      <c r="G273" s="24">
        <v>0.15370076999999999</v>
      </c>
      <c r="H273" s="24">
        <v>0.17025504999999999</v>
      </c>
      <c r="I273" s="24">
        <v>4</v>
      </c>
      <c r="J273" s="24">
        <v>0.65928319000000002</v>
      </c>
      <c r="K273" s="24">
        <v>0.16482079999999999</v>
      </c>
      <c r="L273" s="24" t="s">
        <v>1361</v>
      </c>
      <c r="M273" s="24" t="s">
        <v>1369</v>
      </c>
    </row>
    <row r="274" spans="1:13" x14ac:dyDescent="0.2">
      <c r="A274" s="24" t="s">
        <v>1368</v>
      </c>
      <c r="B274" s="21" t="s">
        <v>1482</v>
      </c>
      <c r="C274" s="24">
        <v>1313</v>
      </c>
      <c r="D274" s="24" t="s">
        <v>1370</v>
      </c>
      <c r="E274" s="24">
        <v>0.40819735000000001</v>
      </c>
      <c r="F274" s="24">
        <v>-0.35080489999999998</v>
      </c>
      <c r="G274" s="24">
        <v>0.29303697000000001</v>
      </c>
      <c r="H274" s="24">
        <v>0.36475721</v>
      </c>
      <c r="I274" s="24">
        <v>4</v>
      </c>
      <c r="J274" s="24">
        <v>0.71518667000000002</v>
      </c>
      <c r="K274" s="24">
        <v>0.17879666999999999</v>
      </c>
      <c r="L274" s="24" t="s">
        <v>1361</v>
      </c>
      <c r="M274" s="24" t="s">
        <v>1369</v>
      </c>
    </row>
    <row r="275" spans="1:13" x14ac:dyDescent="0.2">
      <c r="A275" s="24" t="s">
        <v>1364</v>
      </c>
      <c r="B275" s="21" t="s">
        <v>1759</v>
      </c>
      <c r="C275" s="24">
        <v>1552</v>
      </c>
      <c r="D275" s="24" t="s">
        <v>1384</v>
      </c>
      <c r="E275" s="24">
        <v>-0.10951959999999999</v>
      </c>
      <c r="F275" s="24">
        <v>-0.1542693</v>
      </c>
      <c r="G275" s="24">
        <v>0.46745426000000001</v>
      </c>
      <c r="H275" s="24">
        <v>0.52765165999999997</v>
      </c>
      <c r="I275" s="24">
        <v>4</v>
      </c>
      <c r="J275" s="24">
        <v>0.73131701000000005</v>
      </c>
      <c r="K275" s="24">
        <v>0.18282925</v>
      </c>
      <c r="L275" s="24" t="s">
        <v>1361</v>
      </c>
      <c r="M275" s="24" t="s">
        <v>1369</v>
      </c>
    </row>
    <row r="276" spans="1:13" x14ac:dyDescent="0.2">
      <c r="A276" s="24" t="s">
        <v>1368</v>
      </c>
      <c r="B276" s="21" t="s">
        <v>1484</v>
      </c>
      <c r="C276" s="24">
        <v>1331</v>
      </c>
      <c r="D276" s="24" t="s">
        <v>1367</v>
      </c>
      <c r="E276" s="24">
        <v>0.25503991999999998</v>
      </c>
      <c r="F276" s="24">
        <v>0.22386143</v>
      </c>
      <c r="G276" s="24">
        <v>0.17474503999999999</v>
      </c>
      <c r="H276" s="24">
        <v>9.2454809999999998E-2</v>
      </c>
      <c r="I276" s="24">
        <v>4</v>
      </c>
      <c r="J276" s="24">
        <v>0.74610120000000002</v>
      </c>
      <c r="K276" s="24">
        <v>0.1865253</v>
      </c>
      <c r="L276" s="24" t="s">
        <v>1361</v>
      </c>
      <c r="M276" s="24" t="s">
        <v>1369</v>
      </c>
    </row>
    <row r="277" spans="1:13" x14ac:dyDescent="0.2">
      <c r="A277" s="24" t="s">
        <v>1364</v>
      </c>
      <c r="B277" s="21" t="s">
        <v>1767</v>
      </c>
      <c r="C277" s="24">
        <v>1554</v>
      </c>
      <c r="D277" s="24" t="s">
        <v>1367</v>
      </c>
      <c r="E277" s="24">
        <v>-0.17547489999999999</v>
      </c>
      <c r="F277" s="24">
        <v>0.40899569000000002</v>
      </c>
      <c r="G277" s="24">
        <v>0.20017836</v>
      </c>
      <c r="H277" s="24">
        <v>0.31774402000000002</v>
      </c>
      <c r="I277" s="24">
        <v>4</v>
      </c>
      <c r="J277" s="24">
        <v>0.75144317000000005</v>
      </c>
      <c r="K277" s="24">
        <v>0.18786079</v>
      </c>
      <c r="L277" s="24" t="s">
        <v>1361</v>
      </c>
      <c r="M277" s="24" t="s">
        <v>1389</v>
      </c>
    </row>
    <row r="278" spans="1:13" x14ac:dyDescent="0.2">
      <c r="A278" s="24" t="s">
        <v>1364</v>
      </c>
      <c r="B278" s="21" t="s">
        <v>1625</v>
      </c>
      <c r="C278" s="24">
        <v>1500</v>
      </c>
      <c r="D278" s="24" t="s">
        <v>1367</v>
      </c>
      <c r="E278" s="24">
        <v>0.36638039</v>
      </c>
      <c r="F278" s="24">
        <v>0.40268398999999999</v>
      </c>
      <c r="G278" s="24">
        <v>-0.31375219999999998</v>
      </c>
      <c r="H278" s="24">
        <v>0.30747099</v>
      </c>
      <c r="I278" s="24">
        <v>4</v>
      </c>
      <c r="J278" s="24">
        <v>0.76278314000000003</v>
      </c>
      <c r="K278" s="24">
        <v>0.19069578000000001</v>
      </c>
      <c r="L278" s="24" t="s">
        <v>1361</v>
      </c>
      <c r="M278" s="24" t="s">
        <v>1369</v>
      </c>
    </row>
    <row r="279" spans="1:13" x14ac:dyDescent="0.2">
      <c r="A279" s="24" t="s">
        <v>1368</v>
      </c>
      <c r="B279" s="21" t="s">
        <v>1499</v>
      </c>
      <c r="C279" s="24">
        <v>1384</v>
      </c>
      <c r="D279" s="24" t="s">
        <v>1378</v>
      </c>
      <c r="E279" s="24">
        <v>-8.3626400000000004E-2</v>
      </c>
      <c r="F279" s="24">
        <v>-7.8092999999999999E-3</v>
      </c>
      <c r="G279" s="24">
        <v>0.26302613000000002</v>
      </c>
      <c r="H279" s="24">
        <v>0.61910984999999996</v>
      </c>
      <c r="I279" s="24">
        <v>4</v>
      </c>
      <c r="J279" s="24">
        <v>0.79070030999999996</v>
      </c>
      <c r="K279" s="24">
        <v>0.19767508</v>
      </c>
      <c r="L279" s="24" t="s">
        <v>1361</v>
      </c>
      <c r="M279" s="24" t="s">
        <v>1369</v>
      </c>
    </row>
    <row r="280" spans="1:13" x14ac:dyDescent="0.2">
      <c r="A280" s="24" t="s">
        <v>1364</v>
      </c>
      <c r="B280" s="21" t="s">
        <v>1784</v>
      </c>
      <c r="C280" s="24">
        <v>1561</v>
      </c>
      <c r="D280" s="24" t="s">
        <v>1377</v>
      </c>
      <c r="E280" s="24">
        <v>0.31146483000000003</v>
      </c>
      <c r="F280" s="24">
        <v>-1.28085E-2</v>
      </c>
      <c r="G280" s="24">
        <v>0.21073718999999999</v>
      </c>
      <c r="H280" s="24">
        <v>0.29703088</v>
      </c>
      <c r="I280" s="24">
        <v>4</v>
      </c>
      <c r="J280" s="24">
        <v>0.80642442999999997</v>
      </c>
      <c r="K280" s="24">
        <v>0.20160611000000001</v>
      </c>
      <c r="L280" s="24" t="s">
        <v>1361</v>
      </c>
      <c r="M280" s="24" t="s">
        <v>1369</v>
      </c>
    </row>
    <row r="281" spans="1:13" x14ac:dyDescent="0.2">
      <c r="A281" s="24" t="s">
        <v>1364</v>
      </c>
      <c r="B281" s="21" t="s">
        <v>1619</v>
      </c>
      <c r="C281" s="24">
        <v>1498</v>
      </c>
      <c r="D281" s="24" t="s">
        <v>1372</v>
      </c>
      <c r="E281" s="24" t="s">
        <v>1369</v>
      </c>
      <c r="F281" s="24">
        <v>0.38448431</v>
      </c>
      <c r="G281" s="24">
        <v>-0.55083499999999996</v>
      </c>
      <c r="H281" s="24">
        <v>0.86283093</v>
      </c>
      <c r="I281" s="24">
        <v>3</v>
      </c>
      <c r="J281" s="24">
        <v>0.69648021999999998</v>
      </c>
      <c r="K281" s="24">
        <v>0.23216007</v>
      </c>
      <c r="L281" s="24" t="s">
        <v>1361</v>
      </c>
      <c r="M281" s="24" t="s">
        <v>1369</v>
      </c>
    </row>
    <row r="282" spans="1:13" x14ac:dyDescent="0.2">
      <c r="A282" s="24" t="s">
        <v>1364</v>
      </c>
      <c r="B282" s="21" t="s">
        <v>1647</v>
      </c>
      <c r="C282" s="24">
        <v>1509</v>
      </c>
      <c r="D282" s="24" t="s">
        <v>1387</v>
      </c>
      <c r="E282" s="24">
        <v>0.23990686</v>
      </c>
      <c r="F282" s="24">
        <v>-0.15553729999999999</v>
      </c>
      <c r="G282" s="24">
        <v>0.19450727000000001</v>
      </c>
      <c r="H282" s="24">
        <v>0.66606588</v>
      </c>
      <c r="I282" s="24">
        <v>4</v>
      </c>
      <c r="J282" s="24">
        <v>0.94494274</v>
      </c>
      <c r="K282" s="24">
        <v>0.23623569</v>
      </c>
      <c r="L282" s="24" t="s">
        <v>1361</v>
      </c>
      <c r="M282" s="24" t="s">
        <v>1389</v>
      </c>
    </row>
    <row r="283" spans="1:13" x14ac:dyDescent="0.2">
      <c r="A283" s="24" t="s">
        <v>1364</v>
      </c>
      <c r="B283" s="21" t="s">
        <v>1674</v>
      </c>
      <c r="C283" s="24">
        <v>1518</v>
      </c>
      <c r="D283" s="24" t="s">
        <v>1366</v>
      </c>
      <c r="E283" s="24">
        <v>-2.7671500000000002E-2</v>
      </c>
      <c r="F283" s="24">
        <v>0.42030357000000002</v>
      </c>
      <c r="G283" s="24">
        <v>0.13909150000000001</v>
      </c>
      <c r="H283" s="24">
        <v>0.42959217</v>
      </c>
      <c r="I283" s="24">
        <v>4</v>
      </c>
      <c r="J283" s="24">
        <v>0.96131571999999998</v>
      </c>
      <c r="K283" s="24">
        <v>0.24032893</v>
      </c>
      <c r="L283" s="24" t="s">
        <v>1361</v>
      </c>
      <c r="M283" s="24" t="s">
        <v>1369</v>
      </c>
    </row>
    <row r="284" spans="1:13" x14ac:dyDescent="0.2">
      <c r="A284" s="24" t="s">
        <v>1368</v>
      </c>
      <c r="B284" s="21" t="s">
        <v>1490</v>
      </c>
      <c r="C284" s="24">
        <v>1361</v>
      </c>
      <c r="D284" s="24" t="s">
        <v>1371</v>
      </c>
      <c r="E284" s="24">
        <v>0.38886380999999998</v>
      </c>
      <c r="F284" s="24">
        <v>0.64023706999999996</v>
      </c>
      <c r="G284" s="24">
        <v>-0.1314854</v>
      </c>
      <c r="H284" s="24">
        <v>6.7899029999999999E-2</v>
      </c>
      <c r="I284" s="24">
        <v>4</v>
      </c>
      <c r="J284" s="24">
        <v>0.96551454999999997</v>
      </c>
      <c r="K284" s="24">
        <v>0.24137864000000001</v>
      </c>
      <c r="L284" s="24" t="s">
        <v>1361</v>
      </c>
      <c r="M284" s="24" t="s">
        <v>1369</v>
      </c>
    </row>
    <row r="285" spans="1:13" x14ac:dyDescent="0.2">
      <c r="A285" s="24" t="s">
        <v>1364</v>
      </c>
      <c r="B285" s="21" t="s">
        <v>1743</v>
      </c>
      <c r="C285" s="24">
        <v>1547</v>
      </c>
      <c r="D285" s="24" t="s">
        <v>1383</v>
      </c>
      <c r="E285" s="24">
        <v>-3.9373400000000003E-2</v>
      </c>
      <c r="F285" s="24">
        <v>0.70876603999999999</v>
      </c>
      <c r="G285" s="24">
        <v>3.6613499999999998E-3</v>
      </c>
      <c r="H285" s="24">
        <v>0.30975166999999998</v>
      </c>
      <c r="I285" s="24">
        <v>4</v>
      </c>
      <c r="J285" s="24">
        <v>0.98280566999999996</v>
      </c>
      <c r="K285" s="24">
        <v>0.24570142</v>
      </c>
      <c r="L285" s="24" t="s">
        <v>1361</v>
      </c>
      <c r="M285" s="24" t="s">
        <v>1389</v>
      </c>
    </row>
    <row r="286" spans="1:13" x14ac:dyDescent="0.2">
      <c r="A286" s="24" t="s">
        <v>1364</v>
      </c>
      <c r="B286" s="21" t="s">
        <v>1603</v>
      </c>
      <c r="C286" s="24">
        <v>1493</v>
      </c>
      <c r="D286" s="24" t="s">
        <v>1385</v>
      </c>
      <c r="E286" s="24" t="s">
        <v>1369</v>
      </c>
      <c r="F286" s="24">
        <v>-0.1636262</v>
      </c>
      <c r="G286" s="24">
        <v>0.39620804999999998</v>
      </c>
      <c r="H286" s="24">
        <v>0.53194121999999999</v>
      </c>
      <c r="I286" s="24">
        <v>3</v>
      </c>
      <c r="J286" s="24">
        <v>0.76452310999999995</v>
      </c>
      <c r="K286" s="24">
        <v>0.25484104000000002</v>
      </c>
      <c r="L286" s="24" t="s">
        <v>1361</v>
      </c>
      <c r="M286" s="24" t="s">
        <v>1369</v>
      </c>
    </row>
    <row r="287" spans="1:13" x14ac:dyDescent="0.2">
      <c r="A287" s="24" t="s">
        <v>1364</v>
      </c>
      <c r="B287" s="21" t="s">
        <v>1635</v>
      </c>
      <c r="C287" s="24">
        <v>1505</v>
      </c>
      <c r="D287" s="24" t="s">
        <v>1378</v>
      </c>
      <c r="E287" s="24">
        <v>0.38629760000000002</v>
      </c>
      <c r="F287" s="24">
        <v>0.16965656000000001</v>
      </c>
      <c r="G287" s="24">
        <v>0.29960933000000001</v>
      </c>
      <c r="H287" s="24">
        <v>0.16447539999999999</v>
      </c>
      <c r="I287" s="24">
        <v>4</v>
      </c>
      <c r="J287" s="24">
        <v>1.0200389000000001</v>
      </c>
      <c r="K287" s="24">
        <v>0.25500972</v>
      </c>
      <c r="L287" s="24" t="s">
        <v>1361</v>
      </c>
      <c r="M287" s="24" t="s">
        <v>1389</v>
      </c>
    </row>
    <row r="288" spans="1:13" x14ac:dyDescent="0.2">
      <c r="A288" s="24" t="s">
        <v>1364</v>
      </c>
      <c r="B288" s="21" t="s">
        <v>1653</v>
      </c>
      <c r="C288" s="24">
        <v>1511</v>
      </c>
      <c r="D288" s="24" t="s">
        <v>1377</v>
      </c>
      <c r="E288" s="24">
        <v>0.41066193000000001</v>
      </c>
      <c r="F288" s="24">
        <v>4.751532E-2</v>
      </c>
      <c r="G288" s="24">
        <v>0.33839350000000001</v>
      </c>
      <c r="H288" s="24">
        <v>0.23750004999999999</v>
      </c>
      <c r="I288" s="24">
        <v>4</v>
      </c>
      <c r="J288" s="24">
        <v>1.03407081</v>
      </c>
      <c r="K288" s="24">
        <v>0.25851770000000002</v>
      </c>
      <c r="L288" s="24" t="s">
        <v>1361</v>
      </c>
      <c r="M288" s="24" t="s">
        <v>1369</v>
      </c>
    </row>
    <row r="289" spans="1:13" x14ac:dyDescent="0.2">
      <c r="A289" s="24" t="s">
        <v>1364</v>
      </c>
      <c r="B289" s="21" t="s">
        <v>1685</v>
      </c>
      <c r="C289" s="24">
        <v>1526</v>
      </c>
      <c r="D289" s="24" t="s">
        <v>1381</v>
      </c>
      <c r="E289" s="24">
        <v>0.53710241999999997</v>
      </c>
      <c r="F289" s="24">
        <v>0.31194028000000001</v>
      </c>
      <c r="G289" s="24" t="s">
        <v>1369</v>
      </c>
      <c r="H289" s="24">
        <v>-4.88764E-2</v>
      </c>
      <c r="I289" s="24">
        <v>3</v>
      </c>
      <c r="J289" s="24">
        <v>0.80016626000000002</v>
      </c>
      <c r="K289" s="24">
        <v>0.26672209000000002</v>
      </c>
      <c r="L289" s="24" t="s">
        <v>1361</v>
      </c>
      <c r="M289" s="24" t="s">
        <v>1369</v>
      </c>
    </row>
    <row r="290" spans="1:13" x14ac:dyDescent="0.2">
      <c r="A290" s="24" t="s">
        <v>1364</v>
      </c>
      <c r="B290" s="21" t="s">
        <v>1710</v>
      </c>
      <c r="C290" s="24">
        <v>1536</v>
      </c>
      <c r="D290" s="24" t="s">
        <v>1375</v>
      </c>
      <c r="E290" s="24">
        <v>0.75911329000000005</v>
      </c>
      <c r="F290" s="24">
        <v>0.40759001</v>
      </c>
      <c r="G290" s="24">
        <v>-0.16245660000000001</v>
      </c>
      <c r="H290" s="24">
        <v>0.10797022000000001</v>
      </c>
      <c r="I290" s="24">
        <v>4</v>
      </c>
      <c r="J290" s="24">
        <v>1.1122169099999999</v>
      </c>
      <c r="K290" s="24">
        <v>0.27805423000000001</v>
      </c>
      <c r="L290" s="24" t="s">
        <v>1361</v>
      </c>
      <c r="M290" s="24" t="s">
        <v>1369</v>
      </c>
    </row>
    <row r="291" spans="1:13" x14ac:dyDescent="0.2">
      <c r="A291" s="24" t="s">
        <v>1364</v>
      </c>
      <c r="B291" s="21" t="s">
        <v>1562</v>
      </c>
      <c r="C291" s="24">
        <v>1472</v>
      </c>
      <c r="D291" s="24" t="s">
        <v>1384</v>
      </c>
      <c r="E291" s="24">
        <v>0.21089171000000001</v>
      </c>
      <c r="F291" s="24">
        <v>0.18233421999999999</v>
      </c>
      <c r="G291" s="24">
        <v>8.790721E-2</v>
      </c>
      <c r="H291" s="24">
        <v>0.65760571999999995</v>
      </c>
      <c r="I291" s="24">
        <v>4</v>
      </c>
      <c r="J291" s="24">
        <v>1.1387388599999999</v>
      </c>
      <c r="K291" s="24">
        <v>0.28468472</v>
      </c>
      <c r="L291" s="24" t="s">
        <v>1361</v>
      </c>
      <c r="M291" s="24" t="s">
        <v>1369</v>
      </c>
    </row>
    <row r="292" spans="1:13" x14ac:dyDescent="0.2">
      <c r="A292" s="24" t="s">
        <v>1364</v>
      </c>
      <c r="B292" s="21" t="s">
        <v>1641</v>
      </c>
      <c r="C292" s="24">
        <v>1507</v>
      </c>
      <c r="D292" s="24" t="s">
        <v>1367</v>
      </c>
      <c r="E292" s="24">
        <v>0.32973221000000003</v>
      </c>
      <c r="F292" s="24">
        <v>0.19509603</v>
      </c>
      <c r="G292" s="24">
        <v>0.32893426999999997</v>
      </c>
      <c r="H292" s="24">
        <v>0.28551436000000002</v>
      </c>
      <c r="I292" s="24">
        <v>4</v>
      </c>
      <c r="J292" s="24">
        <v>1.13927687</v>
      </c>
      <c r="K292" s="24">
        <v>0.28481921999999998</v>
      </c>
      <c r="L292" s="24" t="s">
        <v>1361</v>
      </c>
      <c r="M292" s="24" t="s">
        <v>1362</v>
      </c>
    </row>
    <row r="293" spans="1:13" x14ac:dyDescent="0.2">
      <c r="A293" s="24" t="s">
        <v>1368</v>
      </c>
      <c r="B293" s="21" t="s">
        <v>1491</v>
      </c>
      <c r="C293" s="24">
        <v>1364</v>
      </c>
      <c r="D293" s="24" t="s">
        <v>1363</v>
      </c>
      <c r="E293" s="24">
        <v>8.3979999999999999E-2</v>
      </c>
      <c r="F293" s="24">
        <v>0.30465426000000001</v>
      </c>
      <c r="G293" s="24">
        <v>0.39058142000000001</v>
      </c>
      <c r="H293" s="24">
        <v>0.36299959999999998</v>
      </c>
      <c r="I293" s="24">
        <v>4</v>
      </c>
      <c r="J293" s="24">
        <v>1.1422152800000001</v>
      </c>
      <c r="K293" s="24">
        <v>0.28555382000000001</v>
      </c>
      <c r="L293" s="24" t="s">
        <v>1361</v>
      </c>
      <c r="M293" s="24" t="s">
        <v>1369</v>
      </c>
    </row>
    <row r="294" spans="1:13" x14ac:dyDescent="0.2">
      <c r="A294" s="24" t="s">
        <v>1364</v>
      </c>
      <c r="B294" s="21" t="s">
        <v>1788</v>
      </c>
      <c r="C294" s="24">
        <v>1562</v>
      </c>
      <c r="D294" s="24" t="s">
        <v>1372</v>
      </c>
      <c r="E294" s="24">
        <v>0.30335508999999999</v>
      </c>
      <c r="F294" s="24">
        <v>0.50509497999999997</v>
      </c>
      <c r="G294" s="24">
        <v>0.27248707999999999</v>
      </c>
      <c r="H294" s="24">
        <v>6.9122790000000003E-2</v>
      </c>
      <c r="I294" s="24">
        <v>4</v>
      </c>
      <c r="J294" s="24">
        <v>1.1500599300000001</v>
      </c>
      <c r="K294" s="24">
        <v>0.28751497999999998</v>
      </c>
      <c r="L294" s="24" t="s">
        <v>1361</v>
      </c>
      <c r="M294" s="24" t="s">
        <v>1369</v>
      </c>
    </row>
    <row r="295" spans="1:13" x14ac:dyDescent="0.2">
      <c r="A295" s="24" t="s">
        <v>1364</v>
      </c>
      <c r="B295" s="21" t="s">
        <v>1620</v>
      </c>
      <c r="C295" s="24">
        <v>1498</v>
      </c>
      <c r="D295" s="24" t="s">
        <v>1376</v>
      </c>
      <c r="E295" s="24">
        <v>0.30547120999999999</v>
      </c>
      <c r="F295" s="24">
        <v>0.30455929999999998</v>
      </c>
      <c r="G295" s="24">
        <v>0.36171875999999997</v>
      </c>
      <c r="H295" s="24">
        <v>0.1796162</v>
      </c>
      <c r="I295" s="24">
        <v>4</v>
      </c>
      <c r="J295" s="24">
        <v>1.15136547</v>
      </c>
      <c r="K295" s="24">
        <v>0.28784136999999999</v>
      </c>
      <c r="L295" s="24" t="s">
        <v>1361</v>
      </c>
      <c r="M295" s="24" t="s">
        <v>1389</v>
      </c>
    </row>
    <row r="296" spans="1:13" x14ac:dyDescent="0.2">
      <c r="A296" s="24" t="s">
        <v>1364</v>
      </c>
      <c r="B296" s="21" t="s">
        <v>1626</v>
      </c>
      <c r="C296" s="24">
        <v>1500</v>
      </c>
      <c r="D296" s="24" t="s">
        <v>1384</v>
      </c>
      <c r="E296" s="24">
        <v>0.32107326000000003</v>
      </c>
      <c r="F296" s="24">
        <v>0.37109769999999997</v>
      </c>
      <c r="G296" s="24" t="s">
        <v>1369</v>
      </c>
      <c r="H296" s="24">
        <v>0.17516896000000001</v>
      </c>
      <c r="I296" s="24">
        <v>3</v>
      </c>
      <c r="J296" s="24">
        <v>0.86733992000000004</v>
      </c>
      <c r="K296" s="24">
        <v>0.28911331000000001</v>
      </c>
      <c r="L296" s="24" t="s">
        <v>1361</v>
      </c>
      <c r="M296" s="24" t="s">
        <v>1369</v>
      </c>
    </row>
    <row r="297" spans="1:13" x14ac:dyDescent="0.2">
      <c r="A297" s="24" t="s">
        <v>1364</v>
      </c>
      <c r="B297" s="21" t="s">
        <v>1797</v>
      </c>
      <c r="C297" s="24">
        <v>1565</v>
      </c>
      <c r="D297" s="24" t="s">
        <v>1374</v>
      </c>
      <c r="E297" s="24">
        <v>0.4917145</v>
      </c>
      <c r="F297" s="24">
        <v>1.272976E-2</v>
      </c>
      <c r="G297" s="24" t="s">
        <v>1369</v>
      </c>
      <c r="H297" s="24">
        <v>0.37133969</v>
      </c>
      <c r="I297" s="24">
        <v>3</v>
      </c>
      <c r="J297" s="24">
        <v>0.87578394999999998</v>
      </c>
      <c r="K297" s="24">
        <v>0.29192797999999998</v>
      </c>
      <c r="L297" s="24" t="s">
        <v>1361</v>
      </c>
      <c r="M297" s="24" t="s">
        <v>1369</v>
      </c>
    </row>
    <row r="298" spans="1:13" x14ac:dyDescent="0.2">
      <c r="A298" s="24" t="s">
        <v>1360</v>
      </c>
      <c r="B298" s="21" t="s">
        <v>1506</v>
      </c>
      <c r="C298" s="24">
        <v>1398</v>
      </c>
      <c r="D298" s="24" t="s">
        <v>1378</v>
      </c>
      <c r="E298" s="24">
        <v>0.18080526999999999</v>
      </c>
      <c r="F298" s="24">
        <v>0.39729195</v>
      </c>
      <c r="G298" s="24">
        <v>0.23656794</v>
      </c>
      <c r="H298" s="24">
        <v>0.37847743</v>
      </c>
      <c r="I298" s="24">
        <v>4</v>
      </c>
      <c r="J298" s="24">
        <v>1.19314258</v>
      </c>
      <c r="K298" s="24">
        <v>0.29828565000000001</v>
      </c>
      <c r="L298" s="24" t="s">
        <v>1361</v>
      </c>
      <c r="M298" s="24" t="s">
        <v>1389</v>
      </c>
    </row>
    <row r="299" spans="1:13" x14ac:dyDescent="0.2">
      <c r="A299" s="24" t="s">
        <v>1368</v>
      </c>
      <c r="B299" s="21" t="s">
        <v>1477</v>
      </c>
      <c r="C299" s="24">
        <v>1291</v>
      </c>
      <c r="D299" s="24" t="s">
        <v>1386</v>
      </c>
      <c r="E299" s="24">
        <v>0.47976808999999998</v>
      </c>
      <c r="F299" s="24">
        <v>0.38226880000000002</v>
      </c>
      <c r="G299" s="24">
        <v>0.39331754000000002</v>
      </c>
      <c r="H299" s="24">
        <v>-6.0984099999999999E-2</v>
      </c>
      <c r="I299" s="24">
        <v>4</v>
      </c>
      <c r="J299" s="24">
        <v>1.19437036</v>
      </c>
      <c r="K299" s="24">
        <v>0.29859258999999999</v>
      </c>
      <c r="L299" s="24" t="s">
        <v>1361</v>
      </c>
      <c r="M299" s="24" t="s">
        <v>1389</v>
      </c>
    </row>
    <row r="300" spans="1:13" x14ac:dyDescent="0.2">
      <c r="A300" s="24" t="s">
        <v>1364</v>
      </c>
      <c r="B300" s="21" t="s">
        <v>1597</v>
      </c>
      <c r="C300" s="24">
        <v>1491</v>
      </c>
      <c r="D300" s="24" t="s">
        <v>1372</v>
      </c>
      <c r="E300" s="24">
        <v>0.39296736999999998</v>
      </c>
      <c r="F300" s="24">
        <v>0.19804081000000001</v>
      </c>
      <c r="G300" s="24">
        <v>0.68055443999999998</v>
      </c>
      <c r="H300" s="24">
        <v>-6.6444500000000004E-2</v>
      </c>
      <c r="I300" s="24">
        <v>4</v>
      </c>
      <c r="J300" s="24">
        <v>1.2051181200000001</v>
      </c>
      <c r="K300" s="24">
        <v>0.30127953000000002</v>
      </c>
      <c r="L300" s="24" t="s">
        <v>1361</v>
      </c>
      <c r="M300" s="24" t="s">
        <v>1369</v>
      </c>
    </row>
    <row r="301" spans="1:13" x14ac:dyDescent="0.2">
      <c r="A301" s="24" t="s">
        <v>1364</v>
      </c>
      <c r="B301" s="21" t="s">
        <v>1594</v>
      </c>
      <c r="C301" s="24">
        <v>1490</v>
      </c>
      <c r="D301" s="24" t="s">
        <v>1371</v>
      </c>
      <c r="E301" s="24">
        <v>0.10589367</v>
      </c>
      <c r="F301" s="24" t="s">
        <v>1369</v>
      </c>
      <c r="G301" s="24">
        <v>0.43963014</v>
      </c>
      <c r="H301" s="24">
        <v>0.38821319999999998</v>
      </c>
      <c r="I301" s="24">
        <v>3</v>
      </c>
      <c r="J301" s="24">
        <v>0.93373700999999998</v>
      </c>
      <c r="K301" s="24">
        <v>0.31124566999999997</v>
      </c>
      <c r="L301" s="24" t="s">
        <v>1361</v>
      </c>
      <c r="M301" s="24" t="s">
        <v>1369</v>
      </c>
    </row>
    <row r="302" spans="1:13" x14ac:dyDescent="0.2">
      <c r="A302" s="24" t="s">
        <v>1364</v>
      </c>
      <c r="B302" s="21" t="s">
        <v>1637</v>
      </c>
      <c r="C302" s="24">
        <v>1506</v>
      </c>
      <c r="D302" s="24" t="s">
        <v>1386</v>
      </c>
      <c r="E302" s="24">
        <v>0.81282047000000002</v>
      </c>
      <c r="F302" s="24">
        <v>-0.1770707</v>
      </c>
      <c r="G302" s="24">
        <v>0.37230189000000002</v>
      </c>
      <c r="H302" s="24">
        <v>0.26142878000000003</v>
      </c>
      <c r="I302" s="24">
        <v>4</v>
      </c>
      <c r="J302" s="24">
        <v>1.2694804200000001</v>
      </c>
      <c r="K302" s="24">
        <v>0.31737010999999998</v>
      </c>
      <c r="L302" s="24" t="s">
        <v>1361</v>
      </c>
      <c r="M302" s="24" t="s">
        <v>1389</v>
      </c>
    </row>
    <row r="303" spans="1:13" x14ac:dyDescent="0.2">
      <c r="A303" s="24" t="s">
        <v>1364</v>
      </c>
      <c r="B303" s="21" t="s">
        <v>1587</v>
      </c>
      <c r="C303" s="24">
        <v>1484</v>
      </c>
      <c r="D303" s="24" t="s">
        <v>1367</v>
      </c>
      <c r="E303" s="24">
        <v>0.20278143000000001</v>
      </c>
      <c r="F303" s="24">
        <v>-1.04341E-2</v>
      </c>
      <c r="G303" s="24">
        <v>0.47665890999999999</v>
      </c>
      <c r="H303" s="24">
        <v>0.60663288999999998</v>
      </c>
      <c r="I303" s="24">
        <v>4</v>
      </c>
      <c r="J303" s="24">
        <v>1.2756391</v>
      </c>
      <c r="K303" s="24">
        <v>0.31890977999999998</v>
      </c>
      <c r="L303" s="24" t="s">
        <v>1361</v>
      </c>
      <c r="M303" s="24" t="s">
        <v>1389</v>
      </c>
    </row>
    <row r="304" spans="1:13" x14ac:dyDescent="0.2">
      <c r="A304" s="24" t="s">
        <v>1364</v>
      </c>
      <c r="B304" s="21" t="s">
        <v>1678</v>
      </c>
      <c r="C304" s="24">
        <v>1519</v>
      </c>
      <c r="D304" s="24" t="s">
        <v>1381</v>
      </c>
      <c r="E304" s="24">
        <v>0.63479788999999998</v>
      </c>
      <c r="F304" s="24">
        <v>9.8243759999999999E-2</v>
      </c>
      <c r="G304" s="24">
        <v>0.33838772</v>
      </c>
      <c r="H304" s="24">
        <v>0.26966098999999999</v>
      </c>
      <c r="I304" s="24">
        <v>4</v>
      </c>
      <c r="J304" s="24">
        <v>1.3410903599999999</v>
      </c>
      <c r="K304" s="24">
        <v>0.33527258999999998</v>
      </c>
      <c r="L304" s="24" t="s">
        <v>1361</v>
      </c>
      <c r="M304" s="24" t="s">
        <v>1389</v>
      </c>
    </row>
    <row r="305" spans="1:13" x14ac:dyDescent="0.2">
      <c r="A305" s="24" t="s">
        <v>1364</v>
      </c>
      <c r="B305" s="21" t="s">
        <v>1623</v>
      </c>
      <c r="C305" s="24">
        <v>1499</v>
      </c>
      <c r="D305" s="24" t="s">
        <v>1367</v>
      </c>
      <c r="E305" s="24" t="s">
        <v>1369</v>
      </c>
      <c r="F305" s="24">
        <v>0.54862818999999996</v>
      </c>
      <c r="G305" s="24">
        <v>3.5541469999999999E-2</v>
      </c>
      <c r="H305" s="24">
        <v>0.49510166</v>
      </c>
      <c r="I305" s="24">
        <v>3</v>
      </c>
      <c r="J305" s="24">
        <v>1.07927131</v>
      </c>
      <c r="K305" s="24">
        <v>0.35975710999999999</v>
      </c>
      <c r="L305" s="24" t="s">
        <v>1361</v>
      </c>
      <c r="M305" s="24" t="s">
        <v>1369</v>
      </c>
    </row>
    <row r="306" spans="1:13" x14ac:dyDescent="0.2">
      <c r="A306" s="24" t="s">
        <v>1364</v>
      </c>
      <c r="B306" s="21" t="s">
        <v>1675</v>
      </c>
      <c r="C306" s="24">
        <v>1518</v>
      </c>
      <c r="D306" s="24" t="s">
        <v>1374</v>
      </c>
      <c r="E306" s="24">
        <v>0.48384065999999998</v>
      </c>
      <c r="F306" s="24">
        <v>0.22773942</v>
      </c>
      <c r="G306" s="24">
        <v>0.47428784000000002</v>
      </c>
      <c r="H306" s="24">
        <v>0.31402252000000003</v>
      </c>
      <c r="I306" s="24">
        <v>4</v>
      </c>
      <c r="J306" s="24">
        <v>1.4998904399999999</v>
      </c>
      <c r="K306" s="24">
        <v>0.37497260999999998</v>
      </c>
      <c r="L306" s="24" t="s">
        <v>1361</v>
      </c>
      <c r="M306" s="24" t="s">
        <v>1369</v>
      </c>
    </row>
    <row r="307" spans="1:13" x14ac:dyDescent="0.2">
      <c r="A307" s="24" t="s">
        <v>1364</v>
      </c>
      <c r="B307" s="21" t="s">
        <v>1563</v>
      </c>
      <c r="C307" s="24">
        <v>1472</v>
      </c>
      <c r="D307" s="24" t="s">
        <v>1363</v>
      </c>
      <c r="E307" s="24">
        <v>0.92029165000000002</v>
      </c>
      <c r="F307" s="24">
        <v>0.50294223999999998</v>
      </c>
      <c r="G307" s="24">
        <v>-9.5623899999999998E-2</v>
      </c>
      <c r="H307" s="24">
        <v>0.25461222</v>
      </c>
      <c r="I307" s="24">
        <v>4</v>
      </c>
      <c r="J307" s="24">
        <v>1.5822222100000001</v>
      </c>
      <c r="K307" s="24">
        <v>0.39555554999999998</v>
      </c>
      <c r="L307" s="24" t="s">
        <v>1361</v>
      </c>
      <c r="M307" s="24" t="s">
        <v>1369</v>
      </c>
    </row>
    <row r="308" spans="1:13" x14ac:dyDescent="0.2">
      <c r="A308" s="24" t="s">
        <v>1364</v>
      </c>
      <c r="B308" s="21" t="s">
        <v>1769</v>
      </c>
      <c r="C308" s="24">
        <v>1555</v>
      </c>
      <c r="D308" s="24" t="s">
        <v>1387</v>
      </c>
      <c r="E308" s="24">
        <v>0.26059188999999999</v>
      </c>
      <c r="F308" s="24">
        <v>0.45807270999999999</v>
      </c>
      <c r="G308" s="24">
        <v>0.30389757000000001</v>
      </c>
      <c r="H308" s="24">
        <v>0.59901431000000005</v>
      </c>
      <c r="I308" s="24">
        <v>4</v>
      </c>
      <c r="J308" s="24">
        <v>1.6215764800000001</v>
      </c>
      <c r="K308" s="24">
        <v>0.40539412000000002</v>
      </c>
      <c r="L308" s="24" t="s">
        <v>1361</v>
      </c>
      <c r="M308" s="24" t="s">
        <v>1369</v>
      </c>
    </row>
    <row r="309" spans="1:13" x14ac:dyDescent="0.2">
      <c r="A309" s="24" t="s">
        <v>1364</v>
      </c>
      <c r="B309" s="21" t="s">
        <v>1581</v>
      </c>
      <c r="C309" s="24">
        <v>1481</v>
      </c>
      <c r="D309" s="24" t="s">
        <v>1377</v>
      </c>
      <c r="E309" s="24">
        <v>0.39032013999999998</v>
      </c>
      <c r="F309" s="24">
        <v>0.21020939999999999</v>
      </c>
      <c r="G309" s="24">
        <v>0.55598745999999999</v>
      </c>
      <c r="H309" s="24">
        <v>0.51117387999999997</v>
      </c>
      <c r="I309" s="24">
        <v>4</v>
      </c>
      <c r="J309" s="24">
        <v>1.6676908800000001</v>
      </c>
      <c r="K309" s="24">
        <v>0.41692272000000002</v>
      </c>
      <c r="L309" s="24" t="s">
        <v>1361</v>
      </c>
      <c r="M309" s="24" t="s">
        <v>1369</v>
      </c>
    </row>
    <row r="310" spans="1:13" x14ac:dyDescent="0.2">
      <c r="A310" s="24" t="s">
        <v>1364</v>
      </c>
      <c r="B310" s="21" t="s">
        <v>1778</v>
      </c>
      <c r="C310" s="24">
        <v>1558</v>
      </c>
      <c r="D310" s="24" t="s">
        <v>1363</v>
      </c>
      <c r="E310" s="24">
        <v>0.58972848</v>
      </c>
      <c r="F310" s="24">
        <v>0.57388921000000004</v>
      </c>
      <c r="G310" s="24" t="s">
        <v>1369</v>
      </c>
      <c r="H310" s="24">
        <v>0.18310638000000001</v>
      </c>
      <c r="I310" s="24">
        <v>3</v>
      </c>
      <c r="J310" s="24">
        <v>1.3467240700000001</v>
      </c>
      <c r="K310" s="24">
        <v>0.44890802000000002</v>
      </c>
      <c r="L310" s="24" t="s">
        <v>1361</v>
      </c>
      <c r="M310" s="24" t="s">
        <v>1369</v>
      </c>
    </row>
    <row r="311" spans="1:13" x14ac:dyDescent="0.2">
      <c r="A311" s="24" t="s">
        <v>1364</v>
      </c>
      <c r="B311" s="21" t="s">
        <v>1588</v>
      </c>
      <c r="C311" s="24">
        <v>1484</v>
      </c>
      <c r="D311" s="24" t="s">
        <v>1366</v>
      </c>
      <c r="E311" s="24">
        <v>0.52693582000000005</v>
      </c>
      <c r="F311" s="24">
        <v>0.76307053000000002</v>
      </c>
      <c r="G311" s="24">
        <v>0.37375775</v>
      </c>
      <c r="H311" s="24">
        <v>0.18627867000000001</v>
      </c>
      <c r="I311" s="24">
        <v>4</v>
      </c>
      <c r="J311" s="24">
        <v>1.85004276</v>
      </c>
      <c r="K311" s="24">
        <v>0.46251069</v>
      </c>
      <c r="L311" s="24" t="s">
        <v>1361</v>
      </c>
      <c r="M311" s="24" t="s">
        <v>1369</v>
      </c>
    </row>
  </sheetData>
  <sortState xmlns:xlrd2="http://schemas.microsoft.com/office/spreadsheetml/2017/richdata2" ref="A2:M311">
    <sortCondition ref="K2:K3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1CE33-6B27-9941-9714-38A606845EBE}">
  <dimension ref="B5:Q86"/>
  <sheetViews>
    <sheetView zoomScale="93" zoomScaleNormal="50" workbookViewId="0">
      <selection activeCell="C3" sqref="C3"/>
    </sheetView>
  </sheetViews>
  <sheetFormatPr baseColWidth="10" defaultRowHeight="16" x14ac:dyDescent="0.2"/>
  <cols>
    <col min="2" max="2" width="17.1640625" customWidth="1"/>
    <col min="3" max="3" width="14" style="21" customWidth="1"/>
    <col min="4" max="6" width="10.83203125" style="21"/>
    <col min="7" max="8" width="11.6640625" style="21" bestFit="1" customWidth="1"/>
    <col min="9" max="9" width="33.1640625" style="21" customWidth="1"/>
    <col min="10" max="10" width="26.5" style="21" customWidth="1"/>
    <col min="11" max="11" width="27.1640625" customWidth="1"/>
    <col min="12" max="12" width="11.6640625" bestFit="1" customWidth="1"/>
    <col min="13" max="13" width="19.83203125" customWidth="1"/>
    <col min="14" max="14" width="26.33203125" customWidth="1"/>
    <col min="15" max="15" width="22.1640625" style="21" customWidth="1"/>
    <col min="16" max="17" width="10.83203125" style="21"/>
  </cols>
  <sheetData>
    <row r="5" spans="3:15" ht="51" x14ac:dyDescent="0.2">
      <c r="C5" s="7"/>
      <c r="D5" s="51" t="s">
        <v>1870</v>
      </c>
      <c r="E5" s="51" t="s">
        <v>1870</v>
      </c>
      <c r="F5" s="51" t="s">
        <v>1870</v>
      </c>
      <c r="G5" s="30" t="s">
        <v>1345</v>
      </c>
      <c r="H5" s="30" t="s">
        <v>1346</v>
      </c>
      <c r="I5" s="30" t="s">
        <v>1350</v>
      </c>
      <c r="J5" s="30" t="s">
        <v>1354</v>
      </c>
      <c r="M5" s="7"/>
      <c r="N5" s="30" t="s">
        <v>1345</v>
      </c>
      <c r="O5" s="30" t="s">
        <v>1346</v>
      </c>
    </row>
    <row r="6" spans="3:15" x14ac:dyDescent="0.2">
      <c r="C6" s="7" t="s">
        <v>1347</v>
      </c>
      <c r="D6" s="11">
        <f t="shared" ref="D6:F8" si="0">(G41+G60+G78)/3</f>
        <v>0.93057645943949707</v>
      </c>
      <c r="E6" s="11">
        <f t="shared" si="0"/>
        <v>0.95743440588352502</v>
      </c>
      <c r="F6" s="11">
        <f t="shared" si="0"/>
        <v>0.92486772486772495</v>
      </c>
      <c r="G6" s="11">
        <f>AVERAGE(D6:F6)</f>
        <v>0.93762619673024894</v>
      </c>
      <c r="H6" s="11">
        <f>STDEV(G41,H41,I41,G60,H60,I60,G78,H78,I78)</f>
        <v>0.25910299506166473</v>
      </c>
      <c r="I6" s="7" t="str">
        <f>IMLOG2(G6)</f>
        <v>-0.0929152165042887</v>
      </c>
      <c r="J6" s="7"/>
      <c r="K6" s="17"/>
      <c r="M6" s="7" t="s">
        <v>1347</v>
      </c>
      <c r="N6" s="11">
        <v>0.93762619673024894</v>
      </c>
      <c r="O6" s="11">
        <v>0.25910299506166473</v>
      </c>
    </row>
    <row r="7" spans="3:15" x14ac:dyDescent="0.2">
      <c r="C7" s="7" t="s">
        <v>1348</v>
      </c>
      <c r="D7" s="11">
        <f t="shared" si="0"/>
        <v>9.9514681494488347E-2</v>
      </c>
      <c r="E7" s="11">
        <f t="shared" si="0"/>
        <v>8.906432662043301E-2</v>
      </c>
      <c r="F7" s="11">
        <f t="shared" si="0"/>
        <v>8.6087061087061087E-2</v>
      </c>
      <c r="G7" s="11">
        <f>AVERAGE(D7:F7)</f>
        <v>9.1555356400660814E-2</v>
      </c>
      <c r="H7" s="11">
        <f>STDEV(G42,H42,I42,G61,H61,I61,G79,H79,I79)</f>
        <v>5.0880937315641882E-2</v>
      </c>
      <c r="I7" s="7" t="str">
        <f t="shared" ref="I7:I33" si="1">IMLOG2(G7)</f>
        <v>-3.44921189712606</v>
      </c>
      <c r="J7" s="7"/>
      <c r="K7" s="17"/>
      <c r="M7" s="7" t="s">
        <v>1348</v>
      </c>
      <c r="N7" s="11">
        <v>9.1555356400660814E-2</v>
      </c>
      <c r="O7" s="11">
        <v>5.0880937315641882E-2</v>
      </c>
    </row>
    <row r="8" spans="3:15" x14ac:dyDescent="0.2">
      <c r="C8" s="7" t="s">
        <v>1349</v>
      </c>
      <c r="D8" s="11">
        <f t="shared" si="0"/>
        <v>1</v>
      </c>
      <c r="E8" s="11">
        <f t="shared" si="0"/>
        <v>1</v>
      </c>
      <c r="F8" s="11">
        <f t="shared" si="0"/>
        <v>1</v>
      </c>
      <c r="G8" s="11">
        <f>AVERAGE(D8:F8)</f>
        <v>1</v>
      </c>
      <c r="H8" s="11">
        <f>STDEV(G43,H43,I43,G62,H62,I62,G80,H80,I80)</f>
        <v>0</v>
      </c>
      <c r="I8" s="7" t="str">
        <f t="shared" si="1"/>
        <v>0</v>
      </c>
      <c r="J8" s="7"/>
      <c r="M8" s="7" t="s">
        <v>1349</v>
      </c>
      <c r="N8" s="11">
        <v>1</v>
      </c>
      <c r="O8" s="11">
        <v>0</v>
      </c>
    </row>
    <row r="9" spans="3:15" x14ac:dyDescent="0.2">
      <c r="C9" s="6" t="s">
        <v>1505</v>
      </c>
      <c r="D9" s="11">
        <v>0.85820895522388052</v>
      </c>
      <c r="E9" s="11">
        <v>0.85950413223140498</v>
      </c>
      <c r="F9" s="11">
        <v>0.87301587301587302</v>
      </c>
      <c r="G9" s="11">
        <f>AVERAGE(D9:F9)</f>
        <v>0.86357632015705288</v>
      </c>
      <c r="H9" s="11">
        <f>STDEV(D9:F9)</f>
        <v>8.2005023932104418E-3</v>
      </c>
      <c r="I9" s="7" t="str">
        <f t="shared" si="1"/>
        <v>-0.211604410651965</v>
      </c>
      <c r="J9" s="7" t="s">
        <v>1351</v>
      </c>
      <c r="M9" s="6" t="s">
        <v>1505</v>
      </c>
      <c r="N9" s="11">
        <v>0.86357632015705288</v>
      </c>
      <c r="O9" s="11">
        <v>8.2005023932104418E-3</v>
      </c>
    </row>
    <row r="10" spans="3:15" x14ac:dyDescent="0.2">
      <c r="C10" s="7" t="s">
        <v>1507</v>
      </c>
      <c r="D10" s="11">
        <v>3.921568627450981E-2</v>
      </c>
      <c r="E10" s="11">
        <v>5.084745762711864E-2</v>
      </c>
      <c r="F10" s="11">
        <v>3.6363636363636369E-2</v>
      </c>
      <c r="G10" s="11">
        <f t="shared" ref="G10:G33" si="2">AVERAGE(D10:F10)</f>
        <v>4.2142260088421611E-2</v>
      </c>
      <c r="H10" s="11">
        <f t="shared" ref="H10:H33" si="3">STDEV(D10:F10)</f>
        <v>7.6726068134846193E-3</v>
      </c>
      <c r="I10" s="7" t="str">
        <f t="shared" si="1"/>
        <v>-4.56858850184345</v>
      </c>
      <c r="J10" s="7" t="s">
        <v>1352</v>
      </c>
      <c r="M10" s="7" t="s">
        <v>1507</v>
      </c>
      <c r="N10" s="11">
        <v>4.2142260088421611E-2</v>
      </c>
      <c r="O10" s="11">
        <v>7.6726068134846193E-3</v>
      </c>
    </row>
    <row r="11" spans="3:15" x14ac:dyDescent="0.2">
      <c r="C11" s="6" t="s">
        <v>1521</v>
      </c>
      <c r="D11" s="11">
        <v>0.35074626865671643</v>
      </c>
      <c r="E11" s="11">
        <v>0.41322314049586778</v>
      </c>
      <c r="F11" s="11">
        <v>0.36507936507936506</v>
      </c>
      <c r="G11" s="11">
        <f t="shared" si="2"/>
        <v>0.37634959141064978</v>
      </c>
      <c r="H11" s="11">
        <f t="shared" si="3"/>
        <v>3.2727715775321423E-2</v>
      </c>
      <c r="I11" s="7" t="str">
        <f t="shared" si="1"/>
        <v>-1.4098546897009</v>
      </c>
      <c r="J11" s="7" t="s">
        <v>1352</v>
      </c>
      <c r="M11" s="6" t="s">
        <v>1521</v>
      </c>
      <c r="N11" s="11">
        <v>0.37634959141064978</v>
      </c>
      <c r="O11" s="11">
        <v>3.2727715775321423E-2</v>
      </c>
    </row>
    <row r="12" spans="3:15" x14ac:dyDescent="0.2">
      <c r="C12" s="6" t="s">
        <v>1525</v>
      </c>
      <c r="D12" s="11">
        <v>0.86567164179104472</v>
      </c>
      <c r="E12" s="11">
        <v>0.84297520661157022</v>
      </c>
      <c r="F12" s="11">
        <v>0.84126984126984128</v>
      </c>
      <c r="G12" s="11">
        <f t="shared" si="2"/>
        <v>0.84997222989081866</v>
      </c>
      <c r="H12" s="11">
        <f t="shared" si="3"/>
        <v>1.3622801409655449E-2</v>
      </c>
      <c r="I12" s="7" t="str">
        <f t="shared" si="1"/>
        <v>-0.234512388287931</v>
      </c>
      <c r="J12" s="7" t="s">
        <v>1351</v>
      </c>
      <c r="M12" s="6" t="s">
        <v>1525</v>
      </c>
      <c r="N12" s="11">
        <v>0.84997222989081866</v>
      </c>
      <c r="O12" s="11">
        <v>1.3622801409655449E-2</v>
      </c>
    </row>
    <row r="13" spans="3:15" x14ac:dyDescent="0.2">
      <c r="C13" s="7" t="s">
        <v>1527</v>
      </c>
      <c r="D13" s="11">
        <v>0.82089552238805963</v>
      </c>
      <c r="E13" s="11">
        <v>0.85950413223140498</v>
      </c>
      <c r="F13" s="11">
        <v>0.85714285714285721</v>
      </c>
      <c r="G13" s="11">
        <f t="shared" si="2"/>
        <v>0.8458475039207739</v>
      </c>
      <c r="H13" s="11">
        <f t="shared" si="3"/>
        <v>2.1641278654867785E-2</v>
      </c>
      <c r="I13" s="7" t="str">
        <f t="shared" si="1"/>
        <v>-0.241530508573123</v>
      </c>
      <c r="J13" s="7" t="s">
        <v>1351</v>
      </c>
      <c r="M13" s="7" t="s">
        <v>1527</v>
      </c>
      <c r="N13" s="11">
        <v>0.8458475039207739</v>
      </c>
      <c r="O13" s="11">
        <v>2.1641278654867785E-2</v>
      </c>
    </row>
    <row r="14" spans="3:15" x14ac:dyDescent="0.2">
      <c r="C14" s="7" t="s">
        <v>1528</v>
      </c>
      <c r="D14" s="11">
        <v>0.81343283582089554</v>
      </c>
      <c r="E14" s="11">
        <v>0.8099173553719009</v>
      </c>
      <c r="F14" s="11">
        <v>0.82539682539682546</v>
      </c>
      <c r="G14" s="11">
        <f t="shared" si="2"/>
        <v>0.81624900552987401</v>
      </c>
      <c r="H14" s="11">
        <f t="shared" si="3"/>
        <v>8.1149003034824904E-3</v>
      </c>
      <c r="I14" s="7" t="str">
        <f t="shared" si="1"/>
        <v>-0.292918765922619</v>
      </c>
      <c r="J14" s="7" t="s">
        <v>1351</v>
      </c>
      <c r="M14" s="7" t="s">
        <v>1528</v>
      </c>
      <c r="N14" s="11">
        <v>0.81624900552987401</v>
      </c>
      <c r="O14" s="11">
        <v>8.1149003034824904E-3</v>
      </c>
    </row>
    <row r="15" spans="3:15" x14ac:dyDescent="0.2">
      <c r="C15" s="6" t="s">
        <v>1530</v>
      </c>
      <c r="D15" s="11">
        <v>0.75373134328358204</v>
      </c>
      <c r="E15" s="11">
        <v>0.81818181818181823</v>
      </c>
      <c r="F15" s="11">
        <v>0.76190476190476186</v>
      </c>
      <c r="G15" s="11">
        <f t="shared" si="2"/>
        <v>0.77793930779005416</v>
      </c>
      <c r="H15" s="11">
        <f t="shared" si="3"/>
        <v>3.5089826516566003E-2</v>
      </c>
      <c r="I15" s="7" t="str">
        <f t="shared" si="1"/>
        <v>-0.362270489503405</v>
      </c>
      <c r="J15" s="7" t="s">
        <v>1351</v>
      </c>
      <c r="M15" s="6" t="s">
        <v>1530</v>
      </c>
      <c r="N15" s="11">
        <v>0.77793930779005416</v>
      </c>
      <c r="O15" s="11">
        <v>3.5089826516566003E-2</v>
      </c>
    </row>
    <row r="16" spans="3:15" x14ac:dyDescent="0.2">
      <c r="C16" s="6" t="s">
        <v>1539</v>
      </c>
      <c r="D16" s="11">
        <v>0.70895522388059695</v>
      </c>
      <c r="E16" s="11">
        <v>0.79338842975206614</v>
      </c>
      <c r="F16" s="11">
        <v>0.7142857142857143</v>
      </c>
      <c r="G16" s="11">
        <f t="shared" si="2"/>
        <v>0.73887645597279239</v>
      </c>
      <c r="H16" s="11">
        <f t="shared" si="3"/>
        <v>4.7283929574157932E-2</v>
      </c>
      <c r="I16" s="7" t="str">
        <f t="shared" si="1"/>
        <v>-0.436594936545139</v>
      </c>
      <c r="J16" s="7" t="s">
        <v>1351</v>
      </c>
      <c r="M16" s="6" t="s">
        <v>1539</v>
      </c>
      <c r="N16" s="11">
        <v>0.73887645597279239</v>
      </c>
      <c r="O16" s="11">
        <v>4.7283929574157932E-2</v>
      </c>
    </row>
    <row r="17" spans="3:15" x14ac:dyDescent="0.2">
      <c r="C17" s="7" t="s">
        <v>1541</v>
      </c>
      <c r="D17" s="11">
        <v>1.0784313725490198</v>
      </c>
      <c r="E17" s="11">
        <v>1.0169491525423728</v>
      </c>
      <c r="F17" s="11">
        <v>0.98181818181818192</v>
      </c>
      <c r="G17" s="11">
        <f t="shared" si="2"/>
        <v>1.0257329023031916</v>
      </c>
      <c r="H17" s="11">
        <f t="shared" si="3"/>
        <v>4.890186960325571E-2</v>
      </c>
      <c r="I17" s="7" t="str">
        <f t="shared" si="1"/>
        <v>0.0366551064917425</v>
      </c>
      <c r="J17" s="7" t="s">
        <v>1351</v>
      </c>
      <c r="M17" s="7" t="s">
        <v>1541</v>
      </c>
      <c r="N17" s="11">
        <v>1.0257329023031916</v>
      </c>
      <c r="O17" s="11">
        <v>4.890186960325571E-2</v>
      </c>
    </row>
    <row r="18" spans="3:15" x14ac:dyDescent="0.2">
      <c r="C18" s="7" t="s">
        <v>1542</v>
      </c>
      <c r="D18" s="11">
        <v>1.0196078431372551</v>
      </c>
      <c r="E18" s="11">
        <v>0.96610169491525422</v>
      </c>
      <c r="F18" s="11">
        <v>0.98181818181818192</v>
      </c>
      <c r="G18" s="11">
        <f t="shared" si="2"/>
        <v>0.98917590662356369</v>
      </c>
      <c r="H18" s="11">
        <f t="shared" si="3"/>
        <v>2.7501437419205545E-2</v>
      </c>
      <c r="I18" s="7" t="str">
        <f t="shared" si="1"/>
        <v>-0.0157009944822139</v>
      </c>
      <c r="J18" s="7" t="s">
        <v>1351</v>
      </c>
      <c r="M18" s="7" t="s">
        <v>1542</v>
      </c>
      <c r="N18" s="11">
        <v>0.98917590662356369</v>
      </c>
      <c r="O18" s="11">
        <v>2.7501437419205545E-2</v>
      </c>
    </row>
    <row r="19" spans="3:15" x14ac:dyDescent="0.2">
      <c r="C19" s="6" t="s">
        <v>1544</v>
      </c>
      <c r="D19" s="11">
        <v>0.58208955223880599</v>
      </c>
      <c r="E19" s="11">
        <v>0.66115702479338845</v>
      </c>
      <c r="F19" s="11">
        <v>0.61904761904761907</v>
      </c>
      <c r="G19" s="11">
        <f t="shared" si="2"/>
        <v>0.62076473202660454</v>
      </c>
      <c r="H19" s="11">
        <f t="shared" si="3"/>
        <v>3.9561694374474952E-2</v>
      </c>
      <c r="I19" s="7" t="str">
        <f t="shared" si="1"/>
        <v>-0.687881499951982</v>
      </c>
      <c r="J19" s="7" t="s">
        <v>1353</v>
      </c>
      <c r="M19" s="6" t="s">
        <v>1544</v>
      </c>
      <c r="N19" s="11">
        <v>0.62076473202660454</v>
      </c>
      <c r="O19" s="11">
        <v>3.9561694374474952E-2</v>
      </c>
    </row>
    <row r="20" spans="3:15" x14ac:dyDescent="0.2">
      <c r="C20" s="7" t="s">
        <v>1545</v>
      </c>
      <c r="D20" s="11">
        <v>1</v>
      </c>
      <c r="E20" s="11">
        <v>0.83050847457627119</v>
      </c>
      <c r="F20" s="11">
        <v>0.94545454545454544</v>
      </c>
      <c r="G20" s="11">
        <f t="shared" si="2"/>
        <v>0.92532100667693884</v>
      </c>
      <c r="H20" s="11">
        <f t="shared" si="3"/>
        <v>8.6520886700250974E-2</v>
      </c>
      <c r="I20" s="7" t="str">
        <f t="shared" si="1"/>
        <v>-0.111974151527428</v>
      </c>
      <c r="J20" s="7" t="s">
        <v>1351</v>
      </c>
      <c r="M20" s="7" t="s">
        <v>1545</v>
      </c>
      <c r="N20" s="11">
        <v>0.92532100667693884</v>
      </c>
      <c r="O20" s="11">
        <v>8.6520886700250974E-2</v>
      </c>
    </row>
    <row r="21" spans="3:15" x14ac:dyDescent="0.2">
      <c r="C21" s="7" t="s">
        <v>1550</v>
      </c>
      <c r="D21" s="11">
        <v>0.67164179104477606</v>
      </c>
      <c r="E21" s="11">
        <v>0.84297520661157022</v>
      </c>
      <c r="F21" s="11">
        <v>0.6507936507936507</v>
      </c>
      <c r="G21" s="11">
        <f t="shared" si="2"/>
        <v>0.72180354948333225</v>
      </c>
      <c r="H21" s="11">
        <f t="shared" si="3"/>
        <v>0.10545420383457996</v>
      </c>
      <c r="I21" s="7" t="str">
        <f t="shared" si="1"/>
        <v>-0.470321857153172</v>
      </c>
      <c r="J21" s="7" t="s">
        <v>1351</v>
      </c>
      <c r="M21" s="7" t="s">
        <v>1550</v>
      </c>
      <c r="N21" s="11">
        <v>0.72180354948333225</v>
      </c>
      <c r="O21" s="11">
        <v>0.10545420383457996</v>
      </c>
    </row>
    <row r="22" spans="3:15" x14ac:dyDescent="0.2">
      <c r="C22" s="7" t="s">
        <v>1555</v>
      </c>
      <c r="D22" s="11">
        <v>0.48507462686567165</v>
      </c>
      <c r="E22" s="11">
        <v>0.46280991735537186</v>
      </c>
      <c r="F22" s="11">
        <v>0.48412698412698413</v>
      </c>
      <c r="G22" s="11">
        <f t="shared" si="2"/>
        <v>0.47733717611600923</v>
      </c>
      <c r="H22" s="11">
        <f t="shared" si="3"/>
        <v>1.2589894440142572E-2</v>
      </c>
      <c r="I22" s="7" t="str">
        <f t="shared" si="1"/>
        <v>-1.06691939371704</v>
      </c>
      <c r="J22" s="7" t="s">
        <v>1353</v>
      </c>
      <c r="M22" s="7" t="s">
        <v>1555</v>
      </c>
      <c r="N22" s="11">
        <v>0.47733717611600923</v>
      </c>
      <c r="O22" s="11">
        <v>1.2589894440142572E-2</v>
      </c>
    </row>
    <row r="23" spans="3:15" x14ac:dyDescent="0.2">
      <c r="C23" s="7" t="s">
        <v>1572</v>
      </c>
      <c r="D23" s="11">
        <v>0.93452380952380942</v>
      </c>
      <c r="E23" s="11">
        <v>1.031055900621118</v>
      </c>
      <c r="F23" s="11">
        <v>0.87499999999999989</v>
      </c>
      <c r="G23" s="11">
        <f t="shared" si="2"/>
        <v>0.94685990338164239</v>
      </c>
      <c r="H23" s="11">
        <f t="shared" si="3"/>
        <v>7.8755923195776317E-2</v>
      </c>
      <c r="I23" s="7" t="str">
        <f t="shared" si="1"/>
        <v>-0.0787771133841172</v>
      </c>
      <c r="J23" s="7" t="s">
        <v>1351</v>
      </c>
      <c r="M23" s="7" t="s">
        <v>1572</v>
      </c>
      <c r="N23" s="11">
        <v>0.94685990338164239</v>
      </c>
      <c r="O23" s="11">
        <v>7.8755923195776317E-2</v>
      </c>
    </row>
    <row r="24" spans="3:15" x14ac:dyDescent="0.2">
      <c r="C24" s="7" t="s">
        <v>1575</v>
      </c>
      <c r="D24" s="11">
        <v>1.0784313725490198</v>
      </c>
      <c r="E24" s="11">
        <v>1.0338983050847457</v>
      </c>
      <c r="F24" s="11">
        <v>0.92727272727272725</v>
      </c>
      <c r="G24" s="11">
        <f t="shared" si="2"/>
        <v>1.0132008016354976</v>
      </c>
      <c r="H24" s="11">
        <f t="shared" si="3"/>
        <v>7.7675761967390677E-2</v>
      </c>
      <c r="I24" s="7" t="str">
        <f t="shared" si="1"/>
        <v>0.0189201236110377</v>
      </c>
      <c r="J24" s="7" t="s">
        <v>1351</v>
      </c>
      <c r="M24" s="7" t="s">
        <v>1575</v>
      </c>
      <c r="N24" s="11">
        <v>1.0132008016354976</v>
      </c>
      <c r="O24" s="11">
        <v>7.7675761967390677E-2</v>
      </c>
    </row>
    <row r="25" spans="3:15" x14ac:dyDescent="0.2">
      <c r="C25" s="7" t="s">
        <v>1593</v>
      </c>
      <c r="D25" s="11">
        <v>0.8214285714285714</v>
      </c>
      <c r="E25" s="11">
        <v>0.94409937888198747</v>
      </c>
      <c r="F25" s="11">
        <v>0.8571428571428571</v>
      </c>
      <c r="G25" s="11">
        <f t="shared" si="2"/>
        <v>0.87422360248447195</v>
      </c>
      <c r="H25" s="11">
        <f t="shared" si="3"/>
        <v>6.3093943024565322E-2</v>
      </c>
      <c r="I25" s="7" t="str">
        <f t="shared" si="1"/>
        <v>-0.193925766034388</v>
      </c>
      <c r="J25" s="7" t="s">
        <v>1351</v>
      </c>
      <c r="M25" s="7" t="s">
        <v>1593</v>
      </c>
      <c r="N25" s="11">
        <v>0.87422360248447195</v>
      </c>
      <c r="O25" s="11">
        <v>6.3093943024565322E-2</v>
      </c>
    </row>
    <row r="26" spans="3:15" x14ac:dyDescent="0.2">
      <c r="C26" s="7" t="s">
        <v>1604</v>
      </c>
      <c r="D26" s="11">
        <v>0.86904761904761896</v>
      </c>
      <c r="E26" s="11">
        <v>0.94409937888198747</v>
      </c>
      <c r="F26" s="11">
        <v>0.77380952380952372</v>
      </c>
      <c r="G26" s="11">
        <f t="shared" si="2"/>
        <v>0.86231884057970998</v>
      </c>
      <c r="H26" s="11">
        <f t="shared" si="3"/>
        <v>8.5344103662191112E-2</v>
      </c>
      <c r="I26" s="7" t="str">
        <f t="shared" si="1"/>
        <v>-0.213706693470226</v>
      </c>
      <c r="J26" s="7" t="s">
        <v>1351</v>
      </c>
      <c r="M26" s="7" t="s">
        <v>1604</v>
      </c>
      <c r="N26" s="11">
        <v>0.86231884057970998</v>
      </c>
      <c r="O26" s="11">
        <v>8.5344103662191112E-2</v>
      </c>
    </row>
    <row r="27" spans="3:15" x14ac:dyDescent="0.2">
      <c r="C27" s="7" t="s">
        <v>1608</v>
      </c>
      <c r="D27" s="11">
        <v>0.86309523809523803</v>
      </c>
      <c r="E27" s="11">
        <v>0.85093167701863337</v>
      </c>
      <c r="F27" s="11">
        <v>0.52380952380952384</v>
      </c>
      <c r="G27" s="11">
        <f t="shared" si="2"/>
        <v>0.74594547964113167</v>
      </c>
      <c r="H27" s="11">
        <f t="shared" si="3"/>
        <v>0.192471491939541</v>
      </c>
      <c r="I27" s="7" t="str">
        <f t="shared" si="1"/>
        <v>-0.422857905594178</v>
      </c>
      <c r="J27" s="7" t="s">
        <v>1351</v>
      </c>
      <c r="M27" s="7" t="s">
        <v>1608</v>
      </c>
      <c r="N27" s="11">
        <v>0.74594547964113167</v>
      </c>
      <c r="O27" s="11">
        <v>0.192471491939541</v>
      </c>
    </row>
    <row r="28" spans="3:15" x14ac:dyDescent="0.2">
      <c r="C28" s="7" t="s">
        <v>1636</v>
      </c>
      <c r="D28" s="11">
        <v>0.80952380952380942</v>
      </c>
      <c r="E28" s="11">
        <v>0.73913043478260865</v>
      </c>
      <c r="F28" s="11">
        <v>0.80952380952380942</v>
      </c>
      <c r="G28" s="11">
        <f t="shared" si="2"/>
        <v>0.78605935127674254</v>
      </c>
      <c r="H28" s="11">
        <f t="shared" si="3"/>
        <v>4.064163385599847E-2</v>
      </c>
      <c r="I28" s="7" t="str">
        <f t="shared" si="1"/>
        <v>-0.347289847848818</v>
      </c>
      <c r="J28" s="7" t="s">
        <v>1351</v>
      </c>
      <c r="M28" s="7" t="s">
        <v>1636</v>
      </c>
      <c r="N28" s="11">
        <v>0.78605935127674254</v>
      </c>
      <c r="O28" s="11">
        <v>4.064163385599847E-2</v>
      </c>
    </row>
    <row r="29" spans="3:15" x14ac:dyDescent="0.2">
      <c r="C29" s="7" t="s">
        <v>1638</v>
      </c>
      <c r="D29" s="11">
        <v>0.96428571428571419</v>
      </c>
      <c r="E29" s="11">
        <v>1.0248447204968942</v>
      </c>
      <c r="F29" s="11">
        <v>0.88690476190476186</v>
      </c>
      <c r="G29" s="11">
        <f t="shared" si="2"/>
        <v>0.9586783988957901</v>
      </c>
      <c r="H29" s="11">
        <f t="shared" si="3"/>
        <v>6.9140722685775841E-2</v>
      </c>
      <c r="I29" s="7" t="str">
        <f t="shared" si="1"/>
        <v>-0.06088116925006</v>
      </c>
      <c r="J29" s="7" t="s">
        <v>1351</v>
      </c>
      <c r="M29" s="7" t="s">
        <v>1638</v>
      </c>
      <c r="N29" s="11">
        <v>0.9586783988957901</v>
      </c>
      <c r="O29" s="11">
        <v>6.9140722685775841E-2</v>
      </c>
    </row>
    <row r="30" spans="3:15" x14ac:dyDescent="0.2">
      <c r="C30" s="7" t="s">
        <v>1668</v>
      </c>
      <c r="D30" s="11">
        <v>0.86309523809523803</v>
      </c>
      <c r="E30" s="11">
        <v>0.93167701863354024</v>
      </c>
      <c r="F30" s="11">
        <v>0.84523809523809512</v>
      </c>
      <c r="G30" s="11">
        <f t="shared" si="2"/>
        <v>0.88000345065562458</v>
      </c>
      <c r="H30" s="11">
        <f t="shared" si="3"/>
        <v>4.5632637535335543E-2</v>
      </c>
      <c r="I30" s="7" t="str">
        <f t="shared" si="1"/>
        <v>-0.18441891405334</v>
      </c>
      <c r="J30" s="7" t="s">
        <v>1351</v>
      </c>
      <c r="M30" s="7" t="s">
        <v>1668</v>
      </c>
      <c r="N30" s="11">
        <v>0.88000345065562458</v>
      </c>
      <c r="O30" s="11">
        <v>4.5632637535335543E-2</v>
      </c>
    </row>
    <row r="31" spans="3:15" x14ac:dyDescent="0.2">
      <c r="C31" s="7" t="s">
        <v>1679</v>
      </c>
      <c r="D31" s="11">
        <v>0.8571428571428571</v>
      </c>
      <c r="E31" s="11">
        <v>0.88819875776397517</v>
      </c>
      <c r="F31" s="11">
        <v>0.81547619047619035</v>
      </c>
      <c r="G31" s="11">
        <f t="shared" si="2"/>
        <v>0.85360593512767424</v>
      </c>
      <c r="H31" s="11">
        <f t="shared" si="3"/>
        <v>3.649007140631149E-2</v>
      </c>
      <c r="I31" s="7" t="str">
        <f t="shared" si="1"/>
        <v>-0.228357887622055</v>
      </c>
      <c r="J31" s="7" t="s">
        <v>1351</v>
      </c>
      <c r="M31" s="7" t="s">
        <v>1679</v>
      </c>
      <c r="N31" s="11">
        <v>0.85360593512767424</v>
      </c>
      <c r="O31" s="11">
        <v>3.649007140631149E-2</v>
      </c>
    </row>
    <row r="32" spans="3:15" x14ac:dyDescent="0.2">
      <c r="C32" s="7" t="s">
        <v>1686</v>
      </c>
      <c r="D32" s="11">
        <v>0.96078431372549034</v>
      </c>
      <c r="E32" s="11">
        <v>0.79661016949152541</v>
      </c>
      <c r="F32" s="11">
        <v>0.83636363636363631</v>
      </c>
      <c r="G32" s="11">
        <f t="shared" si="2"/>
        <v>0.86458603986021743</v>
      </c>
      <c r="H32" s="11">
        <f t="shared" si="3"/>
        <v>8.5648499421073054E-2</v>
      </c>
      <c r="I32" s="7" t="str">
        <f t="shared" si="1"/>
        <v>-0.209918553109979</v>
      </c>
      <c r="J32" s="7" t="s">
        <v>1351</v>
      </c>
      <c r="M32" s="7" t="s">
        <v>1686</v>
      </c>
      <c r="N32" s="11">
        <v>0.86458603986021743</v>
      </c>
      <c r="O32" s="11">
        <v>8.5648499421073054E-2</v>
      </c>
    </row>
    <row r="33" spans="2:15" x14ac:dyDescent="0.2">
      <c r="C33" s="7" t="s">
        <v>1687</v>
      </c>
      <c r="D33" s="11">
        <v>0.75</v>
      </c>
      <c r="E33" s="11">
        <v>0.78260869565217384</v>
      </c>
      <c r="F33" s="11">
        <v>0.78571428571428559</v>
      </c>
      <c r="G33" s="11">
        <f t="shared" si="2"/>
        <v>0.7727743271221531</v>
      </c>
      <c r="H33" s="11">
        <f t="shared" si="3"/>
        <v>1.9784176867097655E-2</v>
      </c>
      <c r="I33" s="7" t="str">
        <f t="shared" si="1"/>
        <v>-0.371880928701232</v>
      </c>
      <c r="J33" s="7" t="s">
        <v>1351</v>
      </c>
      <c r="M33" s="7" t="s">
        <v>1687</v>
      </c>
      <c r="N33" s="11">
        <v>0.7727743271221531</v>
      </c>
      <c r="O33" s="11">
        <v>1.9784176867097655E-2</v>
      </c>
    </row>
    <row r="34" spans="2:15" x14ac:dyDescent="0.2">
      <c r="L34" s="16"/>
      <c r="M34" s="16"/>
    </row>
    <row r="38" spans="2:15" x14ac:dyDescent="0.2">
      <c r="B38" s="9" t="s">
        <v>1802</v>
      </c>
      <c r="C38" s="27"/>
      <c r="D38" s="27"/>
      <c r="E38" s="27"/>
      <c r="F38" s="27"/>
      <c r="G38" s="27"/>
      <c r="H38" s="27"/>
      <c r="I38" s="27"/>
      <c r="J38" s="27"/>
      <c r="K38" s="9"/>
    </row>
    <row r="40" spans="2:15" ht="34" x14ac:dyDescent="0.2">
      <c r="C40" s="6"/>
      <c r="D40" s="6" t="s">
        <v>1341</v>
      </c>
      <c r="E40" s="6" t="s">
        <v>1342</v>
      </c>
      <c r="F40" s="6" t="s">
        <v>1343</v>
      </c>
      <c r="G40" s="52" t="s">
        <v>1871</v>
      </c>
      <c r="H40" s="52" t="s">
        <v>1871</v>
      </c>
      <c r="I40" s="52" t="s">
        <v>1871</v>
      </c>
      <c r="J40" s="6" t="s">
        <v>1337</v>
      </c>
      <c r="K40" s="6" t="s">
        <v>1346</v>
      </c>
      <c r="L40" s="13"/>
    </row>
    <row r="41" spans="2:15" x14ac:dyDescent="0.2">
      <c r="C41" s="6" t="s">
        <v>1338</v>
      </c>
      <c r="D41" s="6">
        <v>12.5</v>
      </c>
      <c r="E41" s="6">
        <v>12.3</v>
      </c>
      <c r="F41" s="6">
        <v>13</v>
      </c>
      <c r="G41" s="8">
        <f t="shared" ref="G41:G53" si="4">D41/$D$43</f>
        <v>0.93283582089552242</v>
      </c>
      <c r="H41" s="8">
        <f t="shared" ref="H41:H53" si="5">E41/$E$43</f>
        <v>1.0165289256198349</v>
      </c>
      <c r="I41" s="8">
        <f t="shared" ref="I41:I53" si="6">F41/$F$43</f>
        <v>1.0317460317460319</v>
      </c>
      <c r="J41" s="8">
        <f>AVERAGE(G41:I41)</f>
        <v>0.99370359275379627</v>
      </c>
      <c r="K41" s="8">
        <f>STDEV(G41:I41)</f>
        <v>5.3259312030452963E-2</v>
      </c>
      <c r="L41" s="14"/>
    </row>
    <row r="42" spans="2:15" x14ac:dyDescent="0.2">
      <c r="C42" s="6" t="s">
        <v>1339</v>
      </c>
      <c r="D42" s="6">
        <v>1.8</v>
      </c>
      <c r="E42" s="6">
        <v>1.6</v>
      </c>
      <c r="F42" s="6">
        <v>1.6</v>
      </c>
      <c r="G42" s="8">
        <f t="shared" si="4"/>
        <v>0.13432835820895522</v>
      </c>
      <c r="H42" s="8">
        <f t="shared" si="5"/>
        <v>0.13223140495867769</v>
      </c>
      <c r="I42" s="8">
        <f t="shared" si="6"/>
        <v>0.126984126984127</v>
      </c>
      <c r="J42" s="8">
        <f t="shared" ref="J42:J48" si="7">AVERAGE(G42:I42)</f>
        <v>0.13118129671725332</v>
      </c>
      <c r="K42" s="8">
        <f>STDEV(G42:I42)</f>
        <v>3.7830514878819726E-3</v>
      </c>
      <c r="L42" s="14"/>
    </row>
    <row r="43" spans="2:15" x14ac:dyDescent="0.2">
      <c r="C43" s="6" t="s">
        <v>1340</v>
      </c>
      <c r="D43" s="6">
        <v>13.4</v>
      </c>
      <c r="E43" s="6">
        <v>12.1</v>
      </c>
      <c r="F43" s="6">
        <v>12.6</v>
      </c>
      <c r="G43" s="8">
        <f t="shared" si="4"/>
        <v>1</v>
      </c>
      <c r="H43" s="8">
        <f t="shared" si="5"/>
        <v>1</v>
      </c>
      <c r="I43" s="8">
        <f t="shared" si="6"/>
        <v>1</v>
      </c>
      <c r="J43" s="8">
        <f t="shared" si="7"/>
        <v>1</v>
      </c>
      <c r="K43" s="8">
        <f t="shared" ref="K43:K52" si="8">STDEV(G43:I43)</f>
        <v>0</v>
      </c>
      <c r="L43" s="14"/>
    </row>
    <row r="44" spans="2:15" x14ac:dyDescent="0.2">
      <c r="C44" s="7" t="s">
        <v>1505</v>
      </c>
      <c r="D44" s="6">
        <v>11.5</v>
      </c>
      <c r="E44" s="6">
        <v>10.4</v>
      </c>
      <c r="F44" s="6">
        <v>11</v>
      </c>
      <c r="G44" s="8">
        <f t="shared" si="4"/>
        <v>0.85820895522388052</v>
      </c>
      <c r="H44" s="8">
        <f t="shared" si="5"/>
        <v>0.85950413223140498</v>
      </c>
      <c r="I44" s="8">
        <f t="shared" si="6"/>
        <v>0.87301587301587302</v>
      </c>
      <c r="J44" s="8">
        <f t="shared" si="7"/>
        <v>0.86357632015705288</v>
      </c>
      <c r="K44" s="8">
        <f t="shared" si="8"/>
        <v>8.2005023932104418E-3</v>
      </c>
      <c r="L44" s="14"/>
    </row>
    <row r="45" spans="2:15" x14ac:dyDescent="0.2">
      <c r="C45" s="7" t="s">
        <v>1521</v>
      </c>
      <c r="D45" s="6">
        <v>4.7</v>
      </c>
      <c r="E45" s="6">
        <v>5</v>
      </c>
      <c r="F45" s="6">
        <v>4.5999999999999996</v>
      </c>
      <c r="G45" s="8">
        <f t="shared" si="4"/>
        <v>0.35074626865671643</v>
      </c>
      <c r="H45" s="8">
        <f t="shared" si="5"/>
        <v>0.41322314049586778</v>
      </c>
      <c r="I45" s="8">
        <f t="shared" si="6"/>
        <v>0.36507936507936506</v>
      </c>
      <c r="J45" s="8">
        <f t="shared" si="7"/>
        <v>0.37634959141064978</v>
      </c>
      <c r="K45" s="8">
        <f t="shared" si="8"/>
        <v>3.2727715775321423E-2</v>
      </c>
      <c r="L45" s="14"/>
    </row>
    <row r="46" spans="2:15" x14ac:dyDescent="0.2">
      <c r="C46" s="7" t="s">
        <v>1525</v>
      </c>
      <c r="D46" s="6">
        <v>11.6</v>
      </c>
      <c r="E46" s="6">
        <v>10.199999999999999</v>
      </c>
      <c r="F46" s="6">
        <v>10.6</v>
      </c>
      <c r="G46" s="8">
        <f t="shared" si="4"/>
        <v>0.86567164179104472</v>
      </c>
      <c r="H46" s="8">
        <f t="shared" si="5"/>
        <v>0.84297520661157022</v>
      </c>
      <c r="I46" s="8">
        <f t="shared" si="6"/>
        <v>0.84126984126984128</v>
      </c>
      <c r="J46" s="8">
        <f t="shared" si="7"/>
        <v>0.84997222989081866</v>
      </c>
      <c r="K46" s="8">
        <f t="shared" si="8"/>
        <v>1.3622801409655449E-2</v>
      </c>
      <c r="L46" s="14"/>
    </row>
    <row r="47" spans="2:15" x14ac:dyDescent="0.2">
      <c r="C47" s="7" t="s">
        <v>1527</v>
      </c>
      <c r="D47" s="7">
        <v>11</v>
      </c>
      <c r="E47" s="7">
        <v>10.4</v>
      </c>
      <c r="F47" s="7">
        <v>10.8</v>
      </c>
      <c r="G47" s="8">
        <f t="shared" si="4"/>
        <v>0.82089552238805963</v>
      </c>
      <c r="H47" s="8">
        <f t="shared" si="5"/>
        <v>0.85950413223140498</v>
      </c>
      <c r="I47" s="8">
        <f t="shared" si="6"/>
        <v>0.85714285714285721</v>
      </c>
      <c r="J47" s="11">
        <f t="shared" si="7"/>
        <v>0.8458475039207739</v>
      </c>
      <c r="K47" s="8">
        <f t="shared" si="8"/>
        <v>2.1641278654867785E-2</v>
      </c>
      <c r="L47" s="15"/>
    </row>
    <row r="48" spans="2:15" x14ac:dyDescent="0.2">
      <c r="C48" s="7" t="s">
        <v>1528</v>
      </c>
      <c r="D48" s="7">
        <v>10.9</v>
      </c>
      <c r="E48" s="7">
        <v>9.8000000000000007</v>
      </c>
      <c r="F48" s="7">
        <v>10.4</v>
      </c>
      <c r="G48" s="8">
        <f t="shared" si="4"/>
        <v>0.81343283582089554</v>
      </c>
      <c r="H48" s="8">
        <f t="shared" si="5"/>
        <v>0.8099173553719009</v>
      </c>
      <c r="I48" s="8">
        <f t="shared" si="6"/>
        <v>0.82539682539682546</v>
      </c>
      <c r="J48" s="11">
        <f t="shared" si="7"/>
        <v>0.81624900552987401</v>
      </c>
      <c r="K48" s="8">
        <f t="shared" si="8"/>
        <v>8.1149003034824904E-3</v>
      </c>
      <c r="L48" s="15"/>
    </row>
    <row r="49" spans="2:12" x14ac:dyDescent="0.2">
      <c r="C49" s="7" t="s">
        <v>1530</v>
      </c>
      <c r="D49" s="6">
        <v>10.1</v>
      </c>
      <c r="E49" s="6">
        <v>9.9</v>
      </c>
      <c r="F49" s="6">
        <v>9.6</v>
      </c>
      <c r="G49" s="8">
        <f t="shared" si="4"/>
        <v>0.75373134328358204</v>
      </c>
      <c r="H49" s="8">
        <f t="shared" si="5"/>
        <v>0.81818181818181823</v>
      </c>
      <c r="I49" s="8">
        <f t="shared" si="6"/>
        <v>0.76190476190476186</v>
      </c>
      <c r="J49" s="8">
        <f>AVERAGE(G49:I49)</f>
        <v>0.77793930779005416</v>
      </c>
      <c r="K49" s="8">
        <f t="shared" si="8"/>
        <v>3.5089826516566003E-2</v>
      </c>
      <c r="L49" s="14"/>
    </row>
    <row r="50" spans="2:12" x14ac:dyDescent="0.2">
      <c r="C50" s="7" t="s">
        <v>1539</v>
      </c>
      <c r="D50" s="6">
        <v>9.5</v>
      </c>
      <c r="E50" s="6">
        <v>9.6</v>
      </c>
      <c r="F50" s="6">
        <v>9</v>
      </c>
      <c r="G50" s="8">
        <f t="shared" si="4"/>
        <v>0.70895522388059695</v>
      </c>
      <c r="H50" s="8">
        <f t="shared" si="5"/>
        <v>0.79338842975206614</v>
      </c>
      <c r="I50" s="8">
        <f t="shared" si="6"/>
        <v>0.7142857142857143</v>
      </c>
      <c r="J50" s="8">
        <f>AVERAGE(G50:I50)</f>
        <v>0.73887645597279239</v>
      </c>
      <c r="K50" s="8">
        <f t="shared" si="8"/>
        <v>4.7283929574157932E-2</v>
      </c>
      <c r="L50" s="14"/>
    </row>
    <row r="51" spans="2:12" x14ac:dyDescent="0.2">
      <c r="C51" s="7" t="s">
        <v>1544</v>
      </c>
      <c r="D51" s="6">
        <v>7.8</v>
      </c>
      <c r="E51" s="6">
        <v>8</v>
      </c>
      <c r="F51" s="6">
        <v>7.8</v>
      </c>
      <c r="G51" s="8">
        <f t="shared" si="4"/>
        <v>0.58208955223880599</v>
      </c>
      <c r="H51" s="8">
        <f t="shared" si="5"/>
        <v>0.66115702479338845</v>
      </c>
      <c r="I51" s="8">
        <f t="shared" si="6"/>
        <v>0.61904761904761907</v>
      </c>
      <c r="J51" s="8">
        <f>AVERAGE(G51:I51)</f>
        <v>0.62076473202660454</v>
      </c>
      <c r="K51" s="8">
        <f t="shared" si="8"/>
        <v>3.9561694374474952E-2</v>
      </c>
      <c r="L51" s="14"/>
    </row>
    <row r="52" spans="2:12" x14ac:dyDescent="0.2">
      <c r="C52" s="7" t="s">
        <v>1550</v>
      </c>
      <c r="D52" s="7">
        <v>9</v>
      </c>
      <c r="E52" s="7">
        <v>10.199999999999999</v>
      </c>
      <c r="F52" s="7">
        <v>8.1999999999999993</v>
      </c>
      <c r="G52" s="8">
        <f t="shared" si="4"/>
        <v>0.67164179104477606</v>
      </c>
      <c r="H52" s="8">
        <f t="shared" si="5"/>
        <v>0.84297520661157022</v>
      </c>
      <c r="I52" s="8">
        <f t="shared" si="6"/>
        <v>0.6507936507936507</v>
      </c>
      <c r="J52" s="11">
        <f>AVERAGE(G52:I52)</f>
        <v>0.72180354948333225</v>
      </c>
      <c r="K52" s="8">
        <f t="shared" si="8"/>
        <v>0.10545420383457996</v>
      </c>
      <c r="L52" s="15"/>
    </row>
    <row r="53" spans="2:12" x14ac:dyDescent="0.2">
      <c r="C53" s="7" t="s">
        <v>1555</v>
      </c>
      <c r="D53" s="7">
        <v>6.5</v>
      </c>
      <c r="E53" s="7">
        <v>5.6</v>
      </c>
      <c r="F53" s="7">
        <v>6.1</v>
      </c>
      <c r="G53" s="8">
        <f t="shared" si="4"/>
        <v>0.48507462686567165</v>
      </c>
      <c r="H53" s="8">
        <f t="shared" si="5"/>
        <v>0.46280991735537186</v>
      </c>
      <c r="I53" s="8">
        <f t="shared" si="6"/>
        <v>0.48412698412698413</v>
      </c>
      <c r="J53" s="11">
        <f>AVERAGE(G53:I53)</f>
        <v>0.47733717611600923</v>
      </c>
      <c r="K53" s="8">
        <f>STDEV(G53:I53)</f>
        <v>1.2589894440142572E-2</v>
      </c>
      <c r="L53" s="15"/>
    </row>
    <row r="57" spans="2:12" x14ac:dyDescent="0.2">
      <c r="B57" s="10" t="s">
        <v>1801</v>
      </c>
      <c r="C57" s="28"/>
      <c r="D57" s="28"/>
      <c r="E57" s="28"/>
      <c r="F57" s="28"/>
      <c r="G57" s="28"/>
      <c r="H57" s="28"/>
      <c r="I57" s="28"/>
      <c r="J57" s="28"/>
      <c r="K57" s="10"/>
    </row>
    <row r="59" spans="2:12" ht="34" x14ac:dyDescent="0.2">
      <c r="B59" s="21"/>
      <c r="C59" s="7"/>
      <c r="D59" s="7" t="s">
        <v>1341</v>
      </c>
      <c r="E59" s="7" t="s">
        <v>1342</v>
      </c>
      <c r="F59" s="7" t="s">
        <v>1343</v>
      </c>
      <c r="G59" s="52" t="s">
        <v>1871</v>
      </c>
      <c r="H59" s="52" t="s">
        <v>1871</v>
      </c>
      <c r="I59" s="52" t="s">
        <v>1871</v>
      </c>
      <c r="J59" s="7" t="s">
        <v>1337</v>
      </c>
      <c r="K59" s="7" t="s">
        <v>1346</v>
      </c>
    </row>
    <row r="60" spans="2:12" x14ac:dyDescent="0.2">
      <c r="B60" s="21"/>
      <c r="C60" s="7" t="s">
        <v>87</v>
      </c>
      <c r="D60" s="7">
        <v>19.7</v>
      </c>
      <c r="E60" s="7">
        <v>20.6</v>
      </c>
      <c r="F60" s="7">
        <v>19.2</v>
      </c>
      <c r="G60" s="11">
        <f t="shared" ref="G60:G71" si="9">D60/$D$62</f>
        <v>1.1726190476190474</v>
      </c>
      <c r="H60" s="11">
        <f t="shared" ref="H60:H71" si="10">E60/$E$62</f>
        <v>1.2795031055900621</v>
      </c>
      <c r="I60" s="11">
        <f t="shared" ref="I60:I71" si="11">F60/$F$62</f>
        <v>1.1428571428571428</v>
      </c>
      <c r="J60" s="11">
        <f>AVERAGE(G60:I60)</f>
        <v>1.1983264320220841</v>
      </c>
      <c r="K60" s="11">
        <f>STDEV(G60:I60)</f>
        <v>7.1858764200588024E-2</v>
      </c>
      <c r="L60" s="16"/>
    </row>
    <row r="61" spans="2:12" x14ac:dyDescent="0.2">
      <c r="B61" s="21"/>
      <c r="C61" s="7" t="s">
        <v>1339</v>
      </c>
      <c r="D61" s="7">
        <v>2.1</v>
      </c>
      <c r="E61" s="7">
        <v>1.9</v>
      </c>
      <c r="F61" s="7">
        <v>1.9</v>
      </c>
      <c r="G61" s="11">
        <f t="shared" si="9"/>
        <v>0.125</v>
      </c>
      <c r="H61" s="11">
        <f t="shared" si="10"/>
        <v>0.11801242236024843</v>
      </c>
      <c r="I61" s="11">
        <f t="shared" si="11"/>
        <v>0.11309523809523808</v>
      </c>
      <c r="J61" s="11">
        <f t="shared" ref="J61:J71" si="12">AVERAGE(G61:I61)</f>
        <v>0.11870255348516218</v>
      </c>
      <c r="K61" s="11">
        <f t="shared" ref="K61:K71" si="13">STDEV(G61:I61)</f>
        <v>5.982311403583792E-3</v>
      </c>
      <c r="L61" s="16"/>
    </row>
    <row r="62" spans="2:12" x14ac:dyDescent="0.2">
      <c r="B62" s="21"/>
      <c r="C62" s="7" t="s">
        <v>1340</v>
      </c>
      <c r="D62" s="7">
        <v>16.8</v>
      </c>
      <c r="E62" s="7">
        <v>16.100000000000001</v>
      </c>
      <c r="F62" s="7">
        <v>16.8</v>
      </c>
      <c r="G62" s="11">
        <f t="shared" si="9"/>
        <v>1</v>
      </c>
      <c r="H62" s="11">
        <f t="shared" si="10"/>
        <v>1</v>
      </c>
      <c r="I62" s="11">
        <f t="shared" si="11"/>
        <v>1</v>
      </c>
      <c r="J62" s="11">
        <f t="shared" si="12"/>
        <v>1</v>
      </c>
      <c r="K62" s="11">
        <f t="shared" si="13"/>
        <v>0</v>
      </c>
      <c r="L62" s="16"/>
    </row>
    <row r="63" spans="2:12" x14ac:dyDescent="0.2">
      <c r="B63" s="21"/>
      <c r="C63" s="7" t="s">
        <v>1572</v>
      </c>
      <c r="D63" s="7">
        <v>15.7</v>
      </c>
      <c r="E63" s="7">
        <v>16.600000000000001</v>
      </c>
      <c r="F63" s="7">
        <v>14.7</v>
      </c>
      <c r="G63" s="11">
        <f t="shared" si="9"/>
        <v>0.93452380952380942</v>
      </c>
      <c r="H63" s="11">
        <f t="shared" si="10"/>
        <v>1.031055900621118</v>
      </c>
      <c r="I63" s="11">
        <f t="shared" si="11"/>
        <v>0.87499999999999989</v>
      </c>
      <c r="J63" s="11">
        <f t="shared" si="12"/>
        <v>0.94685990338164239</v>
      </c>
      <c r="K63" s="11">
        <f t="shared" si="13"/>
        <v>7.8755923195776317E-2</v>
      </c>
      <c r="L63" s="16"/>
    </row>
    <row r="64" spans="2:12" x14ac:dyDescent="0.2">
      <c r="B64" s="21"/>
      <c r="C64" s="7" t="s">
        <v>1593</v>
      </c>
      <c r="D64" s="7">
        <v>13.8</v>
      </c>
      <c r="E64" s="7">
        <v>15.2</v>
      </c>
      <c r="F64" s="7">
        <v>14.4</v>
      </c>
      <c r="G64" s="11">
        <f t="shared" si="9"/>
        <v>0.8214285714285714</v>
      </c>
      <c r="H64" s="11">
        <f t="shared" si="10"/>
        <v>0.94409937888198747</v>
      </c>
      <c r="I64" s="11">
        <f t="shared" si="11"/>
        <v>0.8571428571428571</v>
      </c>
      <c r="J64" s="11">
        <f t="shared" si="12"/>
        <v>0.87422360248447195</v>
      </c>
      <c r="K64" s="11">
        <f t="shared" si="13"/>
        <v>6.3093943024565322E-2</v>
      </c>
      <c r="L64" s="16"/>
    </row>
    <row r="65" spans="2:12" x14ac:dyDescent="0.2">
      <c r="B65" s="21"/>
      <c r="C65" s="7" t="s">
        <v>1604</v>
      </c>
      <c r="D65" s="7">
        <v>14.6</v>
      </c>
      <c r="E65" s="7">
        <v>15.2</v>
      </c>
      <c r="F65" s="7">
        <v>13</v>
      </c>
      <c r="G65" s="11">
        <f t="shared" si="9"/>
        <v>0.86904761904761896</v>
      </c>
      <c r="H65" s="11">
        <f t="shared" si="10"/>
        <v>0.94409937888198747</v>
      </c>
      <c r="I65" s="11">
        <f t="shared" si="11"/>
        <v>0.77380952380952372</v>
      </c>
      <c r="J65" s="11">
        <f t="shared" si="12"/>
        <v>0.86231884057970998</v>
      </c>
      <c r="K65" s="11">
        <f t="shared" si="13"/>
        <v>8.5344103662191112E-2</v>
      </c>
      <c r="L65" s="16"/>
    </row>
    <row r="66" spans="2:12" x14ac:dyDescent="0.2">
      <c r="B66" s="21"/>
      <c r="C66" s="7" t="s">
        <v>1608</v>
      </c>
      <c r="D66" s="7">
        <v>14.5</v>
      </c>
      <c r="E66" s="7">
        <v>13.7</v>
      </c>
      <c r="F66" s="7">
        <v>8.8000000000000007</v>
      </c>
      <c r="G66" s="11">
        <f t="shared" si="9"/>
        <v>0.86309523809523803</v>
      </c>
      <c r="H66" s="11">
        <f t="shared" si="10"/>
        <v>0.85093167701863337</v>
      </c>
      <c r="I66" s="11">
        <f t="shared" si="11"/>
        <v>0.52380952380952384</v>
      </c>
      <c r="J66" s="11">
        <f t="shared" si="12"/>
        <v>0.74594547964113167</v>
      </c>
      <c r="K66" s="11">
        <f t="shared" si="13"/>
        <v>0.192471491939541</v>
      </c>
      <c r="L66" s="16"/>
    </row>
    <row r="67" spans="2:12" x14ac:dyDescent="0.2">
      <c r="B67" s="21"/>
      <c r="C67" s="7" t="s">
        <v>1636</v>
      </c>
      <c r="D67" s="7">
        <v>13.6</v>
      </c>
      <c r="E67" s="7">
        <v>11.9</v>
      </c>
      <c r="F67" s="7">
        <v>13.6</v>
      </c>
      <c r="G67" s="11">
        <f t="shared" si="9"/>
        <v>0.80952380952380942</v>
      </c>
      <c r="H67" s="11">
        <f t="shared" si="10"/>
        <v>0.73913043478260865</v>
      </c>
      <c r="I67" s="11">
        <f t="shared" si="11"/>
        <v>0.80952380952380942</v>
      </c>
      <c r="J67" s="11">
        <f t="shared" si="12"/>
        <v>0.78605935127674254</v>
      </c>
      <c r="K67" s="11">
        <f t="shared" si="13"/>
        <v>4.064163385599847E-2</v>
      </c>
      <c r="L67" s="16"/>
    </row>
    <row r="68" spans="2:12" x14ac:dyDescent="0.2">
      <c r="B68" s="21"/>
      <c r="C68" s="7" t="s">
        <v>1638</v>
      </c>
      <c r="D68" s="7">
        <v>16.2</v>
      </c>
      <c r="E68" s="7">
        <v>16.5</v>
      </c>
      <c r="F68" s="7">
        <v>14.9</v>
      </c>
      <c r="G68" s="11">
        <f t="shared" si="9"/>
        <v>0.96428571428571419</v>
      </c>
      <c r="H68" s="11">
        <f t="shared" si="10"/>
        <v>1.0248447204968942</v>
      </c>
      <c r="I68" s="11">
        <f t="shared" si="11"/>
        <v>0.88690476190476186</v>
      </c>
      <c r="J68" s="11">
        <f t="shared" si="12"/>
        <v>0.9586783988957901</v>
      </c>
      <c r="K68" s="11">
        <f t="shared" si="13"/>
        <v>6.9140722685775841E-2</v>
      </c>
      <c r="L68" s="16"/>
    </row>
    <row r="69" spans="2:12" x14ac:dyDescent="0.2">
      <c r="B69" s="21"/>
      <c r="C69" s="7" t="s">
        <v>1668</v>
      </c>
      <c r="D69" s="7">
        <v>14.5</v>
      </c>
      <c r="E69" s="7">
        <v>15</v>
      </c>
      <c r="F69" s="7">
        <v>14.2</v>
      </c>
      <c r="G69" s="11">
        <f t="shared" si="9"/>
        <v>0.86309523809523803</v>
      </c>
      <c r="H69" s="11">
        <f t="shared" si="10"/>
        <v>0.93167701863354024</v>
      </c>
      <c r="I69" s="11">
        <f t="shared" si="11"/>
        <v>0.84523809523809512</v>
      </c>
      <c r="J69" s="11">
        <f t="shared" si="12"/>
        <v>0.88000345065562458</v>
      </c>
      <c r="K69" s="11">
        <f t="shared" si="13"/>
        <v>4.5632637535335543E-2</v>
      </c>
      <c r="L69" s="16"/>
    </row>
    <row r="70" spans="2:12" x14ac:dyDescent="0.2">
      <c r="B70" s="21"/>
      <c r="C70" s="7" t="s">
        <v>1679</v>
      </c>
      <c r="D70" s="7">
        <v>14.4</v>
      </c>
      <c r="E70" s="7">
        <v>14.3</v>
      </c>
      <c r="F70" s="7">
        <v>13.7</v>
      </c>
      <c r="G70" s="11">
        <f t="shared" si="9"/>
        <v>0.8571428571428571</v>
      </c>
      <c r="H70" s="11">
        <f t="shared" si="10"/>
        <v>0.88819875776397517</v>
      </c>
      <c r="I70" s="11">
        <f t="shared" si="11"/>
        <v>0.81547619047619035</v>
      </c>
      <c r="J70" s="11">
        <f t="shared" si="12"/>
        <v>0.85360593512767424</v>
      </c>
      <c r="K70" s="11">
        <f t="shared" si="13"/>
        <v>3.649007140631149E-2</v>
      </c>
      <c r="L70" s="16"/>
    </row>
    <row r="71" spans="2:12" x14ac:dyDescent="0.2">
      <c r="B71" s="21"/>
      <c r="C71" s="7" t="s">
        <v>1687</v>
      </c>
      <c r="D71" s="7">
        <v>12.6</v>
      </c>
      <c r="E71" s="7">
        <v>12.6</v>
      </c>
      <c r="F71" s="7">
        <v>13.2</v>
      </c>
      <c r="G71" s="11">
        <f t="shared" si="9"/>
        <v>0.75</v>
      </c>
      <c r="H71" s="11">
        <f t="shared" si="10"/>
        <v>0.78260869565217384</v>
      </c>
      <c r="I71" s="11">
        <f t="shared" si="11"/>
        <v>0.78571428571428559</v>
      </c>
      <c r="J71" s="11">
        <f t="shared" si="12"/>
        <v>0.7727743271221531</v>
      </c>
      <c r="K71" s="11">
        <f t="shared" si="13"/>
        <v>1.9784176867097655E-2</v>
      </c>
      <c r="L71" s="16"/>
    </row>
    <row r="75" spans="2:12" x14ac:dyDescent="0.2">
      <c r="B75" s="12" t="s">
        <v>1803</v>
      </c>
      <c r="C75" s="29"/>
      <c r="D75" s="29"/>
      <c r="E75" s="29"/>
      <c r="F75" s="29"/>
      <c r="G75" s="29"/>
      <c r="H75" s="29"/>
      <c r="I75" s="29"/>
      <c r="J75" s="29"/>
      <c r="K75" s="12"/>
    </row>
    <row r="76" spans="2:12" x14ac:dyDescent="0.2">
      <c r="B76" t="s">
        <v>1344</v>
      </c>
    </row>
    <row r="77" spans="2:12" ht="34" x14ac:dyDescent="0.2">
      <c r="C77" s="7"/>
      <c r="D77" s="7" t="s">
        <v>1341</v>
      </c>
      <c r="E77" s="7" t="s">
        <v>1342</v>
      </c>
      <c r="F77" s="7" t="s">
        <v>1343</v>
      </c>
      <c r="G77" s="52" t="s">
        <v>1871</v>
      </c>
      <c r="H77" s="52" t="s">
        <v>1871</v>
      </c>
      <c r="I77" s="52" t="s">
        <v>1871</v>
      </c>
      <c r="J77" s="7" t="s">
        <v>1345</v>
      </c>
      <c r="K77" s="7" t="s">
        <v>1346</v>
      </c>
    </row>
    <row r="78" spans="2:12" x14ac:dyDescent="0.2">
      <c r="C78" s="7" t="s">
        <v>87</v>
      </c>
      <c r="D78" s="7">
        <v>3.5</v>
      </c>
      <c r="E78" s="7">
        <v>3.4</v>
      </c>
      <c r="F78" s="7">
        <v>3.3</v>
      </c>
      <c r="G78" s="11">
        <f t="shared" ref="G78:G86" si="14">D78/$D$80</f>
        <v>0.68627450980392157</v>
      </c>
      <c r="H78" s="11">
        <f t="shared" ref="H78:H86" si="15">E78/$E$80</f>
        <v>0.57627118644067787</v>
      </c>
      <c r="I78" s="11">
        <f t="shared" ref="I78:I86" si="16">F78/$F$80</f>
        <v>0.6</v>
      </c>
      <c r="J78" s="11">
        <f>AVERAGE(G78:I78)</f>
        <v>0.62084856541486655</v>
      </c>
      <c r="K78" s="11">
        <f>STDEV(G78:I78)</f>
        <v>5.7889375516005225E-2</v>
      </c>
    </row>
    <row r="79" spans="2:12" x14ac:dyDescent="0.2">
      <c r="C79" s="7" t="s">
        <v>1339</v>
      </c>
      <c r="D79" s="7">
        <v>0.2</v>
      </c>
      <c r="E79" s="7">
        <v>0.1</v>
      </c>
      <c r="F79" s="7">
        <v>0.1</v>
      </c>
      <c r="G79" s="11">
        <f t="shared" si="14"/>
        <v>3.921568627450981E-2</v>
      </c>
      <c r="H79" s="11">
        <f t="shared" si="15"/>
        <v>1.6949152542372881E-2</v>
      </c>
      <c r="I79" s="11">
        <f t="shared" si="16"/>
        <v>1.8181818181818184E-2</v>
      </c>
      <c r="J79" s="11">
        <f t="shared" ref="J79:J86" si="17">AVERAGE(G79:I79)</f>
        <v>2.4782218999566962E-2</v>
      </c>
      <c r="K79" s="11">
        <f t="shared" ref="K79:K86" si="18">STDEV(G79:I79)</f>
        <v>1.2514935050862298E-2</v>
      </c>
    </row>
    <row r="80" spans="2:12" x14ac:dyDescent="0.2">
      <c r="C80" s="7" t="s">
        <v>1340</v>
      </c>
      <c r="D80" s="7">
        <v>5.0999999999999996</v>
      </c>
      <c r="E80" s="7">
        <v>5.9</v>
      </c>
      <c r="F80" s="7">
        <v>5.5</v>
      </c>
      <c r="G80" s="11">
        <f t="shared" si="14"/>
        <v>1</v>
      </c>
      <c r="H80" s="11">
        <f t="shared" si="15"/>
        <v>1</v>
      </c>
      <c r="I80" s="11">
        <f t="shared" si="16"/>
        <v>1</v>
      </c>
      <c r="J80" s="11">
        <f t="shared" si="17"/>
        <v>1</v>
      </c>
      <c r="K80" s="11">
        <f t="shared" si="18"/>
        <v>0</v>
      </c>
    </row>
    <row r="81" spans="2:11" x14ac:dyDescent="0.2">
      <c r="B81" s="21"/>
      <c r="C81" s="7" t="s">
        <v>1507</v>
      </c>
      <c r="D81" s="7">
        <v>0.2</v>
      </c>
      <c r="E81" s="7">
        <v>0.3</v>
      </c>
      <c r="F81" s="7">
        <v>0.2</v>
      </c>
      <c r="G81" s="11">
        <f t="shared" si="14"/>
        <v>3.921568627450981E-2</v>
      </c>
      <c r="H81" s="11">
        <f t="shared" si="15"/>
        <v>5.084745762711864E-2</v>
      </c>
      <c r="I81" s="11">
        <f t="shared" si="16"/>
        <v>3.6363636363636369E-2</v>
      </c>
      <c r="J81" s="11">
        <f t="shared" si="17"/>
        <v>4.2142260088421611E-2</v>
      </c>
      <c r="K81" s="11">
        <f t="shared" si="18"/>
        <v>7.6726068134846193E-3</v>
      </c>
    </row>
    <row r="82" spans="2:11" x14ac:dyDescent="0.2">
      <c r="B82" s="21"/>
      <c r="C82" s="7" t="s">
        <v>1541</v>
      </c>
      <c r="D82" s="7">
        <v>5.5</v>
      </c>
      <c r="E82" s="7">
        <v>6</v>
      </c>
      <c r="F82" s="7">
        <v>5.4</v>
      </c>
      <c r="G82" s="11">
        <f t="shared" si="14"/>
        <v>1.0784313725490198</v>
      </c>
      <c r="H82" s="11">
        <f t="shared" si="15"/>
        <v>1.0169491525423728</v>
      </c>
      <c r="I82" s="11">
        <f t="shared" si="16"/>
        <v>0.98181818181818192</v>
      </c>
      <c r="J82" s="11">
        <f t="shared" si="17"/>
        <v>1.0257329023031916</v>
      </c>
      <c r="K82" s="11">
        <f t="shared" si="18"/>
        <v>4.890186960325571E-2</v>
      </c>
    </row>
    <row r="83" spans="2:11" x14ac:dyDescent="0.2">
      <c r="B83" s="21"/>
      <c r="C83" s="7" t="s">
        <v>1542</v>
      </c>
      <c r="D83" s="7">
        <v>5.2</v>
      </c>
      <c r="E83" s="7">
        <v>5.7</v>
      </c>
      <c r="F83" s="7">
        <v>5.4</v>
      </c>
      <c r="G83" s="11">
        <f t="shared" si="14"/>
        <v>1.0196078431372551</v>
      </c>
      <c r="H83" s="11">
        <f t="shared" si="15"/>
        <v>0.96610169491525422</v>
      </c>
      <c r="I83" s="11">
        <f t="shared" si="16"/>
        <v>0.98181818181818192</v>
      </c>
      <c r="J83" s="11">
        <f t="shared" si="17"/>
        <v>0.98917590662356369</v>
      </c>
      <c r="K83" s="11">
        <f t="shared" si="18"/>
        <v>2.7501437419205545E-2</v>
      </c>
    </row>
    <row r="84" spans="2:11" x14ac:dyDescent="0.2">
      <c r="B84" s="21"/>
      <c r="C84" s="7" t="s">
        <v>1545</v>
      </c>
      <c r="D84" s="7">
        <v>5.0999999999999996</v>
      </c>
      <c r="E84" s="7">
        <v>4.9000000000000004</v>
      </c>
      <c r="F84" s="7">
        <v>5.2</v>
      </c>
      <c r="G84" s="11">
        <f t="shared" si="14"/>
        <v>1</v>
      </c>
      <c r="H84" s="11">
        <f t="shared" si="15"/>
        <v>0.83050847457627119</v>
      </c>
      <c r="I84" s="11">
        <f t="shared" si="16"/>
        <v>0.94545454545454544</v>
      </c>
      <c r="J84" s="11">
        <f t="shared" si="17"/>
        <v>0.92532100667693884</v>
      </c>
      <c r="K84" s="11">
        <f t="shared" si="18"/>
        <v>8.6520886700250974E-2</v>
      </c>
    </row>
    <row r="85" spans="2:11" x14ac:dyDescent="0.2">
      <c r="B85" s="21"/>
      <c r="C85" s="7" t="s">
        <v>1575</v>
      </c>
      <c r="D85" s="7">
        <v>5.5</v>
      </c>
      <c r="E85" s="7">
        <v>6.1</v>
      </c>
      <c r="F85" s="7">
        <v>5.0999999999999996</v>
      </c>
      <c r="G85" s="11">
        <f t="shared" si="14"/>
        <v>1.0784313725490198</v>
      </c>
      <c r="H85" s="11">
        <f t="shared" si="15"/>
        <v>1.0338983050847457</v>
      </c>
      <c r="I85" s="11">
        <f t="shared" si="16"/>
        <v>0.92727272727272725</v>
      </c>
      <c r="J85" s="11">
        <f t="shared" si="17"/>
        <v>1.0132008016354976</v>
      </c>
      <c r="K85" s="11">
        <f t="shared" si="18"/>
        <v>7.7675761967390677E-2</v>
      </c>
    </row>
    <row r="86" spans="2:11" x14ac:dyDescent="0.2">
      <c r="B86" s="21"/>
      <c r="C86" s="7" t="s">
        <v>1686</v>
      </c>
      <c r="D86" s="7">
        <v>4.9000000000000004</v>
      </c>
      <c r="E86" s="7">
        <v>4.7</v>
      </c>
      <c r="F86" s="7">
        <v>4.5999999999999996</v>
      </c>
      <c r="G86" s="11">
        <f t="shared" si="14"/>
        <v>0.96078431372549034</v>
      </c>
      <c r="H86" s="11">
        <f t="shared" si="15"/>
        <v>0.79661016949152541</v>
      </c>
      <c r="I86" s="11">
        <f t="shared" si="16"/>
        <v>0.83636363636363631</v>
      </c>
      <c r="J86" s="11">
        <f t="shared" si="17"/>
        <v>0.86458603986021743</v>
      </c>
      <c r="K86" s="11">
        <f t="shared" si="18"/>
        <v>8.564849942107305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79129-0F20-974D-A494-58F790C7D5A2}">
  <dimension ref="A1:O298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6" x14ac:dyDescent="0.2"/>
  <cols>
    <col min="1" max="1" width="31.83203125" style="36" customWidth="1"/>
    <col min="2" max="2" width="26.5" style="21" customWidth="1"/>
    <col min="3" max="3" width="69.5" style="21" customWidth="1"/>
    <col min="4" max="4" width="24.6640625" style="21" customWidth="1"/>
    <col min="5" max="5" width="57.6640625" style="21" customWidth="1"/>
    <col min="7" max="7" width="27.6640625" customWidth="1"/>
    <col min="8" max="8" width="49.6640625" customWidth="1"/>
  </cols>
  <sheetData>
    <row r="1" spans="1:15" x14ac:dyDescent="0.2">
      <c r="A1" s="31" t="s">
        <v>491</v>
      </c>
      <c r="B1" s="32" t="s">
        <v>492</v>
      </c>
      <c r="C1" s="23"/>
      <c r="D1" s="32" t="s">
        <v>493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33">
        <v>1280</v>
      </c>
      <c r="B2" s="34" t="s">
        <v>914</v>
      </c>
      <c r="C2" s="34" t="s">
        <v>1010</v>
      </c>
      <c r="D2" s="34" t="s">
        <v>722</v>
      </c>
      <c r="E2" s="34" t="s">
        <v>818</v>
      </c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x14ac:dyDescent="0.2">
      <c r="A3" s="33">
        <v>1281</v>
      </c>
      <c r="B3" s="34" t="s">
        <v>915</v>
      </c>
      <c r="C3" s="34" t="s">
        <v>1011</v>
      </c>
      <c r="D3" s="34" t="s">
        <v>723</v>
      </c>
      <c r="E3" s="34" t="s">
        <v>819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">
      <c r="A4" s="33">
        <v>1282</v>
      </c>
      <c r="B4" s="34" t="s">
        <v>916</v>
      </c>
      <c r="C4" s="34" t="s">
        <v>1012</v>
      </c>
      <c r="D4" s="34" t="s">
        <v>724</v>
      </c>
      <c r="E4" s="34" t="s">
        <v>820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x14ac:dyDescent="0.2">
      <c r="A5" s="33">
        <v>1283</v>
      </c>
      <c r="B5" s="34" t="s">
        <v>917</v>
      </c>
      <c r="C5" s="34" t="s">
        <v>1013</v>
      </c>
      <c r="D5" s="34" t="s">
        <v>725</v>
      </c>
      <c r="E5" s="34" t="s">
        <v>821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x14ac:dyDescent="0.2">
      <c r="A6" s="33">
        <v>1284</v>
      </c>
      <c r="B6" s="34" t="s">
        <v>918</v>
      </c>
      <c r="C6" s="34" t="s">
        <v>1014</v>
      </c>
      <c r="D6" s="34" t="s">
        <v>726</v>
      </c>
      <c r="E6" s="34" t="s">
        <v>822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2">
      <c r="A7" s="33">
        <v>1285</v>
      </c>
      <c r="B7" s="34" t="s">
        <v>919</v>
      </c>
      <c r="C7" s="34" t="s">
        <v>1015</v>
      </c>
      <c r="D7" s="34" t="s">
        <v>727</v>
      </c>
      <c r="E7" s="34" t="s">
        <v>823</v>
      </c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">
      <c r="A8" s="33">
        <v>1286</v>
      </c>
      <c r="B8" s="34" t="s">
        <v>920</v>
      </c>
      <c r="C8" s="34" t="s">
        <v>1016</v>
      </c>
      <c r="D8" s="34" t="s">
        <v>728</v>
      </c>
      <c r="E8" s="34" t="s">
        <v>824</v>
      </c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">
      <c r="A9" s="33">
        <v>1287</v>
      </c>
      <c r="B9" s="34" t="s">
        <v>921</v>
      </c>
      <c r="C9" s="34" t="s">
        <v>1017</v>
      </c>
      <c r="D9" s="34" t="s">
        <v>729</v>
      </c>
      <c r="E9" s="34" t="s">
        <v>825</v>
      </c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">
      <c r="A10" s="33">
        <v>1288</v>
      </c>
      <c r="B10" s="34" t="s">
        <v>922</v>
      </c>
      <c r="C10" s="34" t="s">
        <v>1018</v>
      </c>
      <c r="D10" s="34" t="s">
        <v>730</v>
      </c>
      <c r="E10" s="34" t="s">
        <v>826</v>
      </c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">
      <c r="A11" s="33">
        <v>1289</v>
      </c>
      <c r="B11" s="34" t="s">
        <v>923</v>
      </c>
      <c r="C11" s="34" t="s">
        <v>1019</v>
      </c>
      <c r="D11" s="34" t="s">
        <v>731</v>
      </c>
      <c r="E11" s="34" t="s">
        <v>827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">
      <c r="A12" s="33">
        <v>1290</v>
      </c>
      <c r="B12" s="34" t="s">
        <v>924</v>
      </c>
      <c r="C12" s="34" t="s">
        <v>1020</v>
      </c>
      <c r="D12" s="34" t="s">
        <v>732</v>
      </c>
      <c r="E12" s="34" t="s">
        <v>828</v>
      </c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A13" s="33">
        <v>1291</v>
      </c>
      <c r="B13" s="34" t="s">
        <v>925</v>
      </c>
      <c r="C13" s="34" t="s">
        <v>1021</v>
      </c>
      <c r="D13" s="34" t="s">
        <v>733</v>
      </c>
      <c r="E13" s="34" t="s">
        <v>829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">
      <c r="A14" s="33">
        <v>1292</v>
      </c>
      <c r="B14" s="34" t="s">
        <v>926</v>
      </c>
      <c r="C14" s="34" t="s">
        <v>1022</v>
      </c>
      <c r="D14" s="34" t="s">
        <v>734</v>
      </c>
      <c r="E14" s="34" t="s">
        <v>830</v>
      </c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A15" s="33">
        <v>1293</v>
      </c>
      <c r="B15" s="34" t="s">
        <v>927</v>
      </c>
      <c r="C15" s="34" t="s">
        <v>1023</v>
      </c>
      <c r="D15" s="34" t="s">
        <v>735</v>
      </c>
      <c r="E15" s="34" t="s">
        <v>831</v>
      </c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A16" s="33">
        <v>1294</v>
      </c>
      <c r="B16" s="34" t="s">
        <v>928</v>
      </c>
      <c r="C16" s="34" t="s">
        <v>1024</v>
      </c>
      <c r="D16" s="34" t="s">
        <v>736</v>
      </c>
      <c r="E16" s="34" t="s">
        <v>832</v>
      </c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">
      <c r="A17" s="33">
        <v>1295</v>
      </c>
      <c r="B17" s="34" t="s">
        <v>929</v>
      </c>
      <c r="C17" s="34" t="s">
        <v>1025</v>
      </c>
      <c r="D17" s="34" t="s">
        <v>737</v>
      </c>
      <c r="E17" s="34" t="s">
        <v>833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">
      <c r="A18" s="33">
        <v>1296</v>
      </c>
      <c r="B18" s="34" t="s">
        <v>930</v>
      </c>
      <c r="C18" s="34" t="s">
        <v>1026</v>
      </c>
      <c r="D18" s="34" t="s">
        <v>738</v>
      </c>
      <c r="E18" s="34" t="s">
        <v>834</v>
      </c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">
      <c r="A19" s="33">
        <v>1297</v>
      </c>
      <c r="B19" s="34" t="s">
        <v>931</v>
      </c>
      <c r="C19" s="34" t="s">
        <v>1027</v>
      </c>
      <c r="D19" s="34" t="s">
        <v>739</v>
      </c>
      <c r="E19" s="34" t="s">
        <v>835</v>
      </c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">
      <c r="A20" s="33">
        <v>1298</v>
      </c>
      <c r="B20" s="34" t="s">
        <v>932</v>
      </c>
      <c r="C20" s="34" t="s">
        <v>1028</v>
      </c>
      <c r="D20" s="34" t="s">
        <v>740</v>
      </c>
      <c r="E20" s="34" t="s">
        <v>836</v>
      </c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">
      <c r="A21" s="33">
        <v>1299</v>
      </c>
      <c r="B21" s="34" t="s">
        <v>933</v>
      </c>
      <c r="C21" s="34" t="s">
        <v>1029</v>
      </c>
      <c r="D21" s="34" t="s">
        <v>741</v>
      </c>
      <c r="E21" s="34" t="s">
        <v>837</v>
      </c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">
      <c r="A22" s="33">
        <v>1300</v>
      </c>
      <c r="B22" s="34" t="s">
        <v>934</v>
      </c>
      <c r="C22" s="34" t="s">
        <v>1030</v>
      </c>
      <c r="D22" s="34" t="s">
        <v>742</v>
      </c>
      <c r="E22" s="34" t="s">
        <v>838</v>
      </c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">
      <c r="A23" s="33">
        <v>1301</v>
      </c>
      <c r="B23" s="34" t="s">
        <v>935</v>
      </c>
      <c r="C23" s="34" t="s">
        <v>1031</v>
      </c>
      <c r="D23" s="34" t="s">
        <v>743</v>
      </c>
      <c r="E23" s="34" t="s">
        <v>839</v>
      </c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">
      <c r="A24" s="33">
        <v>1302</v>
      </c>
      <c r="B24" s="34" t="s">
        <v>936</v>
      </c>
      <c r="C24" s="34" t="s">
        <v>1032</v>
      </c>
      <c r="D24" s="34" t="s">
        <v>744</v>
      </c>
      <c r="E24" s="34" t="s">
        <v>840</v>
      </c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">
      <c r="A25" s="33">
        <v>1303</v>
      </c>
      <c r="B25" s="34" t="s">
        <v>937</v>
      </c>
      <c r="C25" s="34" t="s">
        <v>1033</v>
      </c>
      <c r="D25" s="34" t="s">
        <v>745</v>
      </c>
      <c r="E25" s="34" t="s">
        <v>841</v>
      </c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">
      <c r="A26" s="33">
        <v>1304</v>
      </c>
      <c r="B26" s="34" t="s">
        <v>938</v>
      </c>
      <c r="C26" s="34" t="s">
        <v>1034</v>
      </c>
      <c r="D26" s="34" t="s">
        <v>746</v>
      </c>
      <c r="E26" s="34" t="s">
        <v>842</v>
      </c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">
      <c r="A27" s="33">
        <v>1305</v>
      </c>
      <c r="B27" s="34" t="s">
        <v>939</v>
      </c>
      <c r="C27" s="34" t="s">
        <v>1035</v>
      </c>
      <c r="D27" s="34" t="s">
        <v>747</v>
      </c>
      <c r="E27" s="34" t="s">
        <v>843</v>
      </c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">
      <c r="A28" s="33">
        <v>1306</v>
      </c>
      <c r="B28" s="34" t="s">
        <v>940</v>
      </c>
      <c r="C28" s="34" t="s">
        <v>1036</v>
      </c>
      <c r="D28" s="34" t="s">
        <v>748</v>
      </c>
      <c r="E28" s="34" t="s">
        <v>844</v>
      </c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">
      <c r="A29" s="33">
        <v>1307</v>
      </c>
      <c r="B29" s="34" t="s">
        <v>941</v>
      </c>
      <c r="C29" s="34" t="s">
        <v>1037</v>
      </c>
      <c r="D29" s="34" t="s">
        <v>749</v>
      </c>
      <c r="E29" s="34" t="s">
        <v>845</v>
      </c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">
      <c r="A30" s="33">
        <v>1308</v>
      </c>
      <c r="B30" s="34" t="s">
        <v>942</v>
      </c>
      <c r="C30" s="34" t="s">
        <v>1038</v>
      </c>
      <c r="D30" s="34" t="s">
        <v>750</v>
      </c>
      <c r="E30" s="34" t="s">
        <v>846</v>
      </c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">
      <c r="A31" s="33">
        <v>1309</v>
      </c>
      <c r="B31" s="34" t="s">
        <v>943</v>
      </c>
      <c r="C31" s="34" t="s">
        <v>1039</v>
      </c>
      <c r="D31" s="34" t="s">
        <v>751</v>
      </c>
      <c r="E31" s="34" t="s">
        <v>847</v>
      </c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">
      <c r="A32" s="33">
        <v>1310</v>
      </c>
      <c r="B32" s="34" t="s">
        <v>944</v>
      </c>
      <c r="C32" s="34" t="s">
        <v>1040</v>
      </c>
      <c r="D32" s="34" t="s">
        <v>752</v>
      </c>
      <c r="E32" s="34" t="s">
        <v>848</v>
      </c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33">
        <v>1311</v>
      </c>
      <c r="B33" s="34" t="s">
        <v>945</v>
      </c>
      <c r="C33" s="34" t="s">
        <v>1041</v>
      </c>
      <c r="D33" s="34" t="s">
        <v>753</v>
      </c>
      <c r="E33" s="34" t="s">
        <v>849</v>
      </c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">
      <c r="A34" s="33">
        <v>1312</v>
      </c>
      <c r="B34" s="34" t="s">
        <v>946</v>
      </c>
      <c r="C34" s="34" t="s">
        <v>1042</v>
      </c>
      <c r="D34" s="34" t="s">
        <v>754</v>
      </c>
      <c r="E34" s="34" t="s">
        <v>850</v>
      </c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33">
        <v>1313</v>
      </c>
      <c r="B35" s="34" t="s">
        <v>947</v>
      </c>
      <c r="C35" s="34" t="s">
        <v>1043</v>
      </c>
      <c r="D35" s="34" t="s">
        <v>755</v>
      </c>
      <c r="E35" s="34" t="s">
        <v>851</v>
      </c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33">
        <v>1314</v>
      </c>
      <c r="B36" s="34" t="s">
        <v>948</v>
      </c>
      <c r="C36" s="34" t="s">
        <v>1044</v>
      </c>
      <c r="D36" s="34" t="s">
        <v>756</v>
      </c>
      <c r="E36" s="34" t="s">
        <v>852</v>
      </c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33">
        <v>1315</v>
      </c>
      <c r="B37" s="34" t="s">
        <v>949</v>
      </c>
      <c r="C37" s="34" t="s">
        <v>1045</v>
      </c>
      <c r="D37" s="34" t="s">
        <v>757</v>
      </c>
      <c r="E37" s="34" t="s">
        <v>853</v>
      </c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33">
        <v>1316</v>
      </c>
      <c r="B38" s="34" t="s">
        <v>950</v>
      </c>
      <c r="C38" s="34" t="s">
        <v>1046</v>
      </c>
      <c r="D38" s="34" t="s">
        <v>758</v>
      </c>
      <c r="E38" s="34" t="s">
        <v>854</v>
      </c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33">
        <v>1317</v>
      </c>
      <c r="B39" s="34" t="s">
        <v>951</v>
      </c>
      <c r="C39" s="34" t="s">
        <v>1047</v>
      </c>
      <c r="D39" s="34" t="s">
        <v>759</v>
      </c>
      <c r="E39" s="34" t="s">
        <v>855</v>
      </c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33">
        <v>1318</v>
      </c>
      <c r="B40" s="34" t="s">
        <v>952</v>
      </c>
      <c r="C40" s="34" t="s">
        <v>1048</v>
      </c>
      <c r="D40" s="34" t="s">
        <v>760</v>
      </c>
      <c r="E40" s="34" t="s">
        <v>856</v>
      </c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33">
        <v>1319</v>
      </c>
      <c r="B41" s="34" t="s">
        <v>953</v>
      </c>
      <c r="C41" s="34" t="s">
        <v>1049</v>
      </c>
      <c r="D41" s="34" t="s">
        <v>761</v>
      </c>
      <c r="E41" s="34" t="s">
        <v>857</v>
      </c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33">
        <v>1320</v>
      </c>
      <c r="B42" s="34" t="s">
        <v>954</v>
      </c>
      <c r="C42" s="34" t="s">
        <v>1050</v>
      </c>
      <c r="D42" s="34" t="s">
        <v>762</v>
      </c>
      <c r="E42" s="34" t="s">
        <v>858</v>
      </c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33">
        <v>1321</v>
      </c>
      <c r="B43" s="34" t="s">
        <v>955</v>
      </c>
      <c r="C43" s="34" t="s">
        <v>1051</v>
      </c>
      <c r="D43" s="34" t="s">
        <v>763</v>
      </c>
      <c r="E43" s="34" t="s">
        <v>859</v>
      </c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33">
        <v>1322</v>
      </c>
      <c r="B44" s="34" t="s">
        <v>956</v>
      </c>
      <c r="C44" s="34" t="s">
        <v>1052</v>
      </c>
      <c r="D44" s="34" t="s">
        <v>764</v>
      </c>
      <c r="E44" s="34" t="s">
        <v>860</v>
      </c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s="33">
        <v>1323</v>
      </c>
      <c r="B45" s="34" t="s">
        <v>957</v>
      </c>
      <c r="C45" s="34" t="s">
        <v>1053</v>
      </c>
      <c r="D45" s="34" t="s">
        <v>765</v>
      </c>
      <c r="E45" s="34" t="s">
        <v>861</v>
      </c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2">
      <c r="A46" s="33">
        <v>1324</v>
      </c>
      <c r="B46" s="34" t="s">
        <v>958</v>
      </c>
      <c r="C46" s="34" t="s">
        <v>1054</v>
      </c>
      <c r="D46" s="34" t="s">
        <v>766</v>
      </c>
      <c r="E46" s="34" t="s">
        <v>862</v>
      </c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2">
      <c r="A47" s="33">
        <v>1325</v>
      </c>
      <c r="B47" s="34" t="s">
        <v>959</v>
      </c>
      <c r="C47" s="34" t="s">
        <v>1055</v>
      </c>
      <c r="D47" s="34" t="s">
        <v>767</v>
      </c>
      <c r="E47" s="34" t="s">
        <v>863</v>
      </c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2">
      <c r="A48" s="33">
        <v>1326</v>
      </c>
      <c r="B48" s="34" t="s">
        <v>960</v>
      </c>
      <c r="C48" s="34" t="s">
        <v>1056</v>
      </c>
      <c r="D48" s="34" t="s">
        <v>768</v>
      </c>
      <c r="E48" s="34" t="s">
        <v>864</v>
      </c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2">
      <c r="A49" s="33">
        <v>1327</v>
      </c>
      <c r="B49" s="34" t="s">
        <v>961</v>
      </c>
      <c r="C49" s="34" t="s">
        <v>1057</v>
      </c>
      <c r="D49" s="34" t="s">
        <v>769</v>
      </c>
      <c r="E49" s="34" t="s">
        <v>865</v>
      </c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">
      <c r="A50" s="33">
        <v>1328</v>
      </c>
      <c r="B50" s="34" t="s">
        <v>962</v>
      </c>
      <c r="C50" s="34" t="s">
        <v>1058</v>
      </c>
      <c r="D50" s="34" t="s">
        <v>770</v>
      </c>
      <c r="E50" s="34" t="s">
        <v>866</v>
      </c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2">
      <c r="A51" s="33">
        <v>1329</v>
      </c>
      <c r="B51" s="34" t="s">
        <v>963</v>
      </c>
      <c r="C51" s="34" t="s">
        <v>1059</v>
      </c>
      <c r="D51" s="34" t="s">
        <v>771</v>
      </c>
      <c r="E51" s="34" t="s">
        <v>867</v>
      </c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2">
      <c r="A52" s="33">
        <v>1330</v>
      </c>
      <c r="B52" s="34" t="s">
        <v>964</v>
      </c>
      <c r="C52" s="34" t="s">
        <v>1060</v>
      </c>
      <c r="D52" s="34" t="s">
        <v>772</v>
      </c>
      <c r="E52" s="34" t="s">
        <v>868</v>
      </c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2">
      <c r="A53" s="33">
        <v>1331</v>
      </c>
      <c r="B53" s="34" t="s">
        <v>965</v>
      </c>
      <c r="C53" s="34" t="s">
        <v>1061</v>
      </c>
      <c r="D53" s="34" t="s">
        <v>773</v>
      </c>
      <c r="E53" s="34" t="s">
        <v>869</v>
      </c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2">
      <c r="A54" s="33">
        <v>1332</v>
      </c>
      <c r="B54" s="34" t="s">
        <v>966</v>
      </c>
      <c r="C54" s="34" t="s">
        <v>1062</v>
      </c>
      <c r="D54" s="34" t="s">
        <v>774</v>
      </c>
      <c r="E54" s="34" t="s">
        <v>870</v>
      </c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2">
      <c r="A55" s="33">
        <v>1333</v>
      </c>
      <c r="B55" s="34" t="s">
        <v>967</v>
      </c>
      <c r="C55" s="34" t="s">
        <v>1063</v>
      </c>
      <c r="D55" s="34" t="s">
        <v>775</v>
      </c>
      <c r="E55" s="34" t="s">
        <v>871</v>
      </c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2">
      <c r="A56" s="33">
        <v>1334</v>
      </c>
      <c r="B56" s="34" t="s">
        <v>968</v>
      </c>
      <c r="C56" s="34" t="s">
        <v>1064</v>
      </c>
      <c r="D56" s="34" t="s">
        <v>776</v>
      </c>
      <c r="E56" s="34" t="s">
        <v>872</v>
      </c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2">
      <c r="A57" s="33">
        <v>1335</v>
      </c>
      <c r="B57" s="34" t="s">
        <v>969</v>
      </c>
      <c r="C57" s="34" t="s">
        <v>1065</v>
      </c>
      <c r="D57" s="34" t="s">
        <v>777</v>
      </c>
      <c r="E57" s="34" t="s">
        <v>873</v>
      </c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2">
      <c r="A58" s="33">
        <v>1336</v>
      </c>
      <c r="B58" s="34" t="s">
        <v>970</v>
      </c>
      <c r="C58" s="34" t="s">
        <v>1066</v>
      </c>
      <c r="D58" s="34" t="s">
        <v>778</v>
      </c>
      <c r="E58" s="34" t="s">
        <v>874</v>
      </c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2">
      <c r="A59" s="33">
        <v>1337</v>
      </c>
      <c r="B59" s="34" t="s">
        <v>971</v>
      </c>
      <c r="C59" s="34" t="s">
        <v>1067</v>
      </c>
      <c r="D59" s="34" t="s">
        <v>779</v>
      </c>
      <c r="E59" s="34" t="s">
        <v>875</v>
      </c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2">
      <c r="A60" s="33">
        <v>1338</v>
      </c>
      <c r="B60" s="34" t="s">
        <v>972</v>
      </c>
      <c r="C60" s="34" t="s">
        <v>1068</v>
      </c>
      <c r="D60" s="34" t="s">
        <v>780</v>
      </c>
      <c r="E60" s="34" t="s">
        <v>876</v>
      </c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2">
      <c r="A61" s="33">
        <v>1339</v>
      </c>
      <c r="B61" s="34" t="s">
        <v>973</v>
      </c>
      <c r="C61" s="34" t="s">
        <v>1069</v>
      </c>
      <c r="D61" s="34" t="s">
        <v>781</v>
      </c>
      <c r="E61" s="34" t="s">
        <v>877</v>
      </c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2">
      <c r="A62" s="33">
        <v>1340</v>
      </c>
      <c r="B62" s="34" t="s">
        <v>974</v>
      </c>
      <c r="C62" s="34" t="s">
        <v>1070</v>
      </c>
      <c r="D62" s="34" t="s">
        <v>782</v>
      </c>
      <c r="E62" s="34" t="s">
        <v>878</v>
      </c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2">
      <c r="A63" s="33">
        <v>1341</v>
      </c>
      <c r="B63" s="34" t="s">
        <v>975</v>
      </c>
      <c r="C63" s="34" t="s">
        <v>1071</v>
      </c>
      <c r="D63" s="34" t="s">
        <v>783</v>
      </c>
      <c r="E63" s="34" t="s">
        <v>879</v>
      </c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2">
      <c r="A64" s="33">
        <v>1342</v>
      </c>
      <c r="B64" s="34" t="s">
        <v>976</v>
      </c>
      <c r="C64" s="34" t="s">
        <v>1072</v>
      </c>
      <c r="D64" s="34" t="s">
        <v>784</v>
      </c>
      <c r="E64" s="34" t="s">
        <v>880</v>
      </c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">
      <c r="A65" s="33">
        <v>1343</v>
      </c>
      <c r="B65" s="34" t="s">
        <v>977</v>
      </c>
      <c r="C65" s="34" t="s">
        <v>1073</v>
      </c>
      <c r="D65" s="34" t="s">
        <v>785</v>
      </c>
      <c r="E65" s="34" t="s">
        <v>881</v>
      </c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">
      <c r="A66" s="33">
        <v>1344</v>
      </c>
      <c r="B66" s="34" t="s">
        <v>978</v>
      </c>
      <c r="C66" s="34" t="s">
        <v>1074</v>
      </c>
      <c r="D66" s="34" t="s">
        <v>786</v>
      </c>
      <c r="E66" s="34" t="s">
        <v>882</v>
      </c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">
      <c r="A67" s="33">
        <v>1345</v>
      </c>
      <c r="B67" s="34" t="s">
        <v>979</v>
      </c>
      <c r="C67" s="34" t="s">
        <v>1075</v>
      </c>
      <c r="D67" s="34" t="s">
        <v>787</v>
      </c>
      <c r="E67" s="34" t="s">
        <v>883</v>
      </c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">
      <c r="A68" s="33">
        <v>1346</v>
      </c>
      <c r="B68" s="34" t="s">
        <v>980</v>
      </c>
      <c r="C68" s="34" t="s">
        <v>1076</v>
      </c>
      <c r="D68" s="34" t="s">
        <v>788</v>
      </c>
      <c r="E68" s="34" t="s">
        <v>884</v>
      </c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">
      <c r="A69" s="33">
        <v>1347</v>
      </c>
      <c r="B69" s="34" t="s">
        <v>981</v>
      </c>
      <c r="C69" s="34" t="s">
        <v>1077</v>
      </c>
      <c r="D69" s="34" t="s">
        <v>789</v>
      </c>
      <c r="E69" s="34" t="s">
        <v>885</v>
      </c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">
      <c r="A70" s="33">
        <v>1348</v>
      </c>
      <c r="B70" s="34" t="s">
        <v>982</v>
      </c>
      <c r="C70" s="34" t="s">
        <v>1078</v>
      </c>
      <c r="D70" s="34" t="s">
        <v>790</v>
      </c>
      <c r="E70" s="34" t="s">
        <v>886</v>
      </c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2">
      <c r="A71" s="33">
        <v>1349</v>
      </c>
      <c r="B71" s="34" t="s">
        <v>983</v>
      </c>
      <c r="C71" s="34" t="s">
        <v>1079</v>
      </c>
      <c r="D71" s="34" t="s">
        <v>791</v>
      </c>
      <c r="E71" s="34" t="s">
        <v>887</v>
      </c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2">
      <c r="A72" s="33">
        <v>1350</v>
      </c>
      <c r="B72" s="34" t="s">
        <v>984</v>
      </c>
      <c r="C72" s="34" t="s">
        <v>1080</v>
      </c>
      <c r="D72" s="34" t="s">
        <v>792</v>
      </c>
      <c r="E72" s="34" t="s">
        <v>888</v>
      </c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2">
      <c r="A73" s="33">
        <v>1351</v>
      </c>
      <c r="B73" s="34" t="s">
        <v>985</v>
      </c>
      <c r="C73" s="34" t="s">
        <v>1081</v>
      </c>
      <c r="D73" s="34" t="s">
        <v>793</v>
      </c>
      <c r="E73" s="34" t="s">
        <v>889</v>
      </c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2">
      <c r="A74" s="33">
        <v>1352</v>
      </c>
      <c r="B74" s="34" t="s">
        <v>986</v>
      </c>
      <c r="C74" s="34" t="s">
        <v>1082</v>
      </c>
      <c r="D74" s="34" t="s">
        <v>794</v>
      </c>
      <c r="E74" s="34" t="s">
        <v>890</v>
      </c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2">
      <c r="A75" s="33">
        <v>1353</v>
      </c>
      <c r="B75" s="34" t="s">
        <v>987</v>
      </c>
      <c r="C75" s="34" t="s">
        <v>1083</v>
      </c>
      <c r="D75" s="34" t="s">
        <v>795</v>
      </c>
      <c r="E75" s="34" t="s">
        <v>891</v>
      </c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2">
      <c r="A76" s="33">
        <v>1354</v>
      </c>
      <c r="B76" s="34" t="s">
        <v>988</v>
      </c>
      <c r="C76" s="34" t="s">
        <v>1084</v>
      </c>
      <c r="D76" s="34" t="s">
        <v>796</v>
      </c>
      <c r="E76" s="34" t="s">
        <v>892</v>
      </c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2">
      <c r="A77" s="33">
        <v>1355</v>
      </c>
      <c r="B77" s="34" t="s">
        <v>989</v>
      </c>
      <c r="C77" s="34" t="s">
        <v>1085</v>
      </c>
      <c r="D77" s="34" t="s">
        <v>797</v>
      </c>
      <c r="E77" s="34" t="s">
        <v>893</v>
      </c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2">
      <c r="A78" s="33">
        <v>1356</v>
      </c>
      <c r="B78" s="34" t="s">
        <v>990</v>
      </c>
      <c r="C78" s="34" t="s">
        <v>1086</v>
      </c>
      <c r="D78" s="34" t="s">
        <v>798</v>
      </c>
      <c r="E78" s="34" t="s">
        <v>894</v>
      </c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2">
      <c r="A79" s="33">
        <v>1357</v>
      </c>
      <c r="B79" s="34" t="s">
        <v>991</v>
      </c>
      <c r="C79" s="34" t="s">
        <v>1087</v>
      </c>
      <c r="D79" s="34" t="s">
        <v>799</v>
      </c>
      <c r="E79" s="34" t="s">
        <v>895</v>
      </c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2">
      <c r="A80" s="33">
        <v>1358</v>
      </c>
      <c r="B80" s="34" t="s">
        <v>992</v>
      </c>
      <c r="C80" s="34" t="s">
        <v>1088</v>
      </c>
      <c r="D80" s="34" t="s">
        <v>800</v>
      </c>
      <c r="E80" s="34" t="s">
        <v>896</v>
      </c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">
      <c r="A81" s="33">
        <v>1359</v>
      </c>
      <c r="B81" s="34" t="s">
        <v>993</v>
      </c>
      <c r="C81" s="34" t="s">
        <v>1089</v>
      </c>
      <c r="D81" s="34" t="s">
        <v>801</v>
      </c>
      <c r="E81" s="34" t="s">
        <v>897</v>
      </c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">
      <c r="A82" s="33">
        <v>1360</v>
      </c>
      <c r="B82" s="34" t="s">
        <v>994</v>
      </c>
      <c r="C82" s="34" t="s">
        <v>1090</v>
      </c>
      <c r="D82" s="34" t="s">
        <v>802</v>
      </c>
      <c r="E82" s="34" t="s">
        <v>898</v>
      </c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">
      <c r="A83" s="33">
        <v>1361</v>
      </c>
      <c r="B83" s="34" t="s">
        <v>995</v>
      </c>
      <c r="C83" s="34" t="s">
        <v>1091</v>
      </c>
      <c r="D83" s="34" t="s">
        <v>803</v>
      </c>
      <c r="E83" s="34" t="s">
        <v>899</v>
      </c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">
      <c r="A84" s="33">
        <v>1362</v>
      </c>
      <c r="B84" s="34" t="s">
        <v>996</v>
      </c>
      <c r="C84" s="34" t="s">
        <v>1092</v>
      </c>
      <c r="D84" s="34" t="s">
        <v>804</v>
      </c>
      <c r="E84" s="34" t="s">
        <v>900</v>
      </c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">
      <c r="A85" s="33">
        <v>1363</v>
      </c>
      <c r="B85" s="34" t="s">
        <v>997</v>
      </c>
      <c r="C85" s="34" t="s">
        <v>1093</v>
      </c>
      <c r="D85" s="34" t="s">
        <v>805</v>
      </c>
      <c r="E85" s="34" t="s">
        <v>901</v>
      </c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">
      <c r="A86" s="33">
        <v>1364</v>
      </c>
      <c r="B86" s="34" t="s">
        <v>998</v>
      </c>
      <c r="C86" s="34" t="s">
        <v>1094</v>
      </c>
      <c r="D86" s="34" t="s">
        <v>806</v>
      </c>
      <c r="E86" s="34" t="s">
        <v>902</v>
      </c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">
      <c r="A87" s="33">
        <v>1365</v>
      </c>
      <c r="B87" s="34" t="s">
        <v>999</v>
      </c>
      <c r="C87" s="34" t="s">
        <v>1095</v>
      </c>
      <c r="D87" s="34" t="s">
        <v>807</v>
      </c>
      <c r="E87" s="34" t="s">
        <v>903</v>
      </c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">
      <c r="A88" s="33">
        <v>1366</v>
      </c>
      <c r="B88" s="34" t="s">
        <v>1000</v>
      </c>
      <c r="C88" s="34" t="s">
        <v>1096</v>
      </c>
      <c r="D88" s="34" t="s">
        <v>808</v>
      </c>
      <c r="E88" s="34" t="s">
        <v>904</v>
      </c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">
      <c r="A89" s="33">
        <v>1367</v>
      </c>
      <c r="B89" s="34" t="s">
        <v>1001</v>
      </c>
      <c r="C89" s="34" t="s">
        <v>1097</v>
      </c>
      <c r="D89" s="34" t="s">
        <v>809</v>
      </c>
      <c r="E89" s="34" t="s">
        <v>905</v>
      </c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">
      <c r="A90" s="33">
        <v>1368</v>
      </c>
      <c r="B90" s="34" t="s">
        <v>1002</v>
      </c>
      <c r="C90" s="34" t="s">
        <v>1098</v>
      </c>
      <c r="D90" s="34" t="s">
        <v>810</v>
      </c>
      <c r="E90" s="34" t="s">
        <v>906</v>
      </c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">
      <c r="A91" s="33">
        <v>1369</v>
      </c>
      <c r="B91" s="34" t="s">
        <v>1003</v>
      </c>
      <c r="C91" s="34" t="s">
        <v>1099</v>
      </c>
      <c r="D91" s="34" t="s">
        <v>811</v>
      </c>
      <c r="E91" s="34" t="s">
        <v>907</v>
      </c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">
      <c r="A92" s="33">
        <v>1370</v>
      </c>
      <c r="B92" s="34" t="s">
        <v>1004</v>
      </c>
      <c r="C92" s="34" t="s">
        <v>1100</v>
      </c>
      <c r="D92" s="34" t="s">
        <v>812</v>
      </c>
      <c r="E92" s="34" t="s">
        <v>908</v>
      </c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2">
      <c r="A93" s="33">
        <v>1371</v>
      </c>
      <c r="B93" s="34" t="s">
        <v>1005</v>
      </c>
      <c r="C93" s="34" t="s">
        <v>1101</v>
      </c>
      <c r="D93" s="34" t="s">
        <v>813</v>
      </c>
      <c r="E93" s="34" t="s">
        <v>909</v>
      </c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">
      <c r="A94" s="33">
        <v>1372</v>
      </c>
      <c r="B94" s="34" t="s">
        <v>1006</v>
      </c>
      <c r="C94" s="34" t="s">
        <v>1102</v>
      </c>
      <c r="D94" s="34" t="s">
        <v>814</v>
      </c>
      <c r="E94" s="34" t="s">
        <v>910</v>
      </c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">
      <c r="A95" s="33">
        <v>1373</v>
      </c>
      <c r="B95" s="34" t="s">
        <v>1007</v>
      </c>
      <c r="C95" s="34" t="s">
        <v>1103</v>
      </c>
      <c r="D95" s="34" t="s">
        <v>815</v>
      </c>
      <c r="E95" s="34" t="s">
        <v>911</v>
      </c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">
      <c r="A96" s="33">
        <v>1374</v>
      </c>
      <c r="B96" s="34" t="s">
        <v>1008</v>
      </c>
      <c r="C96" s="34" t="s">
        <v>1104</v>
      </c>
      <c r="D96" s="34" t="s">
        <v>816</v>
      </c>
      <c r="E96" s="34" t="s">
        <v>912</v>
      </c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ht="16" customHeight="1" x14ac:dyDescent="0.2">
      <c r="A97" s="33">
        <v>1375</v>
      </c>
      <c r="B97" s="34" t="s">
        <v>1009</v>
      </c>
      <c r="C97" s="34" t="s">
        <v>1105</v>
      </c>
      <c r="D97" s="34" t="s">
        <v>817</v>
      </c>
      <c r="E97" s="34" t="s">
        <v>913</v>
      </c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">
      <c r="A98" s="33">
        <v>1376</v>
      </c>
      <c r="B98" s="34" t="s">
        <v>1139</v>
      </c>
      <c r="C98" s="34" t="s">
        <v>1140</v>
      </c>
      <c r="D98" s="34" t="s">
        <v>494</v>
      </c>
      <c r="E98" s="34" t="s">
        <v>495</v>
      </c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">
      <c r="A99" s="33">
        <v>1377</v>
      </c>
      <c r="B99" s="34" t="s">
        <v>1141</v>
      </c>
      <c r="C99" s="34" t="s">
        <v>1142</v>
      </c>
      <c r="D99" s="34" t="s">
        <v>496</v>
      </c>
      <c r="E99" s="34" t="s">
        <v>497</v>
      </c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">
      <c r="A100" s="33">
        <v>1378</v>
      </c>
      <c r="B100" s="34" t="s">
        <v>1143</v>
      </c>
      <c r="C100" s="34" t="s">
        <v>1144</v>
      </c>
      <c r="D100" s="34" t="s">
        <v>498</v>
      </c>
      <c r="E100" s="34" t="s">
        <v>499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">
      <c r="A101" s="33">
        <v>1379</v>
      </c>
      <c r="B101" s="34" t="s">
        <v>1145</v>
      </c>
      <c r="C101" s="34" t="s">
        <v>1146</v>
      </c>
      <c r="D101" s="34" t="s">
        <v>500</v>
      </c>
      <c r="E101" s="34" t="s">
        <v>501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">
      <c r="A102" s="33">
        <v>1380</v>
      </c>
      <c r="B102" s="34" t="s">
        <v>1147</v>
      </c>
      <c r="C102" s="34" t="s">
        <v>1148</v>
      </c>
      <c r="D102" s="34" t="s">
        <v>502</v>
      </c>
      <c r="E102" s="34" t="s">
        <v>503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2">
      <c r="A103" s="33">
        <v>1381</v>
      </c>
      <c r="B103" s="34" t="s">
        <v>1149</v>
      </c>
      <c r="C103" s="34" t="s">
        <v>1150</v>
      </c>
      <c r="D103" s="34" t="s">
        <v>504</v>
      </c>
      <c r="E103" s="34" t="s">
        <v>505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2">
      <c r="A104" s="33">
        <v>1382</v>
      </c>
      <c r="B104" s="34" t="s">
        <v>1151</v>
      </c>
      <c r="C104" s="34" t="s">
        <v>1152</v>
      </c>
      <c r="D104" s="34" t="s">
        <v>506</v>
      </c>
      <c r="E104" s="34" t="s">
        <v>507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2">
      <c r="A105" s="33">
        <v>1383</v>
      </c>
      <c r="B105" s="34" t="s">
        <v>1153</v>
      </c>
      <c r="C105" s="34" t="s">
        <v>1154</v>
      </c>
      <c r="D105" s="34" t="s">
        <v>508</v>
      </c>
      <c r="E105" s="34" t="s">
        <v>509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">
      <c r="A106" s="33">
        <v>1384</v>
      </c>
      <c r="B106" s="34" t="s">
        <v>1155</v>
      </c>
      <c r="C106" s="34" t="s">
        <v>1156</v>
      </c>
      <c r="D106" s="34" t="s">
        <v>510</v>
      </c>
      <c r="E106" s="34" t="s">
        <v>511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">
      <c r="A107" s="33">
        <v>1385</v>
      </c>
      <c r="B107" s="34" t="s">
        <v>1157</v>
      </c>
      <c r="C107" s="34" t="s">
        <v>1158</v>
      </c>
      <c r="D107" s="34" t="s">
        <v>512</v>
      </c>
      <c r="E107" s="34" t="s">
        <v>513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">
      <c r="A108" s="33">
        <v>1386</v>
      </c>
      <c r="B108" s="34" t="s">
        <v>1159</v>
      </c>
      <c r="C108" s="34" t="s">
        <v>1160</v>
      </c>
      <c r="D108" s="34" t="s">
        <v>514</v>
      </c>
      <c r="E108" s="34" t="s">
        <v>515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">
      <c r="A109" s="33">
        <v>1387</v>
      </c>
      <c r="B109" s="34" t="s">
        <v>1161</v>
      </c>
      <c r="C109" s="34" t="s">
        <v>1162</v>
      </c>
      <c r="D109" s="34" t="s">
        <v>516</v>
      </c>
      <c r="E109" s="34" t="s">
        <v>517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">
      <c r="A110" s="33">
        <v>1388</v>
      </c>
      <c r="B110" s="34" t="s">
        <v>1163</v>
      </c>
      <c r="C110" s="34" t="s">
        <v>1164</v>
      </c>
      <c r="D110" s="34" t="s">
        <v>518</v>
      </c>
      <c r="E110" s="34" t="s">
        <v>519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">
      <c r="A111" s="33">
        <v>1389</v>
      </c>
      <c r="B111" s="34" t="s">
        <v>1165</v>
      </c>
      <c r="C111" s="34" t="s">
        <v>1166</v>
      </c>
      <c r="D111" s="34" t="s">
        <v>520</v>
      </c>
      <c r="E111" s="34" t="s">
        <v>521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">
      <c r="A112" s="33">
        <v>1390</v>
      </c>
      <c r="B112" s="34" t="s">
        <v>1167</v>
      </c>
      <c r="C112" s="34" t="s">
        <v>1168</v>
      </c>
      <c r="D112" s="34" t="s">
        <v>522</v>
      </c>
      <c r="E112" s="34" t="s">
        <v>523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">
      <c r="A113" s="33">
        <v>1391</v>
      </c>
      <c r="B113" s="34" t="s">
        <v>1169</v>
      </c>
      <c r="C113" s="34" t="s">
        <v>1170</v>
      </c>
      <c r="D113" s="34" t="s">
        <v>524</v>
      </c>
      <c r="E113" s="34" t="s">
        <v>525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">
      <c r="A114" s="33">
        <v>1392</v>
      </c>
      <c r="B114" s="34" t="s">
        <v>1171</v>
      </c>
      <c r="C114" s="34" t="s">
        <v>1172</v>
      </c>
      <c r="D114" s="34" t="s">
        <v>526</v>
      </c>
      <c r="E114" s="34" t="s">
        <v>527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">
      <c r="A115" s="33">
        <v>1393</v>
      </c>
      <c r="B115" s="34" t="s">
        <v>1173</v>
      </c>
      <c r="C115" s="34" t="s">
        <v>1174</v>
      </c>
      <c r="D115" s="34" t="s">
        <v>528</v>
      </c>
      <c r="E115" s="34" t="s">
        <v>529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">
      <c r="A116" s="33">
        <v>1394</v>
      </c>
      <c r="B116" s="34" t="s">
        <v>1175</v>
      </c>
      <c r="C116" s="34" t="s">
        <v>1176</v>
      </c>
      <c r="D116" s="34" t="s">
        <v>530</v>
      </c>
      <c r="E116" s="34" t="s">
        <v>531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">
      <c r="A117" s="33">
        <v>1395</v>
      </c>
      <c r="B117" s="34" t="s">
        <v>1177</v>
      </c>
      <c r="C117" s="34" t="s">
        <v>1178</v>
      </c>
      <c r="D117" s="34" t="s">
        <v>532</v>
      </c>
      <c r="E117" s="34" t="s">
        <v>533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">
      <c r="A118" s="33">
        <v>1396</v>
      </c>
      <c r="B118" s="34" t="s">
        <v>1179</v>
      </c>
      <c r="C118" s="34" t="s">
        <v>1180</v>
      </c>
      <c r="D118" s="34" t="s">
        <v>534</v>
      </c>
      <c r="E118" s="34" t="s">
        <v>535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">
      <c r="A119" s="33">
        <v>1397</v>
      </c>
      <c r="B119" s="34" t="s">
        <v>1181</v>
      </c>
      <c r="C119" s="34" t="s">
        <v>1182</v>
      </c>
      <c r="D119" s="34" t="s">
        <v>536</v>
      </c>
      <c r="E119" s="34" t="s">
        <v>537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">
      <c r="A120" s="33">
        <v>1398</v>
      </c>
      <c r="B120" s="34" t="s">
        <v>1183</v>
      </c>
      <c r="C120" s="34" t="s">
        <v>1184</v>
      </c>
      <c r="D120" s="34" t="s">
        <v>538</v>
      </c>
      <c r="E120" s="34" t="s">
        <v>539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">
      <c r="A121" s="33">
        <v>1399</v>
      </c>
      <c r="B121" s="34" t="s">
        <v>1185</v>
      </c>
      <c r="C121" s="34" t="s">
        <v>1186</v>
      </c>
      <c r="D121" s="34" t="s">
        <v>540</v>
      </c>
      <c r="E121" s="34" t="s">
        <v>541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">
      <c r="A122" s="33">
        <v>1400</v>
      </c>
      <c r="B122" s="34" t="s">
        <v>1187</v>
      </c>
      <c r="C122" s="34" t="s">
        <v>1188</v>
      </c>
      <c r="D122" s="34" t="s">
        <v>542</v>
      </c>
      <c r="E122" s="34" t="s">
        <v>543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">
      <c r="A123" s="33">
        <v>1401</v>
      </c>
      <c r="B123" s="34" t="s">
        <v>1189</v>
      </c>
      <c r="C123" s="34" t="s">
        <v>1190</v>
      </c>
      <c r="D123" s="34" t="s">
        <v>544</v>
      </c>
      <c r="E123" s="34" t="s">
        <v>545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">
      <c r="A124" s="33">
        <v>1402</v>
      </c>
      <c r="B124" s="34" t="s">
        <v>1191</v>
      </c>
      <c r="C124" s="34" t="s">
        <v>1192</v>
      </c>
      <c r="D124" s="34" t="s">
        <v>546</v>
      </c>
      <c r="E124" s="34" t="s">
        <v>547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">
      <c r="A125" s="33">
        <v>1403</v>
      </c>
      <c r="B125" s="34" t="s">
        <v>1193</v>
      </c>
      <c r="C125" s="34" t="s">
        <v>1194</v>
      </c>
      <c r="D125" s="34" t="s">
        <v>548</v>
      </c>
      <c r="E125" s="34" t="s">
        <v>549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">
      <c r="A126" s="33">
        <v>1404</v>
      </c>
      <c r="B126" s="34" t="s">
        <v>1195</v>
      </c>
      <c r="C126" s="34" t="s">
        <v>1196</v>
      </c>
      <c r="D126" s="34" t="s">
        <v>550</v>
      </c>
      <c r="E126" s="34" t="s">
        <v>551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">
      <c r="A127" s="33">
        <v>1405</v>
      </c>
      <c r="B127" s="34" t="s">
        <v>1197</v>
      </c>
      <c r="C127" s="34" t="s">
        <v>1198</v>
      </c>
      <c r="D127" s="34" t="s">
        <v>552</v>
      </c>
      <c r="E127" s="34" t="s">
        <v>553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">
      <c r="A128" s="33">
        <v>1406</v>
      </c>
      <c r="B128" s="34" t="s">
        <v>1199</v>
      </c>
      <c r="C128" s="34" t="s">
        <v>1200</v>
      </c>
      <c r="D128" s="34" t="s">
        <v>554</v>
      </c>
      <c r="E128" s="34" t="s">
        <v>555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x14ac:dyDescent="0.2">
      <c r="A129" s="33">
        <v>1407</v>
      </c>
      <c r="B129" s="34" t="s">
        <v>1201</v>
      </c>
      <c r="C129" s="34" t="s">
        <v>1202</v>
      </c>
      <c r="D129" s="34" t="s">
        <v>556</v>
      </c>
      <c r="E129" s="34" t="s">
        <v>557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">
      <c r="A130" s="33">
        <v>1408</v>
      </c>
      <c r="B130" s="34" t="s">
        <v>1203</v>
      </c>
      <c r="C130" s="34" t="s">
        <v>1204</v>
      </c>
      <c r="D130" s="34" t="s">
        <v>558</v>
      </c>
      <c r="E130" s="34" t="s">
        <v>559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">
      <c r="A131" s="33">
        <v>1409</v>
      </c>
      <c r="B131" s="34" t="s">
        <v>1205</v>
      </c>
      <c r="C131" s="34" t="s">
        <v>1206</v>
      </c>
      <c r="D131" s="34" t="s">
        <v>560</v>
      </c>
      <c r="E131" s="34" t="s">
        <v>561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">
      <c r="A132" s="33">
        <v>1410</v>
      </c>
      <c r="B132" s="34" t="s">
        <v>1207</v>
      </c>
      <c r="C132" s="34" t="s">
        <v>1208</v>
      </c>
      <c r="D132" s="34" t="s">
        <v>562</v>
      </c>
      <c r="E132" s="34" t="s">
        <v>563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">
      <c r="A133" s="33">
        <v>1411</v>
      </c>
      <c r="B133" s="34" t="s">
        <v>1209</v>
      </c>
      <c r="C133" s="34" t="s">
        <v>1210</v>
      </c>
      <c r="D133" s="34" t="s">
        <v>564</v>
      </c>
      <c r="E133" s="34" t="s">
        <v>565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">
      <c r="A134" s="33">
        <v>1412</v>
      </c>
      <c r="B134" s="34" t="s">
        <v>1211</v>
      </c>
      <c r="C134" s="34" t="s">
        <v>1212</v>
      </c>
      <c r="D134" s="34" t="s">
        <v>566</v>
      </c>
      <c r="E134" s="34" t="s">
        <v>567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">
      <c r="A135" s="33">
        <v>1413</v>
      </c>
      <c r="B135" s="34" t="s">
        <v>1213</v>
      </c>
      <c r="C135" s="34" t="s">
        <v>1214</v>
      </c>
      <c r="D135" s="34" t="s">
        <v>568</v>
      </c>
      <c r="E135" s="34" t="s">
        <v>569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">
      <c r="A136" s="33">
        <v>1414</v>
      </c>
      <c r="B136" s="34" t="s">
        <v>1215</v>
      </c>
      <c r="C136" s="34" t="s">
        <v>1216</v>
      </c>
      <c r="D136" s="34" t="s">
        <v>570</v>
      </c>
      <c r="E136" s="34" t="s">
        <v>571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">
      <c r="A137" s="33">
        <v>1415</v>
      </c>
      <c r="B137" s="34" t="s">
        <v>1217</v>
      </c>
      <c r="C137" s="34" t="s">
        <v>1218</v>
      </c>
      <c r="D137" s="34" t="s">
        <v>572</v>
      </c>
      <c r="E137" s="34" t="s">
        <v>573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">
      <c r="A138" s="33">
        <v>1416</v>
      </c>
      <c r="B138" s="34" t="s">
        <v>1219</v>
      </c>
      <c r="C138" s="34" t="s">
        <v>1220</v>
      </c>
      <c r="D138" s="34" t="s">
        <v>574</v>
      </c>
      <c r="E138" s="34" t="s">
        <v>575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">
      <c r="A139" s="33">
        <v>1417</v>
      </c>
      <c r="B139" s="34" t="s">
        <v>1221</v>
      </c>
      <c r="C139" s="34" t="s">
        <v>1222</v>
      </c>
      <c r="D139" s="34" t="s">
        <v>576</v>
      </c>
      <c r="E139" s="34" t="s">
        <v>577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">
      <c r="A140" s="33">
        <v>1418</v>
      </c>
      <c r="B140" s="34" t="s">
        <v>1223</v>
      </c>
      <c r="C140" s="34" t="s">
        <v>1224</v>
      </c>
      <c r="D140" s="34" t="s">
        <v>578</v>
      </c>
      <c r="E140" s="34" t="s">
        <v>579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">
      <c r="A141" s="33">
        <v>1419</v>
      </c>
      <c r="B141" s="34" t="s">
        <v>1225</v>
      </c>
      <c r="C141" s="34" t="s">
        <v>1226</v>
      </c>
      <c r="D141" s="34" t="s">
        <v>580</v>
      </c>
      <c r="E141" s="34" t="s">
        <v>581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">
      <c r="A142" s="33">
        <v>1420</v>
      </c>
      <c r="B142" s="34" t="s">
        <v>1227</v>
      </c>
      <c r="C142" s="34" t="s">
        <v>1228</v>
      </c>
      <c r="D142" s="34" t="s">
        <v>582</v>
      </c>
      <c r="E142" s="34" t="s">
        <v>583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">
      <c r="A143" s="33">
        <v>1421</v>
      </c>
      <c r="B143" s="34" t="s">
        <v>1229</v>
      </c>
      <c r="C143" s="34" t="s">
        <v>1230</v>
      </c>
      <c r="D143" s="34" t="s">
        <v>584</v>
      </c>
      <c r="E143" s="34" t="s">
        <v>585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">
      <c r="A144" s="33">
        <v>1422</v>
      </c>
      <c r="B144" s="34" t="s">
        <v>1231</v>
      </c>
      <c r="C144" s="34" t="s">
        <v>1232</v>
      </c>
      <c r="D144" s="34" t="s">
        <v>586</v>
      </c>
      <c r="E144" s="34" t="s">
        <v>587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">
      <c r="A145" s="33">
        <v>1423</v>
      </c>
      <c r="B145" s="34" t="s">
        <v>1233</v>
      </c>
      <c r="C145" s="34" t="s">
        <v>1234</v>
      </c>
      <c r="D145" s="34" t="s">
        <v>588</v>
      </c>
      <c r="E145" s="34" t="s">
        <v>589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">
      <c r="A146" s="33">
        <v>1424</v>
      </c>
      <c r="B146" s="34" t="s">
        <v>1235</v>
      </c>
      <c r="C146" s="34" t="s">
        <v>1236</v>
      </c>
      <c r="D146" s="34" t="s">
        <v>590</v>
      </c>
      <c r="E146" s="34" t="s">
        <v>591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x14ac:dyDescent="0.2">
      <c r="A147" s="33">
        <v>1425</v>
      </c>
      <c r="B147" s="34" t="s">
        <v>1237</v>
      </c>
      <c r="C147" s="34" t="s">
        <v>1238</v>
      </c>
      <c r="D147" s="34" t="s">
        <v>592</v>
      </c>
      <c r="E147" s="34" t="s">
        <v>593</v>
      </c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x14ac:dyDescent="0.2">
      <c r="A148" s="33">
        <v>1426</v>
      </c>
      <c r="B148" s="34" t="s">
        <v>1239</v>
      </c>
      <c r="C148" s="34" t="s">
        <v>1240</v>
      </c>
      <c r="D148" s="34" t="s">
        <v>594</v>
      </c>
      <c r="E148" s="34" t="s">
        <v>595</v>
      </c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x14ac:dyDescent="0.2">
      <c r="A149" s="33">
        <v>1427</v>
      </c>
      <c r="B149" s="34" t="s">
        <v>1241</v>
      </c>
      <c r="C149" s="34" t="s">
        <v>1242</v>
      </c>
      <c r="D149" s="34" t="s">
        <v>596</v>
      </c>
      <c r="E149" s="34" t="s">
        <v>597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x14ac:dyDescent="0.2">
      <c r="A150" s="33">
        <v>1428</v>
      </c>
      <c r="B150" s="34" t="s">
        <v>1243</v>
      </c>
      <c r="C150" s="34" t="s">
        <v>1244</v>
      </c>
      <c r="D150" s="34" t="s">
        <v>598</v>
      </c>
      <c r="E150" s="34" t="s">
        <v>599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x14ac:dyDescent="0.2">
      <c r="A151" s="33">
        <v>1429</v>
      </c>
      <c r="B151" s="34" t="s">
        <v>1245</v>
      </c>
      <c r="C151" s="34" t="s">
        <v>1246</v>
      </c>
      <c r="D151" s="34" t="s">
        <v>600</v>
      </c>
      <c r="E151" s="34" t="s">
        <v>601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x14ac:dyDescent="0.2">
      <c r="A152" s="33">
        <v>1430</v>
      </c>
      <c r="B152" s="34" t="s">
        <v>1247</v>
      </c>
      <c r="C152" s="34" t="s">
        <v>1248</v>
      </c>
      <c r="D152" s="34" t="s">
        <v>602</v>
      </c>
      <c r="E152" s="34" t="s">
        <v>603</v>
      </c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x14ac:dyDescent="0.2">
      <c r="A153" s="33">
        <v>1431</v>
      </c>
      <c r="B153" s="34" t="s">
        <v>1249</v>
      </c>
      <c r="C153" s="34" t="s">
        <v>1250</v>
      </c>
      <c r="D153" s="34" t="s">
        <v>604</v>
      </c>
      <c r="E153" s="34" t="s">
        <v>605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x14ac:dyDescent="0.2">
      <c r="A154" s="33">
        <v>1432</v>
      </c>
      <c r="B154" s="34" t="s">
        <v>1251</v>
      </c>
      <c r="C154" s="34" t="s">
        <v>1252</v>
      </c>
      <c r="D154" s="34" t="s">
        <v>606</v>
      </c>
      <c r="E154" s="34" t="s">
        <v>607</v>
      </c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x14ac:dyDescent="0.2">
      <c r="A155" s="33">
        <v>1433</v>
      </c>
      <c r="B155" s="34" t="s">
        <v>1253</v>
      </c>
      <c r="C155" s="34" t="s">
        <v>1254</v>
      </c>
      <c r="D155" s="34" t="s">
        <v>608</v>
      </c>
      <c r="E155" s="34" t="s">
        <v>609</v>
      </c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x14ac:dyDescent="0.2">
      <c r="A156" s="33">
        <v>1434</v>
      </c>
      <c r="B156" s="34" t="s">
        <v>1255</v>
      </c>
      <c r="C156" s="34" t="s">
        <v>1256</v>
      </c>
      <c r="D156" s="34" t="s">
        <v>610</v>
      </c>
      <c r="E156" s="34" t="s">
        <v>611</v>
      </c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x14ac:dyDescent="0.2">
      <c r="A157" s="33">
        <v>1435</v>
      </c>
      <c r="B157" s="34" t="s">
        <v>1257</v>
      </c>
      <c r="C157" s="34" t="s">
        <v>1258</v>
      </c>
      <c r="D157" s="34" t="s">
        <v>612</v>
      </c>
      <c r="E157" s="34" t="s">
        <v>613</v>
      </c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x14ac:dyDescent="0.2">
      <c r="A158" s="33">
        <v>1436</v>
      </c>
      <c r="B158" s="34" t="s">
        <v>1259</v>
      </c>
      <c r="C158" s="34" t="s">
        <v>1260</v>
      </c>
      <c r="D158" s="34" t="s">
        <v>614</v>
      </c>
      <c r="E158" s="34" t="s">
        <v>615</v>
      </c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x14ac:dyDescent="0.2">
      <c r="A159" s="33">
        <v>1437</v>
      </c>
      <c r="B159" s="34" t="s">
        <v>1261</v>
      </c>
      <c r="C159" s="34" t="s">
        <v>1262</v>
      </c>
      <c r="D159" s="34" t="s">
        <v>616</v>
      </c>
      <c r="E159" s="34" t="s">
        <v>617</v>
      </c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x14ac:dyDescent="0.2">
      <c r="A160" s="33">
        <v>1438</v>
      </c>
      <c r="B160" s="34" t="s">
        <v>1263</v>
      </c>
      <c r="C160" s="34" t="s">
        <v>1264</v>
      </c>
      <c r="D160" s="34" t="s">
        <v>618</v>
      </c>
      <c r="E160" s="34" t="s">
        <v>619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">
      <c r="A161" s="33">
        <v>1439</v>
      </c>
      <c r="B161" s="34" t="s">
        <v>1265</v>
      </c>
      <c r="C161" s="34" t="s">
        <v>1266</v>
      </c>
      <c r="D161" s="34" t="s">
        <v>620</v>
      </c>
      <c r="E161" s="34" t="s">
        <v>621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">
      <c r="A162" s="33">
        <v>1440</v>
      </c>
      <c r="B162" s="34" t="s">
        <v>1267</v>
      </c>
      <c r="C162" s="34" t="s">
        <v>1268</v>
      </c>
      <c r="D162" s="34" t="s">
        <v>622</v>
      </c>
      <c r="E162" s="34" t="s">
        <v>623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x14ac:dyDescent="0.2">
      <c r="A163" s="33">
        <v>1441</v>
      </c>
      <c r="B163" s="34" t="s">
        <v>1269</v>
      </c>
      <c r="C163" s="34" t="s">
        <v>1270</v>
      </c>
      <c r="D163" s="34" t="s">
        <v>624</v>
      </c>
      <c r="E163" s="34" t="s">
        <v>625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x14ac:dyDescent="0.2">
      <c r="A164" s="33">
        <v>1442</v>
      </c>
      <c r="B164" s="34" t="s">
        <v>1271</v>
      </c>
      <c r="C164" s="34" t="s">
        <v>1272</v>
      </c>
      <c r="D164" s="34" t="s">
        <v>626</v>
      </c>
      <c r="E164" s="34" t="s">
        <v>627</v>
      </c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x14ac:dyDescent="0.2">
      <c r="A165" s="33">
        <v>1443</v>
      </c>
      <c r="B165" s="34" t="s">
        <v>1273</v>
      </c>
      <c r="C165" s="34" t="s">
        <v>1274</v>
      </c>
      <c r="D165" s="34" t="s">
        <v>628</v>
      </c>
      <c r="E165" s="34" t="s">
        <v>629</v>
      </c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x14ac:dyDescent="0.2">
      <c r="A166" s="33">
        <v>1444</v>
      </c>
      <c r="B166" s="34" t="s">
        <v>1275</v>
      </c>
      <c r="C166" s="34" t="s">
        <v>1276</v>
      </c>
      <c r="D166" s="34" t="s">
        <v>630</v>
      </c>
      <c r="E166" s="34" t="s">
        <v>631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x14ac:dyDescent="0.2">
      <c r="A167" s="33">
        <v>1445</v>
      </c>
      <c r="B167" s="34" t="s">
        <v>1277</v>
      </c>
      <c r="C167" s="34" t="s">
        <v>1278</v>
      </c>
      <c r="D167" s="34" t="s">
        <v>632</v>
      </c>
      <c r="E167" s="34" t="s">
        <v>633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x14ac:dyDescent="0.2">
      <c r="A168" s="33">
        <v>1446</v>
      </c>
      <c r="B168" s="34" t="s">
        <v>1279</v>
      </c>
      <c r="C168" s="34" t="s">
        <v>1280</v>
      </c>
      <c r="D168" s="34" t="s">
        <v>634</v>
      </c>
      <c r="E168" s="34" t="s">
        <v>635</v>
      </c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x14ac:dyDescent="0.2">
      <c r="A169" s="33">
        <v>1447</v>
      </c>
      <c r="B169" s="34" t="s">
        <v>1281</v>
      </c>
      <c r="C169" s="34" t="s">
        <v>1282</v>
      </c>
      <c r="D169" s="34" t="s">
        <v>636</v>
      </c>
      <c r="E169" s="34" t="s">
        <v>637</v>
      </c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x14ac:dyDescent="0.2">
      <c r="A170" s="33">
        <v>1448</v>
      </c>
      <c r="B170" s="34" t="s">
        <v>1283</v>
      </c>
      <c r="C170" s="34" t="s">
        <v>1284</v>
      </c>
      <c r="D170" s="34" t="s">
        <v>638</v>
      </c>
      <c r="E170" s="34" t="s">
        <v>639</v>
      </c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x14ac:dyDescent="0.2">
      <c r="A171" s="33">
        <v>1449</v>
      </c>
      <c r="B171" s="34" t="s">
        <v>1285</v>
      </c>
      <c r="C171" s="34" t="s">
        <v>1286</v>
      </c>
      <c r="D171" s="34" t="s">
        <v>640</v>
      </c>
      <c r="E171" s="34" t="s">
        <v>641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x14ac:dyDescent="0.2">
      <c r="A172" s="33">
        <v>1450</v>
      </c>
      <c r="B172" s="34" t="s">
        <v>1287</v>
      </c>
      <c r="C172" s="34" t="s">
        <v>1288</v>
      </c>
      <c r="D172" s="34" t="s">
        <v>642</v>
      </c>
      <c r="E172" s="34" t="s">
        <v>643</v>
      </c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x14ac:dyDescent="0.2">
      <c r="A173" s="33">
        <v>1451</v>
      </c>
      <c r="B173" s="34" t="s">
        <v>1289</v>
      </c>
      <c r="C173" s="34" t="s">
        <v>1290</v>
      </c>
      <c r="D173" s="34" t="s">
        <v>644</v>
      </c>
      <c r="E173" s="34" t="s">
        <v>645</v>
      </c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x14ac:dyDescent="0.2">
      <c r="A174" s="33">
        <v>1452</v>
      </c>
      <c r="B174" s="34" t="s">
        <v>1291</v>
      </c>
      <c r="C174" s="34" t="s">
        <v>1292</v>
      </c>
      <c r="D174" s="34" t="s">
        <v>646</v>
      </c>
      <c r="E174" s="34" t="s">
        <v>647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x14ac:dyDescent="0.2">
      <c r="A175" s="33">
        <v>1453</v>
      </c>
      <c r="B175" s="34" t="s">
        <v>1293</v>
      </c>
      <c r="C175" s="34" t="s">
        <v>1294</v>
      </c>
      <c r="D175" s="34" t="s">
        <v>648</v>
      </c>
      <c r="E175" s="34" t="s">
        <v>649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x14ac:dyDescent="0.2">
      <c r="A176" s="33">
        <v>1454</v>
      </c>
      <c r="B176" s="34" t="s">
        <v>1295</v>
      </c>
      <c r="C176" s="34" t="s">
        <v>1296</v>
      </c>
      <c r="D176" s="34" t="s">
        <v>650</v>
      </c>
      <c r="E176" s="34" t="s">
        <v>651</v>
      </c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x14ac:dyDescent="0.2">
      <c r="A177" s="33">
        <v>1455</v>
      </c>
      <c r="B177" s="34" t="s">
        <v>1297</v>
      </c>
      <c r="C177" s="34" t="s">
        <v>1298</v>
      </c>
      <c r="D177" s="34" t="s">
        <v>652</v>
      </c>
      <c r="E177" s="34" t="s">
        <v>653</v>
      </c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x14ac:dyDescent="0.2">
      <c r="A178" s="33">
        <v>1456</v>
      </c>
      <c r="B178" s="34" t="s">
        <v>1299</v>
      </c>
      <c r="C178" s="34" t="s">
        <v>1300</v>
      </c>
      <c r="D178" s="34" t="s">
        <v>654</v>
      </c>
      <c r="E178" s="34" t="s">
        <v>655</v>
      </c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x14ac:dyDescent="0.2">
      <c r="A179" s="33">
        <v>1457</v>
      </c>
      <c r="B179" s="34" t="s">
        <v>1301</v>
      </c>
      <c r="C179" s="34" t="s">
        <v>1302</v>
      </c>
      <c r="D179" s="34" t="s">
        <v>656</v>
      </c>
      <c r="E179" s="34" t="s">
        <v>657</v>
      </c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x14ac:dyDescent="0.2">
      <c r="A180" s="33">
        <v>1458</v>
      </c>
      <c r="B180" s="34" t="s">
        <v>1303</v>
      </c>
      <c r="C180" s="34" t="s">
        <v>1304</v>
      </c>
      <c r="D180" s="34" t="s">
        <v>658</v>
      </c>
      <c r="E180" s="34" t="s">
        <v>659</v>
      </c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x14ac:dyDescent="0.2">
      <c r="A181" s="33">
        <v>1459</v>
      </c>
      <c r="B181" s="34" t="s">
        <v>1305</v>
      </c>
      <c r="C181" s="34" t="s">
        <v>1306</v>
      </c>
      <c r="D181" s="34" t="s">
        <v>660</v>
      </c>
      <c r="E181" s="34" t="s">
        <v>661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x14ac:dyDescent="0.2">
      <c r="A182" s="33">
        <v>1460</v>
      </c>
      <c r="B182" s="34" t="s">
        <v>1307</v>
      </c>
      <c r="C182" s="34" t="s">
        <v>1308</v>
      </c>
      <c r="D182" s="34" t="s">
        <v>662</v>
      </c>
      <c r="E182" s="34" t="s">
        <v>663</v>
      </c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x14ac:dyDescent="0.2">
      <c r="A183" s="33">
        <v>1461</v>
      </c>
      <c r="B183" s="34" t="s">
        <v>1309</v>
      </c>
      <c r="C183" s="34" t="s">
        <v>1310</v>
      </c>
      <c r="D183" s="34" t="s">
        <v>664</v>
      </c>
      <c r="E183" s="34" t="s">
        <v>665</v>
      </c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x14ac:dyDescent="0.2">
      <c r="A184" s="33">
        <v>1462</v>
      </c>
      <c r="B184" s="34" t="s">
        <v>1311</v>
      </c>
      <c r="C184" s="34" t="s">
        <v>1312</v>
      </c>
      <c r="D184" s="34" t="s">
        <v>666</v>
      </c>
      <c r="E184" s="34" t="s">
        <v>667</v>
      </c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x14ac:dyDescent="0.2">
      <c r="A185" s="33">
        <v>1463</v>
      </c>
      <c r="B185" s="34" t="s">
        <v>1313</v>
      </c>
      <c r="C185" s="34" t="s">
        <v>1314</v>
      </c>
      <c r="D185" s="34" t="s">
        <v>668</v>
      </c>
      <c r="E185" s="34" t="s">
        <v>669</v>
      </c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x14ac:dyDescent="0.2">
      <c r="A186" s="33">
        <v>1464</v>
      </c>
      <c r="B186" s="34" t="s">
        <v>1315</v>
      </c>
      <c r="C186" s="34" t="s">
        <v>1316</v>
      </c>
      <c r="D186" s="34" t="s">
        <v>670</v>
      </c>
      <c r="E186" s="34" t="s">
        <v>671</v>
      </c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x14ac:dyDescent="0.2">
      <c r="A187" s="33">
        <v>1465</v>
      </c>
      <c r="B187" s="34" t="s">
        <v>1317</v>
      </c>
      <c r="C187" s="34" t="s">
        <v>1318</v>
      </c>
      <c r="D187" s="34" t="s">
        <v>672</v>
      </c>
      <c r="E187" s="34" t="s">
        <v>673</v>
      </c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x14ac:dyDescent="0.2">
      <c r="A188" s="33">
        <v>1466</v>
      </c>
      <c r="B188" s="34" t="s">
        <v>1319</v>
      </c>
      <c r="C188" s="34" t="s">
        <v>1320</v>
      </c>
      <c r="D188" s="34" t="s">
        <v>674</v>
      </c>
      <c r="E188" s="34" t="s">
        <v>675</v>
      </c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x14ac:dyDescent="0.2">
      <c r="A189" s="33">
        <v>1467</v>
      </c>
      <c r="B189" s="34" t="s">
        <v>1321</v>
      </c>
      <c r="C189" s="34" t="s">
        <v>1322</v>
      </c>
      <c r="D189" s="34" t="s">
        <v>676</v>
      </c>
      <c r="E189" s="34" t="s">
        <v>677</v>
      </c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x14ac:dyDescent="0.2">
      <c r="A190" s="33">
        <v>1468</v>
      </c>
      <c r="B190" s="34" t="s">
        <v>1323</v>
      </c>
      <c r="C190" s="34" t="s">
        <v>1324</v>
      </c>
      <c r="D190" s="34" t="s">
        <v>678</v>
      </c>
      <c r="E190" s="34" t="s">
        <v>679</v>
      </c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x14ac:dyDescent="0.2">
      <c r="A191" s="33">
        <v>1469</v>
      </c>
      <c r="B191" s="34" t="s">
        <v>1325</v>
      </c>
      <c r="C191" s="34" t="s">
        <v>1326</v>
      </c>
      <c r="D191" s="34" t="s">
        <v>680</v>
      </c>
      <c r="E191" s="34" t="s">
        <v>681</v>
      </c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x14ac:dyDescent="0.2">
      <c r="A192" s="33">
        <v>1470</v>
      </c>
      <c r="B192" s="34" t="s">
        <v>1327</v>
      </c>
      <c r="C192" s="34" t="s">
        <v>1328</v>
      </c>
      <c r="D192" s="34" t="s">
        <v>682</v>
      </c>
      <c r="E192" s="34" t="s">
        <v>683</v>
      </c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x14ac:dyDescent="0.2">
      <c r="A193" s="33">
        <v>1471</v>
      </c>
      <c r="B193" s="34" t="s">
        <v>1329</v>
      </c>
      <c r="C193" s="34" t="s">
        <v>1330</v>
      </c>
      <c r="D193" s="34" t="s">
        <v>684</v>
      </c>
      <c r="E193" s="34" t="s">
        <v>685</v>
      </c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ht="16" customHeight="1" x14ac:dyDescent="0.2">
      <c r="A194" s="33">
        <v>1472</v>
      </c>
      <c r="B194" s="34" t="s">
        <v>107</v>
      </c>
      <c r="C194" s="34" t="s">
        <v>108</v>
      </c>
      <c r="D194" s="34" t="s">
        <v>299</v>
      </c>
      <c r="E194" s="34" t="s">
        <v>300</v>
      </c>
      <c r="G194" s="1"/>
      <c r="H194" s="1"/>
      <c r="I194" s="1"/>
      <c r="J194" s="1"/>
      <c r="K194" s="1"/>
      <c r="L194" s="1"/>
      <c r="M194" s="1"/>
      <c r="N194" s="1"/>
      <c r="O194" s="1"/>
    </row>
    <row r="195" spans="1:15" x14ac:dyDescent="0.2">
      <c r="A195" s="33">
        <v>1473</v>
      </c>
      <c r="B195" s="34" t="s">
        <v>109</v>
      </c>
      <c r="C195" s="34" t="s">
        <v>110</v>
      </c>
      <c r="D195" s="34" t="s">
        <v>301</v>
      </c>
      <c r="E195" s="34" t="s">
        <v>302</v>
      </c>
      <c r="G195" s="1"/>
      <c r="H195" s="1"/>
      <c r="I195" s="1"/>
      <c r="J195" s="1"/>
      <c r="K195" s="1"/>
      <c r="L195" s="1"/>
      <c r="M195" s="1"/>
      <c r="N195" s="1"/>
      <c r="O195" s="1"/>
    </row>
    <row r="196" spans="1:15" x14ac:dyDescent="0.2">
      <c r="A196" s="33">
        <v>1474</v>
      </c>
      <c r="B196" s="34" t="s">
        <v>111</v>
      </c>
      <c r="C196" s="34" t="s">
        <v>112</v>
      </c>
      <c r="D196" s="34" t="s">
        <v>303</v>
      </c>
      <c r="E196" s="34" t="s">
        <v>304</v>
      </c>
      <c r="G196" s="1"/>
      <c r="H196" s="1"/>
      <c r="I196" s="1"/>
      <c r="J196" s="1"/>
      <c r="K196" s="1"/>
      <c r="L196" s="1"/>
      <c r="M196" s="1"/>
      <c r="N196" s="1"/>
      <c r="O196" s="1"/>
    </row>
    <row r="197" spans="1:15" x14ac:dyDescent="0.2">
      <c r="A197" s="33">
        <v>1475</v>
      </c>
      <c r="B197" s="34" t="s">
        <v>113</v>
      </c>
      <c r="C197" s="34" t="s">
        <v>114</v>
      </c>
      <c r="D197" s="34" t="s">
        <v>305</v>
      </c>
      <c r="E197" s="34" t="s">
        <v>306</v>
      </c>
      <c r="G197" s="1"/>
      <c r="H197" s="1"/>
      <c r="I197" s="1"/>
      <c r="J197" s="1"/>
      <c r="K197" s="1"/>
      <c r="L197" s="1"/>
      <c r="M197" s="1"/>
      <c r="N197" s="1"/>
      <c r="O197" s="1"/>
    </row>
    <row r="198" spans="1:15" x14ac:dyDescent="0.2">
      <c r="A198" s="33">
        <v>1476</v>
      </c>
      <c r="B198" s="34" t="s">
        <v>115</v>
      </c>
      <c r="C198" s="34" t="s">
        <v>116</v>
      </c>
      <c r="D198" s="34" t="s">
        <v>307</v>
      </c>
      <c r="E198" s="34" t="s">
        <v>308</v>
      </c>
      <c r="G198" s="1"/>
      <c r="H198" s="1"/>
      <c r="I198" s="1"/>
      <c r="J198" s="1"/>
      <c r="K198" s="1"/>
      <c r="L198" s="1"/>
      <c r="M198" s="1"/>
      <c r="N198" s="1"/>
      <c r="O198" s="1"/>
    </row>
    <row r="199" spans="1:15" x14ac:dyDescent="0.2">
      <c r="A199" s="33">
        <v>1477</v>
      </c>
      <c r="B199" s="34" t="s">
        <v>117</v>
      </c>
      <c r="C199" s="34" t="s">
        <v>118</v>
      </c>
      <c r="D199" s="34" t="s">
        <v>309</v>
      </c>
      <c r="E199" s="34" t="s">
        <v>310</v>
      </c>
      <c r="G199" s="1"/>
      <c r="H199" s="1"/>
      <c r="I199" s="1"/>
      <c r="J199" s="1"/>
      <c r="K199" s="1"/>
      <c r="L199" s="1"/>
      <c r="M199" s="1"/>
      <c r="N199" s="1"/>
      <c r="O199" s="1"/>
    </row>
    <row r="200" spans="1:15" x14ac:dyDescent="0.2">
      <c r="A200" s="33">
        <v>1478</v>
      </c>
      <c r="B200" s="34" t="s">
        <v>119</v>
      </c>
      <c r="C200" s="34" t="s">
        <v>120</v>
      </c>
      <c r="D200" s="34" t="s">
        <v>311</v>
      </c>
      <c r="E200" s="34" t="s">
        <v>312</v>
      </c>
      <c r="G200" s="1"/>
      <c r="H200" s="1"/>
      <c r="I200" s="1"/>
      <c r="J200" s="1"/>
      <c r="K200" s="1"/>
      <c r="L200" s="1"/>
      <c r="M200" s="1"/>
      <c r="N200" s="1"/>
      <c r="O200" s="1"/>
    </row>
    <row r="201" spans="1:15" x14ac:dyDescent="0.2">
      <c r="A201" s="33">
        <v>1479</v>
      </c>
      <c r="B201" s="34" t="s">
        <v>121</v>
      </c>
      <c r="C201" s="34" t="s">
        <v>122</v>
      </c>
      <c r="D201" s="34" t="s">
        <v>313</v>
      </c>
      <c r="E201" s="34" t="s">
        <v>314</v>
      </c>
      <c r="G201" s="1"/>
      <c r="H201" s="1"/>
      <c r="I201" s="1"/>
      <c r="J201" s="1"/>
      <c r="K201" s="1"/>
      <c r="L201" s="1"/>
      <c r="M201" s="1"/>
      <c r="N201" s="1"/>
      <c r="O201" s="1"/>
    </row>
    <row r="202" spans="1:15" x14ac:dyDescent="0.2">
      <c r="A202" s="33">
        <v>1480</v>
      </c>
      <c r="B202" s="34" t="s">
        <v>123</v>
      </c>
      <c r="C202" s="34" t="s">
        <v>124</v>
      </c>
      <c r="D202" s="34" t="s">
        <v>315</v>
      </c>
      <c r="E202" s="34" t="s">
        <v>316</v>
      </c>
      <c r="G202" s="1"/>
      <c r="H202" s="1"/>
      <c r="I202" s="1"/>
      <c r="J202" s="1"/>
      <c r="K202" s="1"/>
      <c r="L202" s="1"/>
      <c r="M202" s="1"/>
      <c r="N202" s="1"/>
      <c r="O202" s="1"/>
    </row>
    <row r="203" spans="1:15" x14ac:dyDescent="0.2">
      <c r="A203" s="33">
        <v>1481</v>
      </c>
      <c r="B203" s="34" t="s">
        <v>125</v>
      </c>
      <c r="C203" s="34" t="s">
        <v>126</v>
      </c>
      <c r="D203" s="34" t="s">
        <v>317</v>
      </c>
      <c r="E203" s="34" t="s">
        <v>318</v>
      </c>
      <c r="G203" s="1"/>
      <c r="H203" s="1"/>
      <c r="I203" s="1"/>
      <c r="J203" s="1"/>
      <c r="K203" s="1"/>
      <c r="L203" s="1"/>
      <c r="M203" s="1"/>
      <c r="N203" s="1"/>
      <c r="O203" s="1"/>
    </row>
    <row r="204" spans="1:15" x14ac:dyDescent="0.2">
      <c r="A204" s="33">
        <v>1482</v>
      </c>
      <c r="B204" s="34" t="s">
        <v>127</v>
      </c>
      <c r="C204" s="34" t="s">
        <v>128</v>
      </c>
      <c r="D204" s="34" t="s">
        <v>319</v>
      </c>
      <c r="E204" s="34" t="s">
        <v>320</v>
      </c>
      <c r="G204" s="1"/>
      <c r="H204" s="1"/>
      <c r="I204" s="1"/>
      <c r="J204" s="1"/>
      <c r="K204" s="1"/>
      <c r="L204" s="1"/>
      <c r="M204" s="1"/>
      <c r="N204" s="1"/>
      <c r="O204" s="1"/>
    </row>
    <row r="205" spans="1:15" x14ac:dyDescent="0.2">
      <c r="A205" s="33">
        <v>1483</v>
      </c>
      <c r="B205" s="34" t="s">
        <v>129</v>
      </c>
      <c r="C205" s="34" t="s">
        <v>130</v>
      </c>
      <c r="D205" s="34" t="s">
        <v>321</v>
      </c>
      <c r="E205" s="34" t="s">
        <v>322</v>
      </c>
      <c r="G205" s="1"/>
      <c r="H205" s="1"/>
      <c r="I205" s="1"/>
      <c r="J205" s="1"/>
      <c r="K205" s="1"/>
      <c r="L205" s="1"/>
      <c r="M205" s="1"/>
      <c r="N205" s="1"/>
      <c r="O205" s="1"/>
    </row>
    <row r="206" spans="1:15" x14ac:dyDescent="0.2">
      <c r="A206" s="33">
        <v>1484</v>
      </c>
      <c r="B206" s="34" t="s">
        <v>131</v>
      </c>
      <c r="C206" s="34" t="s">
        <v>132</v>
      </c>
      <c r="D206" s="34" t="s">
        <v>323</v>
      </c>
      <c r="E206" s="34" t="s">
        <v>324</v>
      </c>
      <c r="G206" s="1"/>
      <c r="H206" s="1"/>
      <c r="I206" s="1"/>
      <c r="J206" s="1"/>
      <c r="K206" s="1"/>
      <c r="L206" s="1"/>
      <c r="M206" s="1"/>
      <c r="N206" s="1"/>
      <c r="O206" s="1"/>
    </row>
    <row r="207" spans="1:15" x14ac:dyDescent="0.2">
      <c r="A207" s="33">
        <v>1485</v>
      </c>
      <c r="B207" s="34" t="s">
        <v>133</v>
      </c>
      <c r="C207" s="34" t="s">
        <v>134</v>
      </c>
      <c r="D207" s="34" t="s">
        <v>325</v>
      </c>
      <c r="E207" s="34" t="s">
        <v>326</v>
      </c>
      <c r="G207" s="1"/>
      <c r="H207" s="1"/>
      <c r="I207" s="1"/>
      <c r="J207" s="1"/>
      <c r="K207" s="1"/>
      <c r="L207" s="1"/>
      <c r="M207" s="1"/>
      <c r="N207" s="1"/>
      <c r="O207" s="1"/>
    </row>
    <row r="208" spans="1:15" x14ac:dyDescent="0.2">
      <c r="A208" s="33">
        <v>1486</v>
      </c>
      <c r="B208" s="34" t="s">
        <v>135</v>
      </c>
      <c r="C208" s="34" t="s">
        <v>136</v>
      </c>
      <c r="D208" s="34" t="s">
        <v>327</v>
      </c>
      <c r="E208" s="34" t="s">
        <v>328</v>
      </c>
      <c r="G208" s="1"/>
      <c r="H208" s="1"/>
      <c r="I208" s="1"/>
      <c r="J208" s="1"/>
      <c r="K208" s="1"/>
      <c r="L208" s="1"/>
      <c r="M208" s="1"/>
      <c r="N208" s="1"/>
      <c r="O208" s="1"/>
    </row>
    <row r="209" spans="1:15" x14ac:dyDescent="0.2">
      <c r="A209" s="33">
        <v>1487</v>
      </c>
      <c r="B209" s="34" t="s">
        <v>137</v>
      </c>
      <c r="C209" s="34" t="s">
        <v>138</v>
      </c>
      <c r="D209" s="34" t="s">
        <v>329</v>
      </c>
      <c r="E209" s="34" t="s">
        <v>330</v>
      </c>
      <c r="G209" s="1"/>
      <c r="H209" s="1"/>
      <c r="I209" s="1"/>
      <c r="J209" s="1"/>
      <c r="K209" s="1"/>
      <c r="L209" s="1"/>
      <c r="M209" s="1"/>
      <c r="N209" s="1"/>
      <c r="O209" s="1"/>
    </row>
    <row r="210" spans="1:15" x14ac:dyDescent="0.2">
      <c r="A210" s="33">
        <v>1488</v>
      </c>
      <c r="B210" s="34" t="s">
        <v>139</v>
      </c>
      <c r="C210" s="34" t="s">
        <v>140</v>
      </c>
      <c r="D210" s="34" t="s">
        <v>331</v>
      </c>
      <c r="E210" s="34" t="s">
        <v>332</v>
      </c>
      <c r="G210" s="1"/>
      <c r="H210" s="1"/>
      <c r="I210" s="1"/>
      <c r="J210" s="1"/>
      <c r="K210" s="1"/>
      <c r="L210" s="1"/>
      <c r="M210" s="1"/>
      <c r="N210" s="1"/>
      <c r="O210" s="1"/>
    </row>
    <row r="211" spans="1:15" x14ac:dyDescent="0.2">
      <c r="A211" s="33">
        <v>1489</v>
      </c>
      <c r="B211" s="34" t="s">
        <v>141</v>
      </c>
      <c r="C211" s="34" t="s">
        <v>142</v>
      </c>
      <c r="D211" s="34" t="s">
        <v>333</v>
      </c>
      <c r="E211" s="34" t="s">
        <v>334</v>
      </c>
      <c r="G211" s="1"/>
      <c r="H211" s="1"/>
      <c r="I211" s="1"/>
      <c r="J211" s="1"/>
      <c r="K211" s="1"/>
      <c r="L211" s="1"/>
      <c r="M211" s="1"/>
      <c r="N211" s="1"/>
      <c r="O211" s="1"/>
    </row>
    <row r="212" spans="1:15" x14ac:dyDescent="0.2">
      <c r="A212" s="33">
        <v>1490</v>
      </c>
      <c r="B212" s="34" t="s">
        <v>143</v>
      </c>
      <c r="C212" s="34" t="s">
        <v>144</v>
      </c>
      <c r="D212" s="34" t="s">
        <v>335</v>
      </c>
      <c r="E212" s="34" t="s">
        <v>336</v>
      </c>
      <c r="G212" s="1"/>
      <c r="H212" s="1"/>
      <c r="I212" s="1"/>
      <c r="J212" s="1"/>
      <c r="K212" s="1"/>
      <c r="L212" s="1"/>
      <c r="M212" s="1"/>
      <c r="N212" s="1"/>
      <c r="O212" s="1"/>
    </row>
    <row r="213" spans="1:15" x14ac:dyDescent="0.2">
      <c r="A213" s="33">
        <v>1491</v>
      </c>
      <c r="B213" s="34" t="s">
        <v>145</v>
      </c>
      <c r="C213" s="34" t="s">
        <v>146</v>
      </c>
      <c r="D213" s="34" t="s">
        <v>337</v>
      </c>
      <c r="E213" s="34" t="s">
        <v>338</v>
      </c>
      <c r="G213" s="1"/>
      <c r="H213" s="1"/>
      <c r="I213" s="1"/>
      <c r="J213" s="1"/>
      <c r="K213" s="1"/>
      <c r="L213" s="1"/>
      <c r="M213" s="1"/>
      <c r="N213" s="1"/>
      <c r="O213" s="1"/>
    </row>
    <row r="214" spans="1:15" x14ac:dyDescent="0.2">
      <c r="A214" s="33">
        <v>1492</v>
      </c>
      <c r="B214" s="34" t="s">
        <v>147</v>
      </c>
      <c r="C214" s="34" t="s">
        <v>148</v>
      </c>
      <c r="D214" s="34" t="s">
        <v>339</v>
      </c>
      <c r="E214" s="34" t="s">
        <v>340</v>
      </c>
      <c r="G214" s="1"/>
      <c r="H214" s="1"/>
      <c r="I214" s="1"/>
      <c r="J214" s="1"/>
      <c r="K214" s="1"/>
      <c r="L214" s="1"/>
      <c r="M214" s="1"/>
      <c r="N214" s="1"/>
      <c r="O214" s="1"/>
    </row>
    <row r="215" spans="1:15" x14ac:dyDescent="0.2">
      <c r="A215" s="33">
        <v>1493</v>
      </c>
      <c r="B215" s="34" t="s">
        <v>149</v>
      </c>
      <c r="C215" s="34" t="s">
        <v>150</v>
      </c>
      <c r="D215" s="34" t="s">
        <v>341</v>
      </c>
      <c r="E215" s="34" t="s">
        <v>342</v>
      </c>
      <c r="G215" s="1"/>
      <c r="H215" s="1"/>
      <c r="I215" s="1"/>
      <c r="J215" s="1"/>
      <c r="K215" s="1"/>
      <c r="L215" s="1"/>
      <c r="M215" s="1"/>
      <c r="N215" s="1"/>
      <c r="O215" s="1"/>
    </row>
    <row r="216" spans="1:15" x14ac:dyDescent="0.2">
      <c r="A216" s="33">
        <v>1494</v>
      </c>
      <c r="B216" s="34" t="s">
        <v>151</v>
      </c>
      <c r="C216" s="34" t="s">
        <v>152</v>
      </c>
      <c r="D216" s="34" t="s">
        <v>343</v>
      </c>
      <c r="E216" s="34" t="s">
        <v>344</v>
      </c>
      <c r="G216" s="1"/>
      <c r="H216" s="1"/>
      <c r="I216" s="1"/>
      <c r="J216" s="1"/>
      <c r="K216" s="1"/>
      <c r="L216" s="1"/>
      <c r="M216" s="1"/>
      <c r="N216" s="1"/>
      <c r="O216" s="1"/>
    </row>
    <row r="217" spans="1:15" x14ac:dyDescent="0.2">
      <c r="A217" s="33">
        <v>1495</v>
      </c>
      <c r="B217" s="34" t="s">
        <v>153</v>
      </c>
      <c r="C217" s="34" t="s">
        <v>154</v>
      </c>
      <c r="D217" s="34" t="s">
        <v>345</v>
      </c>
      <c r="E217" s="34" t="s">
        <v>346</v>
      </c>
      <c r="G217" s="1"/>
      <c r="H217" s="1"/>
      <c r="I217" s="1"/>
      <c r="J217" s="1"/>
      <c r="K217" s="1"/>
      <c r="L217" s="1"/>
      <c r="M217" s="1"/>
      <c r="N217" s="1"/>
      <c r="O217" s="1"/>
    </row>
    <row r="218" spans="1:15" x14ac:dyDescent="0.2">
      <c r="A218" s="33">
        <v>1496</v>
      </c>
      <c r="B218" s="34" t="s">
        <v>155</v>
      </c>
      <c r="C218" s="34" t="s">
        <v>156</v>
      </c>
      <c r="D218" s="34" t="s">
        <v>347</v>
      </c>
      <c r="E218" s="34" t="s">
        <v>348</v>
      </c>
      <c r="G218" s="1"/>
      <c r="H218" s="1"/>
      <c r="I218" s="1"/>
      <c r="J218" s="1"/>
      <c r="K218" s="1"/>
      <c r="L218" s="1"/>
      <c r="M218" s="1"/>
      <c r="N218" s="1"/>
      <c r="O218" s="1"/>
    </row>
    <row r="219" spans="1:15" x14ac:dyDescent="0.2">
      <c r="A219" s="33">
        <v>1497</v>
      </c>
      <c r="B219" s="34" t="s">
        <v>157</v>
      </c>
      <c r="C219" s="34" t="s">
        <v>158</v>
      </c>
      <c r="D219" s="34" t="s">
        <v>349</v>
      </c>
      <c r="E219" s="34" t="s">
        <v>350</v>
      </c>
      <c r="G219" s="1"/>
      <c r="H219" s="1"/>
      <c r="I219" s="1"/>
      <c r="J219" s="1"/>
      <c r="K219" s="1"/>
      <c r="L219" s="1"/>
      <c r="M219" s="1"/>
      <c r="N219" s="1"/>
      <c r="O219" s="1"/>
    </row>
    <row r="220" spans="1:15" x14ac:dyDescent="0.2">
      <c r="A220" s="33">
        <v>1498</v>
      </c>
      <c r="B220" s="34" t="s">
        <v>159</v>
      </c>
      <c r="C220" s="34" t="s">
        <v>160</v>
      </c>
      <c r="D220" s="34" t="s">
        <v>351</v>
      </c>
      <c r="E220" s="34" t="s">
        <v>352</v>
      </c>
      <c r="G220" s="1"/>
      <c r="H220" s="1"/>
      <c r="I220" s="1"/>
      <c r="J220" s="1"/>
      <c r="K220" s="1"/>
      <c r="L220" s="1"/>
      <c r="M220" s="1"/>
      <c r="N220" s="1"/>
      <c r="O220" s="1"/>
    </row>
    <row r="221" spans="1:15" x14ac:dyDescent="0.2">
      <c r="A221" s="33">
        <v>1499</v>
      </c>
      <c r="B221" s="34" t="s">
        <v>161</v>
      </c>
      <c r="C221" s="34" t="s">
        <v>162</v>
      </c>
      <c r="D221" s="34" t="s">
        <v>353</v>
      </c>
      <c r="E221" s="34" t="s">
        <v>354</v>
      </c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33">
        <v>1500</v>
      </c>
      <c r="B222" s="34" t="s">
        <v>163</v>
      </c>
      <c r="C222" s="34" t="s">
        <v>164</v>
      </c>
      <c r="D222" s="34" t="s">
        <v>355</v>
      </c>
      <c r="E222" s="34" t="s">
        <v>356</v>
      </c>
      <c r="G222" s="1"/>
      <c r="H222" s="1"/>
      <c r="I222" s="1"/>
      <c r="J222" s="1"/>
      <c r="K222" s="1"/>
      <c r="L222" s="1"/>
      <c r="M222" s="1"/>
      <c r="N222" s="1"/>
      <c r="O222" s="1"/>
    </row>
    <row r="223" spans="1:15" x14ac:dyDescent="0.2">
      <c r="A223" s="33">
        <v>1501</v>
      </c>
      <c r="B223" s="34" t="s">
        <v>165</v>
      </c>
      <c r="C223" s="34" t="s">
        <v>166</v>
      </c>
      <c r="D223" s="34" t="s">
        <v>357</v>
      </c>
      <c r="E223" s="34" t="s">
        <v>358</v>
      </c>
      <c r="G223" s="1"/>
      <c r="H223" s="1"/>
      <c r="I223" s="1"/>
      <c r="J223" s="1"/>
      <c r="K223" s="1"/>
      <c r="L223" s="1"/>
      <c r="M223" s="1"/>
      <c r="N223" s="1"/>
      <c r="O223" s="1"/>
    </row>
    <row r="224" spans="1:15" x14ac:dyDescent="0.2">
      <c r="A224" s="33">
        <v>1502</v>
      </c>
      <c r="B224" s="34" t="s">
        <v>167</v>
      </c>
      <c r="C224" s="34" t="s">
        <v>168</v>
      </c>
      <c r="D224" s="34" t="s">
        <v>359</v>
      </c>
      <c r="E224" s="34" t="s">
        <v>360</v>
      </c>
      <c r="G224" s="1"/>
      <c r="H224" s="1"/>
      <c r="I224" s="1"/>
      <c r="J224" s="1"/>
      <c r="K224" s="1"/>
      <c r="L224" s="1"/>
      <c r="M224" s="1"/>
      <c r="N224" s="1"/>
      <c r="O224" s="1"/>
    </row>
    <row r="225" spans="1:15" x14ac:dyDescent="0.2">
      <c r="A225" s="33">
        <v>1503</v>
      </c>
      <c r="B225" s="34" t="s">
        <v>169</v>
      </c>
      <c r="C225" s="34" t="s">
        <v>170</v>
      </c>
      <c r="D225" s="34" t="s">
        <v>361</v>
      </c>
      <c r="E225" s="34" t="s">
        <v>362</v>
      </c>
      <c r="G225" s="1"/>
      <c r="H225" s="1"/>
      <c r="I225" s="1"/>
      <c r="J225" s="1"/>
      <c r="K225" s="1"/>
      <c r="L225" s="1"/>
      <c r="M225" s="1"/>
      <c r="N225" s="1"/>
      <c r="O225" s="1"/>
    </row>
    <row r="226" spans="1:15" x14ac:dyDescent="0.2">
      <c r="A226" s="33">
        <v>1504</v>
      </c>
      <c r="B226" s="34" t="s">
        <v>171</v>
      </c>
      <c r="C226" s="34" t="s">
        <v>172</v>
      </c>
      <c r="D226" s="34" t="s">
        <v>363</v>
      </c>
      <c r="E226" s="34" t="s">
        <v>364</v>
      </c>
      <c r="G226" s="1"/>
      <c r="H226" s="1"/>
      <c r="I226" s="1"/>
      <c r="J226" s="1"/>
      <c r="K226" s="1"/>
      <c r="L226" s="1"/>
      <c r="M226" s="1"/>
      <c r="N226" s="1"/>
      <c r="O226" s="1"/>
    </row>
    <row r="227" spans="1:15" x14ac:dyDescent="0.2">
      <c r="A227" s="33">
        <v>1505</v>
      </c>
      <c r="B227" s="34" t="s">
        <v>173</v>
      </c>
      <c r="C227" s="34" t="s">
        <v>174</v>
      </c>
      <c r="D227" s="34" t="s">
        <v>365</v>
      </c>
      <c r="E227" s="34" t="s">
        <v>366</v>
      </c>
      <c r="G227" s="1"/>
      <c r="H227" s="1"/>
      <c r="I227" s="1"/>
      <c r="J227" s="1"/>
      <c r="K227" s="1"/>
      <c r="L227" s="1"/>
      <c r="M227" s="1"/>
      <c r="N227" s="1"/>
      <c r="O227" s="1"/>
    </row>
    <row r="228" spans="1:15" x14ac:dyDescent="0.2">
      <c r="A228" s="33">
        <v>1506</v>
      </c>
      <c r="B228" s="34" t="s">
        <v>175</v>
      </c>
      <c r="C228" s="34" t="s">
        <v>176</v>
      </c>
      <c r="D228" s="34" t="s">
        <v>367</v>
      </c>
      <c r="E228" s="34" t="s">
        <v>368</v>
      </c>
      <c r="G228" s="1"/>
      <c r="H228" s="1"/>
      <c r="I228" s="1"/>
      <c r="J228" s="1"/>
      <c r="K228" s="1"/>
      <c r="L228" s="1"/>
      <c r="M228" s="1"/>
      <c r="N228" s="1"/>
      <c r="O228" s="1"/>
    </row>
    <row r="229" spans="1:15" x14ac:dyDescent="0.2">
      <c r="A229" s="33">
        <v>1507</v>
      </c>
      <c r="B229" s="34" t="s">
        <v>177</v>
      </c>
      <c r="C229" s="34" t="s">
        <v>178</v>
      </c>
      <c r="D229" s="34" t="s">
        <v>369</v>
      </c>
      <c r="E229" s="34" t="s">
        <v>370</v>
      </c>
      <c r="G229" s="1"/>
      <c r="H229" s="1"/>
      <c r="I229" s="1"/>
      <c r="J229" s="1"/>
      <c r="K229" s="1"/>
      <c r="L229" s="1"/>
      <c r="M229" s="1"/>
      <c r="N229" s="1"/>
      <c r="O229" s="1"/>
    </row>
    <row r="230" spans="1:15" x14ac:dyDescent="0.2">
      <c r="A230" s="33">
        <v>1508</v>
      </c>
      <c r="B230" s="34" t="s">
        <v>179</v>
      </c>
      <c r="C230" s="34" t="s">
        <v>180</v>
      </c>
      <c r="D230" s="34" t="s">
        <v>371</v>
      </c>
      <c r="E230" s="34" t="s">
        <v>372</v>
      </c>
      <c r="G230" s="1"/>
      <c r="H230" s="1"/>
      <c r="I230" s="1"/>
      <c r="J230" s="1"/>
      <c r="K230" s="1"/>
      <c r="L230" s="1"/>
      <c r="M230" s="1"/>
      <c r="N230" s="1"/>
      <c r="O230" s="1"/>
    </row>
    <row r="231" spans="1:15" x14ac:dyDescent="0.2">
      <c r="A231" s="33">
        <v>1509</v>
      </c>
      <c r="B231" s="34" t="s">
        <v>181</v>
      </c>
      <c r="C231" s="34" t="s">
        <v>182</v>
      </c>
      <c r="D231" s="34" t="s">
        <v>373</v>
      </c>
      <c r="E231" s="34" t="s">
        <v>374</v>
      </c>
      <c r="G231" s="1"/>
      <c r="H231" s="1"/>
      <c r="I231" s="1"/>
      <c r="J231" s="1"/>
      <c r="K231" s="1"/>
      <c r="L231" s="1"/>
      <c r="M231" s="1"/>
      <c r="N231" s="1"/>
      <c r="O231" s="1"/>
    </row>
    <row r="232" spans="1:15" x14ac:dyDescent="0.2">
      <c r="A232" s="33">
        <v>1510</v>
      </c>
      <c r="B232" s="34" t="s">
        <v>183</v>
      </c>
      <c r="C232" s="34" t="s">
        <v>184</v>
      </c>
      <c r="D232" s="34" t="s">
        <v>375</v>
      </c>
      <c r="E232" s="34" t="s">
        <v>376</v>
      </c>
      <c r="G232" s="1"/>
      <c r="H232" s="1"/>
      <c r="I232" s="1"/>
      <c r="J232" s="1"/>
      <c r="K232" s="1"/>
      <c r="L232" s="1"/>
      <c r="M232" s="1"/>
      <c r="N232" s="1"/>
      <c r="O232" s="1"/>
    </row>
    <row r="233" spans="1:15" x14ac:dyDescent="0.2">
      <c r="A233" s="33">
        <v>1511</v>
      </c>
      <c r="B233" s="34" t="s">
        <v>185</v>
      </c>
      <c r="C233" s="34" t="s">
        <v>186</v>
      </c>
      <c r="D233" s="34" t="s">
        <v>377</v>
      </c>
      <c r="E233" s="34" t="s">
        <v>378</v>
      </c>
      <c r="G233" s="1"/>
      <c r="H233" s="1"/>
      <c r="I233" s="1"/>
      <c r="J233" s="1"/>
      <c r="K233" s="1"/>
      <c r="L233" s="1"/>
      <c r="M233" s="1"/>
      <c r="N233" s="1"/>
      <c r="O233" s="1"/>
    </row>
    <row r="234" spans="1:15" x14ac:dyDescent="0.2">
      <c r="A234" s="33">
        <v>1512</v>
      </c>
      <c r="B234" s="34" t="s">
        <v>187</v>
      </c>
      <c r="C234" s="34" t="s">
        <v>188</v>
      </c>
      <c r="D234" s="34" t="s">
        <v>379</v>
      </c>
      <c r="E234" s="34" t="s">
        <v>380</v>
      </c>
      <c r="G234" s="1"/>
      <c r="H234" s="1"/>
      <c r="I234" s="1"/>
      <c r="J234" s="1"/>
      <c r="K234" s="1"/>
      <c r="L234" s="1"/>
      <c r="M234" s="1"/>
      <c r="N234" s="1"/>
      <c r="O234" s="1"/>
    </row>
    <row r="235" spans="1:15" x14ac:dyDescent="0.2">
      <c r="A235" s="33">
        <v>1513</v>
      </c>
      <c r="B235" s="34" t="s">
        <v>189</v>
      </c>
      <c r="C235" s="34" t="s">
        <v>190</v>
      </c>
      <c r="D235" s="34" t="s">
        <v>381</v>
      </c>
      <c r="E235" s="34" t="s">
        <v>382</v>
      </c>
      <c r="G235" s="1"/>
      <c r="H235" s="1"/>
      <c r="I235" s="1"/>
      <c r="J235" s="1"/>
      <c r="K235" s="1"/>
      <c r="L235" s="1"/>
      <c r="M235" s="1"/>
      <c r="N235" s="1"/>
      <c r="O235" s="1"/>
    </row>
    <row r="236" spans="1:15" x14ac:dyDescent="0.2">
      <c r="A236" s="33">
        <v>1514</v>
      </c>
      <c r="B236" s="34" t="s">
        <v>191</v>
      </c>
      <c r="C236" s="34" t="s">
        <v>192</v>
      </c>
      <c r="D236" s="34" t="s">
        <v>383</v>
      </c>
      <c r="E236" s="34" t="s">
        <v>384</v>
      </c>
      <c r="G236" s="1"/>
      <c r="H236" s="1"/>
      <c r="I236" s="1"/>
      <c r="J236" s="1"/>
      <c r="K236" s="1"/>
      <c r="L236" s="1"/>
      <c r="M236" s="1"/>
      <c r="N236" s="1"/>
      <c r="O236" s="1"/>
    </row>
    <row r="237" spans="1:15" x14ac:dyDescent="0.2">
      <c r="A237" s="33">
        <v>1515</v>
      </c>
      <c r="B237" s="34" t="s">
        <v>193</v>
      </c>
      <c r="C237" s="34" t="s">
        <v>194</v>
      </c>
      <c r="D237" s="34" t="s">
        <v>385</v>
      </c>
      <c r="E237" s="34" t="s">
        <v>386</v>
      </c>
      <c r="G237" s="1"/>
      <c r="H237" s="1"/>
      <c r="I237" s="1"/>
      <c r="J237" s="1"/>
      <c r="K237" s="1"/>
      <c r="L237" s="1"/>
      <c r="M237" s="1"/>
      <c r="N237" s="1"/>
      <c r="O237" s="1"/>
    </row>
    <row r="238" spans="1:15" x14ac:dyDescent="0.2">
      <c r="A238" s="33">
        <v>1516</v>
      </c>
      <c r="B238" s="34" t="s">
        <v>195</v>
      </c>
      <c r="C238" s="34" t="s">
        <v>196</v>
      </c>
      <c r="D238" s="34" t="s">
        <v>387</v>
      </c>
      <c r="E238" s="34" t="s">
        <v>388</v>
      </c>
      <c r="G238" s="1"/>
      <c r="H238" s="1"/>
      <c r="I238" s="1"/>
      <c r="J238" s="1"/>
      <c r="K238" s="1"/>
      <c r="L238" s="1"/>
      <c r="M238" s="1"/>
      <c r="N238" s="1"/>
      <c r="O238" s="1"/>
    </row>
    <row r="239" spans="1:15" x14ac:dyDescent="0.2">
      <c r="A239" s="33">
        <v>1517</v>
      </c>
      <c r="B239" s="34" t="s">
        <v>197</v>
      </c>
      <c r="C239" s="34" t="s">
        <v>198</v>
      </c>
      <c r="D239" s="34" t="s">
        <v>389</v>
      </c>
      <c r="E239" s="34" t="s">
        <v>390</v>
      </c>
      <c r="G239" s="1"/>
      <c r="H239" s="1"/>
      <c r="I239" s="1"/>
      <c r="J239" s="1"/>
      <c r="K239" s="1"/>
      <c r="L239" s="1"/>
      <c r="M239" s="1"/>
      <c r="N239" s="1"/>
      <c r="O239" s="1"/>
    </row>
    <row r="240" spans="1:15" x14ac:dyDescent="0.2">
      <c r="A240" s="33">
        <v>1518</v>
      </c>
      <c r="B240" s="34" t="s">
        <v>199</v>
      </c>
      <c r="C240" s="34" t="s">
        <v>200</v>
      </c>
      <c r="D240" s="34" t="s">
        <v>391</v>
      </c>
      <c r="E240" s="34" t="s">
        <v>392</v>
      </c>
      <c r="G240" s="1"/>
      <c r="H240" s="1"/>
      <c r="I240" s="1"/>
      <c r="J240" s="1"/>
      <c r="K240" s="1"/>
      <c r="L240" s="1"/>
      <c r="M240" s="1"/>
      <c r="N240" s="1"/>
      <c r="O240" s="1"/>
    </row>
    <row r="241" spans="1:15" x14ac:dyDescent="0.2">
      <c r="A241" s="33">
        <v>1519</v>
      </c>
      <c r="B241" s="34" t="s">
        <v>201</v>
      </c>
      <c r="C241" s="34" t="s">
        <v>202</v>
      </c>
      <c r="D241" s="34" t="s">
        <v>393</v>
      </c>
      <c r="E241" s="34" t="s">
        <v>394</v>
      </c>
      <c r="G241" s="1"/>
      <c r="H241" s="1"/>
      <c r="I241" s="1"/>
      <c r="J241" s="1"/>
      <c r="K241" s="1"/>
      <c r="L241" s="1"/>
      <c r="M241" s="1"/>
      <c r="N241" s="1"/>
      <c r="O241" s="1"/>
    </row>
    <row r="242" spans="1:15" x14ac:dyDescent="0.2">
      <c r="A242" s="33">
        <v>1520</v>
      </c>
      <c r="B242" s="34" t="s">
        <v>203</v>
      </c>
      <c r="C242" s="34" t="s">
        <v>204</v>
      </c>
      <c r="D242" s="34" t="s">
        <v>395</v>
      </c>
      <c r="E242" s="34" t="s">
        <v>396</v>
      </c>
      <c r="G242" s="1"/>
      <c r="H242" s="1"/>
      <c r="I242" s="1"/>
      <c r="J242" s="1"/>
      <c r="K242" s="1"/>
      <c r="L242" s="1"/>
      <c r="M242" s="1"/>
      <c r="N242" s="1"/>
      <c r="O242" s="1"/>
    </row>
    <row r="243" spans="1:15" x14ac:dyDescent="0.2">
      <c r="A243" s="33">
        <v>1521</v>
      </c>
      <c r="B243" s="34" t="s">
        <v>205</v>
      </c>
      <c r="C243" s="34" t="s">
        <v>206</v>
      </c>
      <c r="D243" s="34" t="s">
        <v>397</v>
      </c>
      <c r="E243" s="34" t="s">
        <v>398</v>
      </c>
      <c r="G243" s="1"/>
      <c r="H243" s="1"/>
      <c r="I243" s="1"/>
      <c r="J243" s="1"/>
      <c r="K243" s="1"/>
      <c r="L243" s="1"/>
      <c r="M243" s="1"/>
      <c r="N243" s="1"/>
      <c r="O243" s="1"/>
    </row>
    <row r="244" spans="1:15" x14ac:dyDescent="0.2">
      <c r="A244" s="33">
        <v>1522</v>
      </c>
      <c r="B244" s="34" t="s">
        <v>207</v>
      </c>
      <c r="C244" s="34" t="s">
        <v>208</v>
      </c>
      <c r="D244" s="34" t="s">
        <v>399</v>
      </c>
      <c r="E244" s="34" t="s">
        <v>400</v>
      </c>
      <c r="G244" s="1"/>
      <c r="H244" s="1"/>
      <c r="I244" s="1"/>
      <c r="J244" s="1"/>
      <c r="K244" s="1"/>
      <c r="L244" s="1"/>
      <c r="M244" s="1"/>
      <c r="N244" s="1"/>
      <c r="O244" s="1"/>
    </row>
    <row r="245" spans="1:15" x14ac:dyDescent="0.2">
      <c r="A245" s="33">
        <v>1523</v>
      </c>
      <c r="B245" s="34" t="s">
        <v>209</v>
      </c>
      <c r="C245" s="34" t="s">
        <v>210</v>
      </c>
      <c r="D245" s="34" t="s">
        <v>401</v>
      </c>
      <c r="E245" s="34" t="s">
        <v>402</v>
      </c>
      <c r="G245" s="1"/>
      <c r="H245" s="1"/>
      <c r="I245" s="1"/>
      <c r="J245" s="1"/>
      <c r="K245" s="1"/>
      <c r="L245" s="1"/>
      <c r="M245" s="1"/>
      <c r="N245" s="1"/>
      <c r="O245" s="1"/>
    </row>
    <row r="246" spans="1:15" x14ac:dyDescent="0.2">
      <c r="A246" s="33">
        <v>1524</v>
      </c>
      <c r="B246" s="34" t="s">
        <v>211</v>
      </c>
      <c r="C246" s="34" t="s">
        <v>212</v>
      </c>
      <c r="D246" s="34" t="s">
        <v>403</v>
      </c>
      <c r="E246" s="34" t="s">
        <v>404</v>
      </c>
      <c r="G246" s="1"/>
      <c r="H246" s="1"/>
      <c r="I246" s="1"/>
      <c r="J246" s="1"/>
      <c r="K246" s="1"/>
      <c r="L246" s="1"/>
      <c r="M246" s="1"/>
      <c r="N246" s="1"/>
      <c r="O246" s="1"/>
    </row>
    <row r="247" spans="1:15" x14ac:dyDescent="0.2">
      <c r="A247" s="33">
        <v>1525</v>
      </c>
      <c r="B247" s="34" t="s">
        <v>213</v>
      </c>
      <c r="C247" s="34" t="s">
        <v>214</v>
      </c>
      <c r="D247" s="34" t="s">
        <v>405</v>
      </c>
      <c r="E247" s="34" t="s">
        <v>406</v>
      </c>
      <c r="G247" s="1"/>
      <c r="H247" s="1"/>
      <c r="I247" s="1"/>
      <c r="J247" s="1"/>
      <c r="K247" s="1"/>
      <c r="L247" s="1"/>
      <c r="M247" s="1"/>
      <c r="N247" s="1"/>
      <c r="O247" s="1"/>
    </row>
    <row r="248" spans="1:15" x14ac:dyDescent="0.2">
      <c r="A248" s="33">
        <v>1526</v>
      </c>
      <c r="B248" s="34" t="s">
        <v>215</v>
      </c>
      <c r="C248" s="34" t="s">
        <v>216</v>
      </c>
      <c r="D248" s="34" t="s">
        <v>407</v>
      </c>
      <c r="E248" s="34" t="s">
        <v>408</v>
      </c>
      <c r="G248" s="1"/>
      <c r="H248" s="1"/>
      <c r="I248" s="1"/>
      <c r="J248" s="1"/>
      <c r="K248" s="1"/>
      <c r="L248" s="1"/>
      <c r="M248" s="1"/>
      <c r="N248" s="1"/>
      <c r="O248" s="1"/>
    </row>
    <row r="249" spans="1:15" x14ac:dyDescent="0.2">
      <c r="A249" s="33">
        <v>1527</v>
      </c>
      <c r="B249" s="34" t="s">
        <v>217</v>
      </c>
      <c r="C249" s="34" t="s">
        <v>218</v>
      </c>
      <c r="D249" s="34" t="s">
        <v>409</v>
      </c>
      <c r="E249" s="34" t="s">
        <v>410</v>
      </c>
      <c r="G249" s="1"/>
      <c r="H249" s="1"/>
      <c r="I249" s="1"/>
      <c r="J249" s="1"/>
      <c r="K249" s="1"/>
      <c r="L249" s="1"/>
      <c r="M249" s="1"/>
      <c r="N249" s="1"/>
      <c r="O249" s="1"/>
    </row>
    <row r="250" spans="1:15" x14ac:dyDescent="0.2">
      <c r="A250" s="33">
        <v>1528</v>
      </c>
      <c r="B250" s="34" t="s">
        <v>219</v>
      </c>
      <c r="C250" s="34" t="s">
        <v>220</v>
      </c>
      <c r="D250" s="34" t="s">
        <v>411</v>
      </c>
      <c r="E250" s="34" t="s">
        <v>412</v>
      </c>
      <c r="G250" s="1"/>
      <c r="H250" s="1"/>
      <c r="I250" s="1"/>
      <c r="J250" s="1"/>
      <c r="K250" s="1"/>
      <c r="L250" s="1"/>
      <c r="M250" s="1"/>
      <c r="N250" s="1"/>
      <c r="O250" s="1"/>
    </row>
    <row r="251" spans="1:15" x14ac:dyDescent="0.2">
      <c r="A251" s="33">
        <v>1529</v>
      </c>
      <c r="B251" s="34" t="s">
        <v>221</v>
      </c>
      <c r="C251" s="34" t="s">
        <v>222</v>
      </c>
      <c r="D251" s="34" t="s">
        <v>413</v>
      </c>
      <c r="E251" s="34" t="s">
        <v>414</v>
      </c>
      <c r="G251" s="1"/>
      <c r="H251" s="1"/>
      <c r="I251" s="1"/>
      <c r="J251" s="1"/>
      <c r="K251" s="1"/>
      <c r="L251" s="1"/>
      <c r="M251" s="1"/>
      <c r="N251" s="1"/>
      <c r="O251" s="1"/>
    </row>
    <row r="252" spans="1:15" x14ac:dyDescent="0.2">
      <c r="A252" s="33">
        <v>1530</v>
      </c>
      <c r="B252" s="34" t="s">
        <v>223</v>
      </c>
      <c r="C252" s="34" t="s">
        <v>224</v>
      </c>
      <c r="D252" s="34" t="s">
        <v>415</v>
      </c>
      <c r="E252" s="34" t="s">
        <v>416</v>
      </c>
      <c r="G252" s="1"/>
      <c r="H252" s="1"/>
      <c r="I252" s="1"/>
      <c r="J252" s="1"/>
      <c r="K252" s="1"/>
      <c r="L252" s="1"/>
      <c r="M252" s="1"/>
      <c r="N252" s="1"/>
      <c r="O252" s="1"/>
    </row>
    <row r="253" spans="1:15" x14ac:dyDescent="0.2">
      <c r="A253" s="33">
        <v>1531</v>
      </c>
      <c r="B253" s="34" t="s">
        <v>225</v>
      </c>
      <c r="C253" s="34" t="s">
        <v>226</v>
      </c>
      <c r="D253" s="34" t="s">
        <v>417</v>
      </c>
      <c r="E253" s="34" t="s">
        <v>418</v>
      </c>
      <c r="G253" s="1"/>
      <c r="H253" s="1"/>
      <c r="I253" s="1"/>
      <c r="J253" s="1"/>
      <c r="K253" s="1"/>
      <c r="L253" s="1"/>
      <c r="M253" s="1"/>
      <c r="N253" s="1"/>
      <c r="O253" s="1"/>
    </row>
    <row r="254" spans="1:15" x14ac:dyDescent="0.2">
      <c r="A254" s="33">
        <v>1532</v>
      </c>
      <c r="B254" s="34" t="s">
        <v>227</v>
      </c>
      <c r="C254" s="34" t="s">
        <v>228</v>
      </c>
      <c r="D254" s="34" t="s">
        <v>419</v>
      </c>
      <c r="E254" s="34" t="s">
        <v>420</v>
      </c>
      <c r="G254" s="1"/>
      <c r="H254" s="1"/>
      <c r="I254" s="1"/>
      <c r="J254" s="1"/>
      <c r="K254" s="1"/>
      <c r="L254" s="1"/>
      <c r="M254" s="1"/>
      <c r="N254" s="1"/>
      <c r="O254" s="1"/>
    </row>
    <row r="255" spans="1:15" x14ac:dyDescent="0.2">
      <c r="A255" s="33">
        <v>1533</v>
      </c>
      <c r="B255" s="34" t="s">
        <v>229</v>
      </c>
      <c r="C255" s="34" t="s">
        <v>230</v>
      </c>
      <c r="D255" s="34" t="s">
        <v>421</v>
      </c>
      <c r="E255" s="34" t="s">
        <v>422</v>
      </c>
      <c r="G255" s="1"/>
      <c r="H255" s="1"/>
      <c r="I255" s="1"/>
      <c r="J255" s="1"/>
      <c r="K255" s="1"/>
      <c r="L255" s="1"/>
      <c r="M255" s="1"/>
      <c r="N255" s="1"/>
      <c r="O255" s="1"/>
    </row>
    <row r="256" spans="1:15" x14ac:dyDescent="0.2">
      <c r="A256" s="33">
        <v>1534</v>
      </c>
      <c r="B256" s="34" t="s">
        <v>231</v>
      </c>
      <c r="C256" s="34" t="s">
        <v>232</v>
      </c>
      <c r="D256" s="34" t="s">
        <v>423</v>
      </c>
      <c r="E256" s="34" t="s">
        <v>424</v>
      </c>
    </row>
    <row r="257" spans="1:5" x14ac:dyDescent="0.2">
      <c r="A257" s="33">
        <v>1535</v>
      </c>
      <c r="B257" s="34" t="s">
        <v>233</v>
      </c>
      <c r="C257" s="34" t="s">
        <v>234</v>
      </c>
      <c r="D257" s="34" t="s">
        <v>425</v>
      </c>
      <c r="E257" s="34" t="s">
        <v>426</v>
      </c>
    </row>
    <row r="258" spans="1:5" x14ac:dyDescent="0.2">
      <c r="A258" s="33">
        <v>1536</v>
      </c>
      <c r="B258" s="34" t="s">
        <v>235</v>
      </c>
      <c r="C258" s="34" t="s">
        <v>236</v>
      </c>
      <c r="D258" s="34" t="s">
        <v>427</v>
      </c>
      <c r="E258" s="34" t="s">
        <v>428</v>
      </c>
    </row>
    <row r="259" spans="1:5" x14ac:dyDescent="0.2">
      <c r="A259" s="33">
        <v>1537</v>
      </c>
      <c r="B259" s="34" t="s">
        <v>237</v>
      </c>
      <c r="C259" s="34" t="s">
        <v>238</v>
      </c>
      <c r="D259" s="34" t="s">
        <v>429</v>
      </c>
      <c r="E259" s="34" t="s">
        <v>430</v>
      </c>
    </row>
    <row r="260" spans="1:5" x14ac:dyDescent="0.2">
      <c r="A260" s="33">
        <v>1538</v>
      </c>
      <c r="B260" s="34" t="s">
        <v>239</v>
      </c>
      <c r="C260" s="34" t="s">
        <v>240</v>
      </c>
      <c r="D260" s="34" t="s">
        <v>431</v>
      </c>
      <c r="E260" s="34" t="s">
        <v>432</v>
      </c>
    </row>
    <row r="261" spans="1:5" x14ac:dyDescent="0.2">
      <c r="A261" s="33">
        <v>1539</v>
      </c>
      <c r="B261" s="34" t="s">
        <v>241</v>
      </c>
      <c r="C261" s="34" t="s">
        <v>242</v>
      </c>
      <c r="D261" s="34" t="s">
        <v>433</v>
      </c>
      <c r="E261" s="34" t="s">
        <v>434</v>
      </c>
    </row>
    <row r="262" spans="1:5" x14ac:dyDescent="0.2">
      <c r="A262" s="33">
        <v>1540</v>
      </c>
      <c r="B262" s="34" t="s">
        <v>243</v>
      </c>
      <c r="C262" s="34" t="s">
        <v>244</v>
      </c>
      <c r="D262" s="34" t="s">
        <v>435</v>
      </c>
      <c r="E262" s="34" t="s">
        <v>436</v>
      </c>
    </row>
    <row r="263" spans="1:5" x14ac:dyDescent="0.2">
      <c r="A263" s="33">
        <v>1541</v>
      </c>
      <c r="B263" s="34" t="s">
        <v>245</v>
      </c>
      <c r="C263" s="34" t="s">
        <v>246</v>
      </c>
      <c r="D263" s="34" t="s">
        <v>437</v>
      </c>
      <c r="E263" s="34" t="s">
        <v>438</v>
      </c>
    </row>
    <row r="264" spans="1:5" x14ac:dyDescent="0.2">
      <c r="A264" s="33">
        <v>1542</v>
      </c>
      <c r="B264" s="34" t="s">
        <v>247</v>
      </c>
      <c r="C264" s="34" t="s">
        <v>248</v>
      </c>
      <c r="D264" s="34" t="s">
        <v>439</v>
      </c>
      <c r="E264" s="34" t="s">
        <v>440</v>
      </c>
    </row>
    <row r="265" spans="1:5" x14ac:dyDescent="0.2">
      <c r="A265" s="33">
        <v>1543</v>
      </c>
      <c r="B265" s="34" t="s">
        <v>249</v>
      </c>
      <c r="C265" s="34" t="s">
        <v>250</v>
      </c>
      <c r="D265" s="34" t="s">
        <v>441</v>
      </c>
      <c r="E265" s="34" t="s">
        <v>442</v>
      </c>
    </row>
    <row r="266" spans="1:5" x14ac:dyDescent="0.2">
      <c r="A266" s="33">
        <v>1544</v>
      </c>
      <c r="B266" s="34" t="s">
        <v>251</v>
      </c>
      <c r="C266" s="34" t="s">
        <v>252</v>
      </c>
      <c r="D266" s="34" t="s">
        <v>443</v>
      </c>
      <c r="E266" s="34" t="s">
        <v>444</v>
      </c>
    </row>
    <row r="267" spans="1:5" x14ac:dyDescent="0.2">
      <c r="A267" s="33">
        <v>1545</v>
      </c>
      <c r="B267" s="34" t="s">
        <v>253</v>
      </c>
      <c r="C267" s="34" t="s">
        <v>254</v>
      </c>
      <c r="D267" s="34" t="s">
        <v>445</v>
      </c>
      <c r="E267" s="34" t="s">
        <v>446</v>
      </c>
    </row>
    <row r="268" spans="1:5" x14ac:dyDescent="0.2">
      <c r="A268" s="33">
        <v>1546</v>
      </c>
      <c r="B268" s="34" t="s">
        <v>255</v>
      </c>
      <c r="C268" s="34" t="s">
        <v>256</v>
      </c>
      <c r="D268" s="34" t="s">
        <v>447</v>
      </c>
      <c r="E268" s="34" t="s">
        <v>448</v>
      </c>
    </row>
    <row r="269" spans="1:5" x14ac:dyDescent="0.2">
      <c r="A269" s="33">
        <v>1547</v>
      </c>
      <c r="B269" s="34" t="s">
        <v>257</v>
      </c>
      <c r="C269" s="34" t="s">
        <v>258</v>
      </c>
      <c r="D269" s="34" t="s">
        <v>449</v>
      </c>
      <c r="E269" s="34" t="s">
        <v>450</v>
      </c>
    </row>
    <row r="270" spans="1:5" x14ac:dyDescent="0.2">
      <c r="A270" s="33">
        <v>1548</v>
      </c>
      <c r="B270" s="34" t="s">
        <v>259</v>
      </c>
      <c r="C270" s="34" t="s">
        <v>260</v>
      </c>
      <c r="D270" s="34" t="s">
        <v>451</v>
      </c>
      <c r="E270" s="34" t="s">
        <v>452</v>
      </c>
    </row>
    <row r="271" spans="1:5" x14ac:dyDescent="0.2">
      <c r="A271" s="33">
        <v>1549</v>
      </c>
      <c r="B271" s="34" t="s">
        <v>261</v>
      </c>
      <c r="C271" s="34" t="s">
        <v>262</v>
      </c>
      <c r="D271" s="34" t="s">
        <v>453</v>
      </c>
      <c r="E271" s="34" t="s">
        <v>454</v>
      </c>
    </row>
    <row r="272" spans="1:5" x14ac:dyDescent="0.2">
      <c r="A272" s="33">
        <v>1550</v>
      </c>
      <c r="B272" s="34" t="s">
        <v>263</v>
      </c>
      <c r="C272" s="34" t="s">
        <v>264</v>
      </c>
      <c r="D272" s="34" t="s">
        <v>455</v>
      </c>
      <c r="E272" s="34" t="s">
        <v>456</v>
      </c>
    </row>
    <row r="273" spans="1:5" x14ac:dyDescent="0.2">
      <c r="A273" s="33">
        <v>1551</v>
      </c>
      <c r="B273" s="34" t="s">
        <v>265</v>
      </c>
      <c r="C273" s="34" t="s">
        <v>266</v>
      </c>
      <c r="D273" s="34" t="s">
        <v>457</v>
      </c>
      <c r="E273" s="34" t="s">
        <v>458</v>
      </c>
    </row>
    <row r="274" spans="1:5" x14ac:dyDescent="0.2">
      <c r="A274" s="33">
        <v>1552</v>
      </c>
      <c r="B274" s="34" t="s">
        <v>267</v>
      </c>
      <c r="C274" s="34" t="s">
        <v>268</v>
      </c>
      <c r="D274" s="34" t="s">
        <v>459</v>
      </c>
      <c r="E274" s="34" t="s">
        <v>460</v>
      </c>
    </row>
    <row r="275" spans="1:5" x14ac:dyDescent="0.2">
      <c r="A275" s="33">
        <v>1553</v>
      </c>
      <c r="B275" s="34" t="s">
        <v>269</v>
      </c>
      <c r="C275" s="34" t="s">
        <v>270</v>
      </c>
      <c r="D275" s="34" t="s">
        <v>461</v>
      </c>
      <c r="E275" s="34" t="s">
        <v>462</v>
      </c>
    </row>
    <row r="276" spans="1:5" x14ac:dyDescent="0.2">
      <c r="A276" s="33">
        <v>1554</v>
      </c>
      <c r="B276" s="34" t="s">
        <v>271</v>
      </c>
      <c r="C276" s="34" t="s">
        <v>272</v>
      </c>
      <c r="D276" s="34" t="s">
        <v>463</v>
      </c>
      <c r="E276" s="34" t="s">
        <v>464</v>
      </c>
    </row>
    <row r="277" spans="1:5" x14ac:dyDescent="0.2">
      <c r="A277" s="33">
        <v>1555</v>
      </c>
      <c r="B277" s="34" t="s">
        <v>273</v>
      </c>
      <c r="C277" s="34" t="s">
        <v>274</v>
      </c>
      <c r="D277" s="34" t="s">
        <v>465</v>
      </c>
      <c r="E277" s="34" t="s">
        <v>466</v>
      </c>
    </row>
    <row r="278" spans="1:5" x14ac:dyDescent="0.2">
      <c r="A278" s="33">
        <v>1556</v>
      </c>
      <c r="B278" s="34" t="s">
        <v>275</v>
      </c>
      <c r="C278" s="34" t="s">
        <v>276</v>
      </c>
      <c r="D278" s="34" t="s">
        <v>467</v>
      </c>
      <c r="E278" s="34" t="s">
        <v>468</v>
      </c>
    </row>
    <row r="279" spans="1:5" x14ac:dyDescent="0.2">
      <c r="A279" s="33">
        <v>1557</v>
      </c>
      <c r="B279" s="34" t="s">
        <v>277</v>
      </c>
      <c r="C279" s="34" t="s">
        <v>278</v>
      </c>
      <c r="D279" s="34" t="s">
        <v>469</v>
      </c>
      <c r="E279" s="34" t="s">
        <v>470</v>
      </c>
    </row>
    <row r="280" spans="1:5" x14ac:dyDescent="0.2">
      <c r="A280" s="33">
        <v>1558</v>
      </c>
      <c r="B280" s="34" t="s">
        <v>279</v>
      </c>
      <c r="C280" s="34" t="s">
        <v>280</v>
      </c>
      <c r="D280" s="34" t="s">
        <v>471</v>
      </c>
      <c r="E280" s="34" t="s">
        <v>472</v>
      </c>
    </row>
    <row r="281" spans="1:5" x14ac:dyDescent="0.2">
      <c r="A281" s="33">
        <v>1559</v>
      </c>
      <c r="B281" s="34" t="s">
        <v>281</v>
      </c>
      <c r="C281" s="34" t="s">
        <v>282</v>
      </c>
      <c r="D281" s="34" t="s">
        <v>473</v>
      </c>
      <c r="E281" s="34" t="s">
        <v>474</v>
      </c>
    </row>
    <row r="282" spans="1:5" x14ac:dyDescent="0.2">
      <c r="A282" s="33">
        <v>1560</v>
      </c>
      <c r="B282" s="34" t="s">
        <v>283</v>
      </c>
      <c r="C282" s="34" t="s">
        <v>284</v>
      </c>
      <c r="D282" s="34" t="s">
        <v>475</v>
      </c>
      <c r="E282" s="34" t="s">
        <v>476</v>
      </c>
    </row>
    <row r="283" spans="1:5" x14ac:dyDescent="0.2">
      <c r="A283" s="33">
        <v>1561</v>
      </c>
      <c r="B283" s="34" t="s">
        <v>285</v>
      </c>
      <c r="C283" s="34" t="s">
        <v>286</v>
      </c>
      <c r="D283" s="34" t="s">
        <v>477</v>
      </c>
      <c r="E283" s="34" t="s">
        <v>478</v>
      </c>
    </row>
    <row r="284" spans="1:5" x14ac:dyDescent="0.2">
      <c r="A284" s="33">
        <v>1562</v>
      </c>
      <c r="B284" s="34" t="s">
        <v>287</v>
      </c>
      <c r="C284" s="34" t="s">
        <v>288</v>
      </c>
      <c r="D284" s="34" t="s">
        <v>479</v>
      </c>
      <c r="E284" s="34" t="s">
        <v>480</v>
      </c>
    </row>
    <row r="285" spans="1:5" x14ac:dyDescent="0.2">
      <c r="A285" s="33">
        <v>1563</v>
      </c>
      <c r="B285" s="34" t="s">
        <v>289</v>
      </c>
      <c r="C285" s="34" t="s">
        <v>290</v>
      </c>
      <c r="D285" s="34" t="s">
        <v>481</v>
      </c>
      <c r="E285" s="34" t="s">
        <v>482</v>
      </c>
    </row>
    <row r="286" spans="1:5" x14ac:dyDescent="0.2">
      <c r="A286" s="33">
        <v>1564</v>
      </c>
      <c r="B286" s="34" t="s">
        <v>291</v>
      </c>
      <c r="C286" s="34" t="s">
        <v>292</v>
      </c>
      <c r="D286" s="34" t="s">
        <v>483</v>
      </c>
      <c r="E286" s="34" t="s">
        <v>484</v>
      </c>
    </row>
    <row r="287" spans="1:5" x14ac:dyDescent="0.2">
      <c r="A287" s="33">
        <v>1565</v>
      </c>
      <c r="B287" s="34" t="s">
        <v>293</v>
      </c>
      <c r="C287" s="34" t="s">
        <v>294</v>
      </c>
      <c r="D287" s="34" t="s">
        <v>485</v>
      </c>
      <c r="E287" s="34" t="s">
        <v>486</v>
      </c>
    </row>
    <row r="288" spans="1:5" x14ac:dyDescent="0.2">
      <c r="A288" s="33">
        <v>1566</v>
      </c>
      <c r="B288" s="34" t="s">
        <v>295</v>
      </c>
      <c r="C288" s="34" t="s">
        <v>296</v>
      </c>
      <c r="D288" s="34" t="s">
        <v>487</v>
      </c>
      <c r="E288" s="34" t="s">
        <v>488</v>
      </c>
    </row>
    <row r="289" spans="1:5" x14ac:dyDescent="0.2">
      <c r="A289" s="33">
        <v>1567</v>
      </c>
      <c r="B289" s="34" t="s">
        <v>297</v>
      </c>
      <c r="C289" s="34" t="s">
        <v>298</v>
      </c>
      <c r="D289" s="34" t="s">
        <v>489</v>
      </c>
      <c r="E289" s="34" t="s">
        <v>490</v>
      </c>
    </row>
    <row r="290" spans="1:5" x14ac:dyDescent="0.2">
      <c r="A290" s="33">
        <v>1568</v>
      </c>
      <c r="B290" s="34" t="s">
        <v>686</v>
      </c>
      <c r="C290" s="35" t="s">
        <v>687</v>
      </c>
      <c r="D290" s="34" t="s">
        <v>704</v>
      </c>
      <c r="E290" s="34" t="s">
        <v>705</v>
      </c>
    </row>
    <row r="291" spans="1:5" x14ac:dyDescent="0.2">
      <c r="A291" s="33">
        <v>1569</v>
      </c>
      <c r="B291" s="34" t="s">
        <v>688</v>
      </c>
      <c r="C291" s="35" t="s">
        <v>689</v>
      </c>
      <c r="D291" s="34" t="s">
        <v>706</v>
      </c>
      <c r="E291" s="34" t="s">
        <v>707</v>
      </c>
    </row>
    <row r="292" spans="1:5" x14ac:dyDescent="0.2">
      <c r="A292" s="33">
        <v>1570</v>
      </c>
      <c r="B292" s="34" t="s">
        <v>690</v>
      </c>
      <c r="C292" s="35" t="s">
        <v>691</v>
      </c>
      <c r="D292" s="34" t="s">
        <v>708</v>
      </c>
      <c r="E292" s="34" t="s">
        <v>709</v>
      </c>
    </row>
    <row r="293" spans="1:5" x14ac:dyDescent="0.2">
      <c r="A293" s="33">
        <v>1571</v>
      </c>
      <c r="B293" s="34" t="s">
        <v>692</v>
      </c>
      <c r="C293" s="35" t="s">
        <v>693</v>
      </c>
      <c r="D293" s="34" t="s">
        <v>710</v>
      </c>
      <c r="E293" s="34" t="s">
        <v>711</v>
      </c>
    </row>
    <row r="294" spans="1:5" x14ac:dyDescent="0.2">
      <c r="A294" s="33">
        <v>1572</v>
      </c>
      <c r="B294" s="34" t="s">
        <v>694</v>
      </c>
      <c r="C294" s="35" t="s">
        <v>695</v>
      </c>
      <c r="D294" s="34" t="s">
        <v>712</v>
      </c>
      <c r="E294" s="34" t="s">
        <v>713</v>
      </c>
    </row>
    <row r="295" spans="1:5" x14ac:dyDescent="0.2">
      <c r="A295" s="33">
        <v>1573</v>
      </c>
      <c r="B295" s="34" t="s">
        <v>696</v>
      </c>
      <c r="C295" s="35" t="s">
        <v>697</v>
      </c>
      <c r="D295" s="34" t="s">
        <v>714</v>
      </c>
      <c r="E295" s="34" t="s">
        <v>715</v>
      </c>
    </row>
    <row r="296" spans="1:5" x14ac:dyDescent="0.2">
      <c r="A296" s="33">
        <v>1574</v>
      </c>
      <c r="B296" s="34" t="s">
        <v>698</v>
      </c>
      <c r="C296" s="35" t="s">
        <v>699</v>
      </c>
      <c r="D296" s="34" t="s">
        <v>716</v>
      </c>
      <c r="E296" s="34" t="s">
        <v>717</v>
      </c>
    </row>
    <row r="297" spans="1:5" x14ac:dyDescent="0.2">
      <c r="A297" s="33">
        <v>1575</v>
      </c>
      <c r="B297" s="34" t="s">
        <v>700</v>
      </c>
      <c r="C297" s="35" t="s">
        <v>701</v>
      </c>
      <c r="D297" s="34" t="s">
        <v>718</v>
      </c>
      <c r="E297" s="34" t="s">
        <v>719</v>
      </c>
    </row>
    <row r="298" spans="1:5" x14ac:dyDescent="0.2">
      <c r="A298" s="33">
        <v>1576</v>
      </c>
      <c r="B298" s="34" t="s">
        <v>702</v>
      </c>
      <c r="C298" s="35" t="s">
        <v>703</v>
      </c>
      <c r="D298" s="34" t="s">
        <v>720</v>
      </c>
      <c r="E298" s="34" t="s">
        <v>7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ABD60-158A-C043-A4CD-CF60868E1E37}">
  <dimension ref="A1:AF138"/>
  <sheetViews>
    <sheetView zoomScale="66" zoomScaleNormal="190" workbookViewId="0">
      <selection activeCell="H24" sqref="H24"/>
    </sheetView>
  </sheetViews>
  <sheetFormatPr baseColWidth="10" defaultRowHeight="16" x14ac:dyDescent="0.2"/>
  <cols>
    <col min="1" max="1" width="54" style="21" customWidth="1"/>
    <col min="2" max="2" width="52.6640625" style="21" customWidth="1"/>
    <col min="3" max="3" width="134" style="21" customWidth="1"/>
    <col min="8" max="8" width="20.1640625" customWidth="1"/>
  </cols>
  <sheetData>
    <row r="1" spans="1:20" x14ac:dyDescent="0.2">
      <c r="A1" s="34"/>
      <c r="B1" s="34"/>
      <c r="C1" s="3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">
      <c r="A2" s="34"/>
      <c r="B2" s="34"/>
      <c r="C2" s="34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">
      <c r="A3" s="34" t="s">
        <v>1392</v>
      </c>
      <c r="B3" s="34"/>
      <c r="C3" s="34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2">
      <c r="A4" s="34">
        <v>1</v>
      </c>
      <c r="B4" s="34" t="s">
        <v>1804</v>
      </c>
      <c r="C4" s="34" t="s">
        <v>40</v>
      </c>
      <c r="F4" s="1"/>
      <c r="G4" s="1"/>
      <c r="I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">
      <c r="A5" s="34"/>
      <c r="B5" s="34" t="s">
        <v>1805</v>
      </c>
      <c r="C5" s="34" t="s">
        <v>41</v>
      </c>
      <c r="F5" s="1"/>
      <c r="G5" s="1"/>
      <c r="I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2">
      <c r="A6" s="34">
        <v>2</v>
      </c>
      <c r="B6" s="34" t="s">
        <v>1806</v>
      </c>
      <c r="C6" s="34" t="s">
        <v>0</v>
      </c>
      <c r="F6" s="1"/>
      <c r="G6" s="1"/>
      <c r="I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2">
      <c r="A7" s="34"/>
      <c r="B7" s="34" t="s">
        <v>1807</v>
      </c>
      <c r="C7" s="34" t="s">
        <v>1</v>
      </c>
      <c r="F7" s="1"/>
      <c r="G7" s="1"/>
      <c r="I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2">
      <c r="A8" s="34">
        <v>3</v>
      </c>
      <c r="B8" s="34" t="s">
        <v>1808</v>
      </c>
      <c r="C8" s="34" t="s">
        <v>42</v>
      </c>
      <c r="F8" s="1"/>
      <c r="G8" s="1"/>
      <c r="I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">
      <c r="A9" s="34"/>
      <c r="B9" s="34" t="s">
        <v>1809</v>
      </c>
      <c r="C9" s="34" t="s">
        <v>43</v>
      </c>
      <c r="F9" s="1"/>
      <c r="G9" s="1"/>
      <c r="I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">
      <c r="A10" s="34">
        <v>4</v>
      </c>
      <c r="B10" s="34" t="s">
        <v>1810</v>
      </c>
      <c r="C10" s="34" t="s">
        <v>44</v>
      </c>
      <c r="F10" s="1"/>
      <c r="G10" s="1"/>
      <c r="I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">
      <c r="A11" s="34"/>
      <c r="B11" s="34" t="s">
        <v>1811</v>
      </c>
      <c r="C11" s="34" t="s">
        <v>45</v>
      </c>
      <c r="F11" s="1"/>
      <c r="G11" s="1"/>
      <c r="I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">
      <c r="A12" s="34">
        <v>5</v>
      </c>
      <c r="B12" s="34" t="s">
        <v>1812</v>
      </c>
      <c r="C12" s="34" t="s">
        <v>46</v>
      </c>
      <c r="F12" s="1"/>
      <c r="G12" s="1"/>
      <c r="I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">
      <c r="A13" s="34"/>
      <c r="B13" s="34" t="s">
        <v>1813</v>
      </c>
      <c r="C13" s="34" t="s">
        <v>47</v>
      </c>
      <c r="F13" s="1"/>
      <c r="G13" s="1"/>
      <c r="I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">
      <c r="A14" s="34">
        <v>6</v>
      </c>
      <c r="B14" s="34" t="s">
        <v>1814</v>
      </c>
      <c r="C14" s="34" t="s">
        <v>48</v>
      </c>
      <c r="F14" s="1"/>
      <c r="G14" s="1"/>
      <c r="I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">
      <c r="A15" s="34"/>
      <c r="B15" s="34" t="s">
        <v>1815</v>
      </c>
      <c r="C15" s="34" t="s">
        <v>49</v>
      </c>
      <c r="I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">
      <c r="A16" s="34">
        <v>7</v>
      </c>
      <c r="B16" s="34" t="s">
        <v>1816</v>
      </c>
      <c r="C16" s="34" t="s">
        <v>14</v>
      </c>
      <c r="I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2">
      <c r="A17" s="34"/>
      <c r="B17" s="34" t="s">
        <v>1817</v>
      </c>
      <c r="C17" s="34" t="s">
        <v>15</v>
      </c>
      <c r="I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2">
      <c r="A18" s="34">
        <v>8</v>
      </c>
      <c r="B18" s="34" t="s">
        <v>1818</v>
      </c>
      <c r="C18" s="34" t="s">
        <v>16</v>
      </c>
      <c r="I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">
      <c r="A19" s="34"/>
      <c r="B19" s="34" t="s">
        <v>1819</v>
      </c>
      <c r="C19" s="34" t="s">
        <v>17</v>
      </c>
      <c r="I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2">
      <c r="A20" s="34">
        <v>9</v>
      </c>
      <c r="B20" s="34" t="s">
        <v>1820</v>
      </c>
      <c r="C20" s="34" t="s">
        <v>2</v>
      </c>
      <c r="I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2">
      <c r="A21" s="34"/>
      <c r="B21" s="34" t="s">
        <v>1821</v>
      </c>
      <c r="C21" s="34" t="s">
        <v>3</v>
      </c>
      <c r="I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2">
      <c r="A22" s="34">
        <v>10</v>
      </c>
      <c r="B22" s="34" t="s">
        <v>1822</v>
      </c>
      <c r="C22" s="34" t="s">
        <v>4</v>
      </c>
      <c r="I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">
      <c r="A23" s="34"/>
      <c r="B23" s="34" t="s">
        <v>1823</v>
      </c>
      <c r="C23" s="34" t="s">
        <v>5</v>
      </c>
      <c r="I23" s="1"/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2">
      <c r="A24" s="34">
        <v>11</v>
      </c>
      <c r="B24" s="34" t="s">
        <v>1824</v>
      </c>
      <c r="C24" s="34" t="s">
        <v>18</v>
      </c>
      <c r="I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2">
      <c r="A25" s="34"/>
      <c r="B25" s="34" t="s">
        <v>1825</v>
      </c>
      <c r="C25" s="34" t="s">
        <v>19</v>
      </c>
      <c r="I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">
      <c r="A26" s="34">
        <v>12</v>
      </c>
      <c r="B26" s="34" t="s">
        <v>1826</v>
      </c>
      <c r="C26" s="34" t="s">
        <v>6</v>
      </c>
      <c r="I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34"/>
      <c r="B27" s="34" t="s">
        <v>1827</v>
      </c>
      <c r="C27" s="34" t="s">
        <v>7</v>
      </c>
      <c r="D27" s="1"/>
      <c r="E27" s="1"/>
      <c r="F27" s="1"/>
      <c r="G27" s="1"/>
      <c r="I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34">
        <v>13</v>
      </c>
      <c r="B28" s="34" t="s">
        <v>1828</v>
      </c>
      <c r="C28" s="34" t="s">
        <v>20</v>
      </c>
      <c r="D28" s="1"/>
      <c r="E28" s="1"/>
      <c r="F28" s="1"/>
      <c r="G28" s="1"/>
      <c r="I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B29" s="34" t="s">
        <v>1829</v>
      </c>
      <c r="C29" s="34" t="s">
        <v>21</v>
      </c>
      <c r="D29" s="1"/>
      <c r="E29" s="1"/>
      <c r="F29" s="1"/>
      <c r="G29" s="1"/>
      <c r="I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34">
        <v>14</v>
      </c>
      <c r="B30" s="34" t="s">
        <v>1830</v>
      </c>
      <c r="C30" s="34" t="s">
        <v>22</v>
      </c>
      <c r="D30" s="1"/>
      <c r="E30" s="1"/>
      <c r="F30" s="1"/>
      <c r="G30" s="1"/>
      <c r="I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34"/>
      <c r="B31" s="34" t="s">
        <v>1831</v>
      </c>
      <c r="C31" s="34" t="s">
        <v>23</v>
      </c>
      <c r="D31" s="1"/>
      <c r="E31" s="1"/>
      <c r="F31" s="1"/>
      <c r="G31" s="1"/>
      <c r="I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34">
        <v>15</v>
      </c>
      <c r="B32" s="34" t="s">
        <v>1832</v>
      </c>
      <c r="C32" s="34" t="s">
        <v>24</v>
      </c>
      <c r="D32" s="1"/>
      <c r="E32" s="1"/>
      <c r="F32" s="1"/>
      <c r="G32" s="1"/>
      <c r="I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34"/>
      <c r="B33" s="34" t="s">
        <v>1833</v>
      </c>
      <c r="C33" s="34" t="s">
        <v>25</v>
      </c>
      <c r="D33" s="1"/>
      <c r="E33" s="1"/>
      <c r="F33" s="1"/>
      <c r="G33" s="1"/>
      <c r="I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34">
        <v>16</v>
      </c>
      <c r="B34" s="34" t="s">
        <v>1834</v>
      </c>
      <c r="C34" s="34" t="s">
        <v>8</v>
      </c>
      <c r="D34" s="1"/>
      <c r="E34" s="1"/>
      <c r="F34" s="1"/>
      <c r="G34" s="1"/>
      <c r="I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34"/>
      <c r="B35" s="34" t="s">
        <v>1835</v>
      </c>
      <c r="C35" s="34" t="s">
        <v>9</v>
      </c>
      <c r="D35" s="1"/>
      <c r="E35" s="1"/>
      <c r="F35" s="1"/>
      <c r="G35" s="1"/>
      <c r="I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34">
        <v>17</v>
      </c>
      <c r="B36" s="34" t="s">
        <v>1836</v>
      </c>
      <c r="C36" s="34" t="s">
        <v>26</v>
      </c>
      <c r="D36" s="1"/>
      <c r="E36" s="1"/>
      <c r="F36" s="1"/>
      <c r="G36" s="1"/>
      <c r="I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34"/>
      <c r="B37" s="34" t="s">
        <v>1837</v>
      </c>
      <c r="C37" s="34" t="s">
        <v>27</v>
      </c>
      <c r="D37" s="1"/>
      <c r="E37" s="1"/>
      <c r="F37" s="1"/>
      <c r="G37" s="1"/>
      <c r="I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34">
        <v>18</v>
      </c>
      <c r="B38" s="34" t="s">
        <v>1838</v>
      </c>
      <c r="C38" s="34" t="s">
        <v>28</v>
      </c>
      <c r="D38" s="1"/>
      <c r="E38" s="1"/>
      <c r="F38" s="1"/>
      <c r="G38" s="1"/>
      <c r="I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34"/>
      <c r="B39" s="34" t="s">
        <v>1839</v>
      </c>
      <c r="C39" s="34" t="s">
        <v>29</v>
      </c>
      <c r="D39" s="1"/>
      <c r="E39" s="1"/>
      <c r="F39" s="1"/>
      <c r="G39" s="1"/>
      <c r="I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34">
        <v>19</v>
      </c>
      <c r="B40" s="34" t="s">
        <v>1840</v>
      </c>
      <c r="C40" s="34" t="s">
        <v>30</v>
      </c>
      <c r="D40" s="1"/>
      <c r="E40" s="1"/>
      <c r="F40" s="1"/>
      <c r="G40" s="1"/>
      <c r="I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34"/>
      <c r="B41" s="34" t="s">
        <v>1841</v>
      </c>
      <c r="C41" s="34" t="s">
        <v>31</v>
      </c>
      <c r="D41" s="1"/>
      <c r="E41" s="1"/>
      <c r="F41" s="1"/>
      <c r="G41" s="1"/>
      <c r="I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34">
        <v>20</v>
      </c>
      <c r="B42" s="34" t="s">
        <v>1842</v>
      </c>
      <c r="C42" s="34" t="s">
        <v>32</v>
      </c>
      <c r="D42" s="1"/>
      <c r="E42" s="1"/>
      <c r="F42" s="1"/>
      <c r="G42" s="1"/>
      <c r="I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x14ac:dyDescent="0.2">
      <c r="A43" s="34"/>
      <c r="B43" s="34" t="s">
        <v>1843</v>
      </c>
      <c r="C43" s="34" t="s">
        <v>33</v>
      </c>
      <c r="D43" s="1"/>
      <c r="E43" s="1"/>
      <c r="F43" s="1"/>
      <c r="G43" s="1"/>
      <c r="I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x14ac:dyDescent="0.2">
      <c r="A44" s="34">
        <v>21</v>
      </c>
      <c r="B44" s="34" t="s">
        <v>1844</v>
      </c>
      <c r="C44" s="34" t="s">
        <v>34</v>
      </c>
      <c r="D44" s="1"/>
      <c r="E44" s="1"/>
      <c r="F44" s="1"/>
      <c r="G44" s="1"/>
      <c r="I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">
      <c r="A45" s="34"/>
      <c r="B45" s="34" t="s">
        <v>1845</v>
      </c>
      <c r="C45" s="34" t="s">
        <v>35</v>
      </c>
      <c r="D45" s="1"/>
      <c r="E45" s="1"/>
      <c r="F45" s="1"/>
      <c r="G45" s="1"/>
      <c r="I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x14ac:dyDescent="0.2">
      <c r="A46" s="34">
        <v>22</v>
      </c>
      <c r="B46" s="34" t="s">
        <v>1846</v>
      </c>
      <c r="C46" s="34" t="s">
        <v>36</v>
      </c>
      <c r="D46" s="1"/>
      <c r="E46" s="1"/>
      <c r="F46" s="1"/>
      <c r="G46" s="1"/>
      <c r="I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x14ac:dyDescent="0.2">
      <c r="A47" s="34"/>
      <c r="B47" s="34" t="s">
        <v>1847</v>
      </c>
      <c r="C47" s="34" t="s">
        <v>37</v>
      </c>
      <c r="D47" s="1"/>
      <c r="E47" s="1"/>
      <c r="F47" s="1"/>
      <c r="G47" s="1"/>
      <c r="I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x14ac:dyDescent="0.2">
      <c r="A48" s="34">
        <v>23</v>
      </c>
      <c r="B48" s="34" t="s">
        <v>1848</v>
      </c>
      <c r="C48" s="34" t="s">
        <v>12</v>
      </c>
      <c r="D48" s="1"/>
      <c r="E48" s="1"/>
      <c r="F48" s="1"/>
      <c r="G48" s="1"/>
      <c r="I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32" x14ac:dyDescent="0.2">
      <c r="A49" s="34"/>
      <c r="B49" s="34" t="s">
        <v>1849</v>
      </c>
      <c r="C49" s="34" t="s">
        <v>13</v>
      </c>
      <c r="D49" s="1"/>
      <c r="E49" s="1"/>
      <c r="F49" s="1"/>
      <c r="G49" s="1"/>
      <c r="I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32" x14ac:dyDescent="0.2">
      <c r="A50" s="34">
        <v>24</v>
      </c>
      <c r="B50" s="34" t="s">
        <v>1850</v>
      </c>
      <c r="C50" s="34" t="s">
        <v>10</v>
      </c>
      <c r="D50" s="1"/>
      <c r="E50" s="1"/>
      <c r="F50" s="1"/>
      <c r="G50" s="1"/>
      <c r="I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32" x14ac:dyDescent="0.2">
      <c r="A51" s="34"/>
      <c r="B51" s="34" t="s">
        <v>1851</v>
      </c>
      <c r="C51" s="34" t="s">
        <v>11</v>
      </c>
      <c r="D51" s="1"/>
      <c r="E51" s="1"/>
      <c r="F51" s="1"/>
      <c r="G51" s="1"/>
      <c r="I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32" x14ac:dyDescent="0.2">
      <c r="A52" s="34">
        <v>25</v>
      </c>
      <c r="B52" s="34" t="s">
        <v>1852</v>
      </c>
      <c r="C52" s="34" t="s">
        <v>38</v>
      </c>
      <c r="D52" s="1"/>
      <c r="E52" s="1"/>
      <c r="F52" s="1"/>
      <c r="G52" s="1"/>
      <c r="I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32" x14ac:dyDescent="0.2">
      <c r="A53" s="34"/>
      <c r="B53" s="34" t="s">
        <v>1853</v>
      </c>
      <c r="C53" s="34" t="s">
        <v>39</v>
      </c>
      <c r="D53" s="1"/>
      <c r="E53" s="1"/>
      <c r="F53" s="1"/>
      <c r="G53" s="1"/>
      <c r="I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32" x14ac:dyDescent="0.2">
      <c r="A54" s="34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32" x14ac:dyDescent="0.2">
      <c r="A55" s="37"/>
      <c r="B55" s="27"/>
      <c r="C55" s="27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</row>
    <row r="56" spans="1:32" x14ac:dyDescent="0.2">
      <c r="A56" s="34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32" x14ac:dyDescent="0.2">
      <c r="A57" s="34" t="s">
        <v>1393</v>
      </c>
      <c r="B57" s="34" t="s">
        <v>50</v>
      </c>
      <c r="C57" s="34" t="s">
        <v>51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32" x14ac:dyDescent="0.2">
      <c r="A58" s="34"/>
      <c r="B58" s="34" t="s">
        <v>64</v>
      </c>
      <c r="C58" s="34" t="s">
        <v>106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32" x14ac:dyDescent="0.2">
      <c r="A59" s="34"/>
      <c r="B59" s="34" t="s">
        <v>1136</v>
      </c>
      <c r="C59" s="34" t="s">
        <v>1137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32" x14ac:dyDescent="0.2">
      <c r="A60" s="34"/>
      <c r="B60" s="34" t="s">
        <v>74</v>
      </c>
      <c r="C60" s="34" t="s">
        <v>1138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32" x14ac:dyDescent="0.2">
      <c r="A61" s="34"/>
      <c r="B61" s="34" t="s">
        <v>69</v>
      </c>
      <c r="C61" s="34" t="s">
        <v>70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32" x14ac:dyDescent="0.2">
      <c r="A62" s="34"/>
      <c r="B62" s="34" t="s">
        <v>98</v>
      </c>
      <c r="C62" s="34" t="s">
        <v>103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32" x14ac:dyDescent="0.2">
      <c r="A63" s="34"/>
      <c r="B63" s="34" t="s">
        <v>104</v>
      </c>
      <c r="C63" s="34" t="s">
        <v>105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32" x14ac:dyDescent="0.2">
      <c r="A64" s="34"/>
      <c r="B64" s="34" t="s">
        <v>1390</v>
      </c>
      <c r="C64" s="34" t="s">
        <v>1134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32" x14ac:dyDescent="0.2">
      <c r="A65" s="34"/>
      <c r="B65" s="34" t="s">
        <v>1135</v>
      </c>
      <c r="C65" s="34" t="s">
        <v>66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32" x14ac:dyDescent="0.2">
      <c r="A66" s="34"/>
      <c r="B66" s="34" t="s">
        <v>1106</v>
      </c>
      <c r="C66" s="34" t="s">
        <v>1107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32" x14ac:dyDescent="0.2">
      <c r="A67" s="34"/>
      <c r="B67" s="34" t="s">
        <v>65</v>
      </c>
      <c r="C67" s="34" t="s">
        <v>66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32" x14ac:dyDescent="0.2">
      <c r="A68" s="34"/>
      <c r="B68" s="34" t="s">
        <v>67</v>
      </c>
      <c r="C68" s="34" t="s">
        <v>68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32" x14ac:dyDescent="0.2">
      <c r="A69" s="34"/>
      <c r="B69" s="34" t="s">
        <v>73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32" x14ac:dyDescent="0.2">
      <c r="A70" s="34"/>
      <c r="B70" s="34" t="s">
        <v>74</v>
      </c>
      <c r="C70" s="34" t="s">
        <v>1396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32" x14ac:dyDescent="0.2">
      <c r="A71" s="34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32" x14ac:dyDescent="0.2">
      <c r="A72" s="37"/>
      <c r="B72" s="27"/>
      <c r="C72" s="27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</row>
    <row r="73" spans="1:32" x14ac:dyDescent="0.2">
      <c r="A73" s="34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32" x14ac:dyDescent="0.2">
      <c r="A74" s="34" t="s">
        <v>1394</v>
      </c>
      <c r="B74" s="38" t="s">
        <v>52</v>
      </c>
      <c r="C74" s="34" t="s">
        <v>53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  <row r="75" spans="1:32" x14ac:dyDescent="0.2">
      <c r="A75" s="34"/>
      <c r="B75" s="38" t="s">
        <v>54</v>
      </c>
      <c r="C75" s="34" t="s">
        <v>55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32" x14ac:dyDescent="0.2">
      <c r="A76" s="34"/>
      <c r="B76" s="38" t="s">
        <v>56</v>
      </c>
      <c r="C76" s="34" t="s">
        <v>57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32" x14ac:dyDescent="0.2">
      <c r="A77" s="34"/>
      <c r="B77" s="34" t="s">
        <v>58</v>
      </c>
      <c r="C77" s="34" t="s">
        <v>59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32" x14ac:dyDescent="0.2">
      <c r="A78" s="34"/>
      <c r="B78" s="34" t="s">
        <v>60</v>
      </c>
      <c r="C78" s="34" t="s">
        <v>61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32" x14ac:dyDescent="0.2">
      <c r="A79" s="34"/>
      <c r="B79" s="34" t="s">
        <v>62</v>
      </c>
      <c r="C79" s="34" t="s">
        <v>63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32" x14ac:dyDescent="0.2">
      <c r="A80" s="34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32" x14ac:dyDescent="0.2">
      <c r="A81" s="37"/>
      <c r="B81" s="27"/>
      <c r="C81" s="27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</row>
    <row r="82" spans="1:32" x14ac:dyDescent="0.2">
      <c r="A82" s="34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32" x14ac:dyDescent="0.2">
      <c r="A83" s="34" t="s">
        <v>1395</v>
      </c>
      <c r="B83" s="34" t="s">
        <v>75</v>
      </c>
      <c r="C83" s="34" t="s">
        <v>82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32" x14ac:dyDescent="0.2">
      <c r="A84" s="34"/>
      <c r="B84" s="34" t="s">
        <v>76</v>
      </c>
      <c r="C84" s="34" t="s">
        <v>83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32" x14ac:dyDescent="0.2">
      <c r="A85" s="34"/>
      <c r="B85" s="34" t="s">
        <v>77</v>
      </c>
      <c r="C85" s="34" t="s">
        <v>84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32" x14ac:dyDescent="0.2">
      <c r="A86" s="34"/>
      <c r="B86" s="34" t="s">
        <v>71</v>
      </c>
      <c r="C86" s="34" t="s">
        <v>72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32" x14ac:dyDescent="0.2">
      <c r="A87" s="34"/>
      <c r="B87" s="34" t="s">
        <v>85</v>
      </c>
      <c r="C87" s="34" t="s">
        <v>86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32" x14ac:dyDescent="0.2">
      <c r="A88" s="34"/>
      <c r="B88" s="34" t="s">
        <v>79</v>
      </c>
      <c r="C88" s="34" t="s">
        <v>78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32" x14ac:dyDescent="0.2">
      <c r="A89" s="34"/>
      <c r="B89" s="34" t="s">
        <v>80</v>
      </c>
      <c r="C89" s="34" t="s">
        <v>81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32" x14ac:dyDescent="0.2">
      <c r="A90" s="34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32" x14ac:dyDescent="0.2">
      <c r="A91" s="37"/>
      <c r="B91" s="27"/>
      <c r="C91" s="27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</row>
    <row r="92" spans="1:32" x14ac:dyDescent="0.2">
      <c r="A92" s="34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32" x14ac:dyDescent="0.2">
      <c r="A93" s="34" t="s">
        <v>1391</v>
      </c>
      <c r="B93" s="34" t="s">
        <v>1110</v>
      </c>
      <c r="C93" s="34" t="s">
        <v>1111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32" x14ac:dyDescent="0.2">
      <c r="A94" s="34"/>
      <c r="B94" s="34" t="s">
        <v>1112</v>
      </c>
      <c r="C94" s="34" t="s">
        <v>1113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32" x14ac:dyDescent="0.2">
      <c r="A95" s="34"/>
      <c r="B95" s="34" t="s">
        <v>1114</v>
      </c>
      <c r="C95" s="34" t="s">
        <v>1124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32" x14ac:dyDescent="0.2">
      <c r="A96" s="34"/>
      <c r="B96" s="34" t="s">
        <v>1115</v>
      </c>
      <c r="C96" s="34" t="s">
        <v>1125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">
      <c r="A97" s="34"/>
      <c r="B97" s="34" t="s">
        <v>1116</v>
      </c>
      <c r="C97" s="34" t="s">
        <v>1126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">
      <c r="A98" s="34"/>
      <c r="B98" s="34" t="s">
        <v>1117</v>
      </c>
      <c r="C98" s="34" t="s">
        <v>1127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">
      <c r="A99" s="34"/>
      <c r="B99" s="34" t="s">
        <v>1118</v>
      </c>
      <c r="C99" s="34" t="s">
        <v>1128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">
      <c r="A100" s="34"/>
      <c r="B100" s="34" t="s">
        <v>1121</v>
      </c>
      <c r="C100" s="34" t="s">
        <v>1129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">
      <c r="A101" s="34"/>
      <c r="B101" s="34" t="s">
        <v>1120</v>
      </c>
      <c r="C101" s="34" t="s">
        <v>1130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">
      <c r="A102" s="34"/>
      <c r="B102" s="34" t="s">
        <v>1122</v>
      </c>
      <c r="C102" s="34" t="s">
        <v>1131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">
      <c r="A103" s="34"/>
      <c r="B103" s="34" t="s">
        <v>1119</v>
      </c>
      <c r="C103" s="34" t="s">
        <v>1132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">
      <c r="A104" s="34"/>
      <c r="B104" s="34" t="s">
        <v>1123</v>
      </c>
      <c r="C104" s="34" t="s">
        <v>1133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">
      <c r="A105" s="34"/>
      <c r="B105" s="34"/>
      <c r="C105" s="34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"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"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"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"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"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"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"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"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"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"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"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">
      <c r="A118" s="34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">
      <c r="A119" s="34"/>
      <c r="B119" s="34"/>
      <c r="C119" s="34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">
      <c r="A120" s="34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">
      <c r="A121" s="34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">
      <c r="A122" s="34"/>
      <c r="B122" s="34"/>
      <c r="C122" s="34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">
      <c r="A123" s="34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">
      <c r="A124" s="34"/>
      <c r="B124" s="34"/>
      <c r="C124" s="34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">
      <c r="A125" s="34"/>
      <c r="B125" s="34"/>
      <c r="C125" s="34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">
      <c r="A126" s="34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">
      <c r="A127" s="34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2">
      <c r="A128" s="34"/>
      <c r="B128" s="34"/>
      <c r="C128" s="34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2">
      <c r="A129" s="34"/>
      <c r="B129" s="34"/>
      <c r="C129" s="34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2">
      <c r="A130" s="34"/>
      <c r="B130" s="34"/>
      <c r="C130" s="34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2">
      <c r="A131" s="34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2">
      <c r="A132" s="34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2">
      <c r="A133" s="34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2">
      <c r="A134" s="34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2">
      <c r="A135" s="34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2">
      <c r="A136" s="34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2">
      <c r="A137" s="34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2">
      <c r="A138" s="34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B48CD-E166-C24B-95E4-08C765218D3C}">
  <dimension ref="C2:Q13"/>
  <sheetViews>
    <sheetView topLeftCell="C1" zoomScale="151" zoomScaleNormal="151" workbookViewId="0">
      <selection activeCell="C3" sqref="C3:O7"/>
    </sheetView>
  </sheetViews>
  <sheetFormatPr baseColWidth="10" defaultRowHeight="16" x14ac:dyDescent="0.2"/>
  <cols>
    <col min="3" max="3" width="38.33203125" style="21" customWidth="1"/>
    <col min="4" max="15" width="10.83203125" style="21"/>
  </cols>
  <sheetData>
    <row r="2" spans="3:17" x14ac:dyDescent="0.2"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1"/>
      <c r="Q2" s="1"/>
    </row>
    <row r="3" spans="3:17" x14ac:dyDescent="0.2">
      <c r="C3" s="41" t="s">
        <v>89</v>
      </c>
      <c r="D3" s="42" t="s">
        <v>97</v>
      </c>
      <c r="E3" s="42"/>
      <c r="F3" s="42"/>
      <c r="G3" s="42"/>
      <c r="H3" s="43" t="s">
        <v>93</v>
      </c>
      <c r="I3" s="43"/>
      <c r="J3" s="43"/>
      <c r="K3" s="43"/>
      <c r="L3" s="44" t="s">
        <v>88</v>
      </c>
      <c r="M3" s="44"/>
      <c r="N3" s="44"/>
      <c r="O3" s="44"/>
      <c r="P3" s="1"/>
      <c r="Q3" s="1"/>
    </row>
    <row r="4" spans="3:17" x14ac:dyDescent="0.2">
      <c r="C4" s="41" t="s">
        <v>90</v>
      </c>
      <c r="D4" s="41">
        <v>1</v>
      </c>
      <c r="E4" s="41">
        <v>2</v>
      </c>
      <c r="F4" s="41">
        <v>4</v>
      </c>
      <c r="G4" s="41">
        <v>5</v>
      </c>
      <c r="H4" s="41">
        <v>1</v>
      </c>
      <c r="I4" s="41">
        <v>2</v>
      </c>
      <c r="J4" s="41">
        <v>3</v>
      </c>
      <c r="K4" s="41">
        <v>4</v>
      </c>
      <c r="L4" s="41">
        <v>1</v>
      </c>
      <c r="M4" s="41">
        <v>2</v>
      </c>
      <c r="N4" s="41">
        <v>3</v>
      </c>
      <c r="O4" s="41">
        <v>4</v>
      </c>
      <c r="P4" s="1"/>
      <c r="Q4" s="1"/>
    </row>
    <row r="5" spans="3:17" x14ac:dyDescent="0.2">
      <c r="C5" s="41" t="s">
        <v>1331</v>
      </c>
      <c r="D5" s="41">
        <v>6.77</v>
      </c>
      <c r="E5" s="41">
        <v>7.29</v>
      </c>
      <c r="F5" s="41">
        <v>7.59</v>
      </c>
      <c r="G5" s="41">
        <v>8.41</v>
      </c>
      <c r="H5" s="41">
        <v>5.78</v>
      </c>
      <c r="I5" s="41">
        <v>6.51</v>
      </c>
      <c r="J5" s="41">
        <v>8.58</v>
      </c>
      <c r="K5" s="41">
        <v>9.48</v>
      </c>
      <c r="L5" s="41">
        <v>7.42</v>
      </c>
      <c r="M5" s="41">
        <v>8.98</v>
      </c>
      <c r="N5" s="45">
        <v>14.68</v>
      </c>
      <c r="O5" s="41">
        <v>12.81</v>
      </c>
      <c r="P5" s="1"/>
      <c r="Q5" s="1"/>
    </row>
    <row r="6" spans="3:17" x14ac:dyDescent="0.2">
      <c r="C6" s="41" t="s">
        <v>1332</v>
      </c>
      <c r="D6" s="41">
        <v>1.49</v>
      </c>
      <c r="E6" s="41">
        <v>1.39</v>
      </c>
      <c r="F6" s="41">
        <v>1.85</v>
      </c>
      <c r="G6" s="41">
        <v>2.5099999999999998</v>
      </c>
      <c r="H6" s="41">
        <v>1.95</v>
      </c>
      <c r="I6" s="41">
        <v>1.66</v>
      </c>
      <c r="J6" s="41">
        <v>1.1200000000000001</v>
      </c>
      <c r="K6" s="41">
        <v>1.55</v>
      </c>
      <c r="L6" s="41">
        <v>1.2</v>
      </c>
      <c r="M6" s="41">
        <v>2.04</v>
      </c>
      <c r="N6" s="41">
        <v>3.17</v>
      </c>
      <c r="O6" s="41">
        <v>2.58</v>
      </c>
      <c r="P6" s="1"/>
      <c r="Q6" s="1"/>
    </row>
    <row r="7" spans="3:17" x14ac:dyDescent="0.2">
      <c r="C7" s="41" t="s">
        <v>1333</v>
      </c>
      <c r="D7" s="41">
        <v>6.49</v>
      </c>
      <c r="E7" s="41">
        <v>6.43</v>
      </c>
      <c r="F7" s="41">
        <v>6.72</v>
      </c>
      <c r="G7" s="41">
        <v>5.35</v>
      </c>
      <c r="H7" s="41">
        <v>4.45</v>
      </c>
      <c r="I7" s="41">
        <v>4.7</v>
      </c>
      <c r="J7" s="41">
        <v>5.98</v>
      </c>
      <c r="K7" s="41">
        <v>6.74</v>
      </c>
      <c r="L7" s="41">
        <v>4.45</v>
      </c>
      <c r="M7" s="41">
        <v>6.45</v>
      </c>
      <c r="N7" s="41">
        <v>9.52</v>
      </c>
      <c r="O7" s="41">
        <v>8.77</v>
      </c>
      <c r="P7" s="1"/>
      <c r="Q7" s="1"/>
    </row>
    <row r="8" spans="3:17" x14ac:dyDescent="0.2"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1"/>
      <c r="Q8" s="1"/>
    </row>
    <row r="9" spans="3:17" x14ac:dyDescent="0.2"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1"/>
      <c r="Q9" s="1"/>
    </row>
    <row r="10" spans="3:17" x14ac:dyDescent="0.2"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P10" s="1"/>
      <c r="Q10" s="1"/>
    </row>
    <row r="11" spans="3:17" x14ac:dyDescent="0.2">
      <c r="C11" s="34"/>
      <c r="D11" s="34"/>
      <c r="E11" s="34"/>
      <c r="F11" s="34"/>
      <c r="G11" s="34"/>
      <c r="L11" s="34"/>
      <c r="M11" s="34"/>
      <c r="P11" s="1"/>
      <c r="Q11" s="1"/>
    </row>
    <row r="12" spans="3:17" x14ac:dyDescent="0.2">
      <c r="C12" s="34"/>
      <c r="D12" s="34"/>
      <c r="E12" s="34"/>
      <c r="F12" s="34"/>
      <c r="G12" s="34"/>
      <c r="L12" s="34"/>
      <c r="M12" s="34"/>
      <c r="N12" s="34"/>
      <c r="O12" s="34"/>
      <c r="P12" s="1"/>
      <c r="Q12" s="1"/>
    </row>
    <row r="13" spans="3:17" x14ac:dyDescent="0.2"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1"/>
      <c r="Q13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71D05-55F8-F446-9DB4-28FA0486A10D}">
  <dimension ref="B3:AE34"/>
  <sheetViews>
    <sheetView zoomScaleNormal="100" workbookViewId="0">
      <selection activeCell="H27" sqref="H27"/>
    </sheetView>
  </sheetViews>
  <sheetFormatPr baseColWidth="10" defaultRowHeight="16" x14ac:dyDescent="0.2"/>
  <cols>
    <col min="2" max="2" width="22" customWidth="1"/>
    <col min="3" max="3" width="39.6640625" style="21" customWidth="1"/>
    <col min="4" max="5" width="10.83203125" style="21"/>
    <col min="6" max="6" width="12.5" style="21" customWidth="1"/>
    <col min="7" max="7" width="13.1640625" style="21" customWidth="1"/>
    <col min="8" max="8" width="16" style="21" customWidth="1"/>
    <col min="9" max="11" width="10.83203125" style="21"/>
    <col min="19" max="19" width="45" customWidth="1"/>
    <col min="21" max="21" width="10.33203125" customWidth="1"/>
    <col min="24" max="27" width="12.83203125" bestFit="1" customWidth="1"/>
  </cols>
  <sheetData>
    <row r="3" spans="3:31" x14ac:dyDescent="0.2">
      <c r="C3" s="41" t="s">
        <v>89</v>
      </c>
      <c r="D3" s="42" t="s">
        <v>97</v>
      </c>
      <c r="E3" s="42"/>
      <c r="F3" s="42"/>
      <c r="G3" s="43" t="s">
        <v>93</v>
      </c>
      <c r="H3" s="43"/>
      <c r="I3" s="43"/>
      <c r="J3" s="43"/>
      <c r="K3" s="44" t="s">
        <v>88</v>
      </c>
      <c r="L3" s="1"/>
      <c r="AD3" s="1"/>
      <c r="AE3" s="1"/>
    </row>
    <row r="4" spans="3:31" x14ac:dyDescent="0.2">
      <c r="C4" s="41" t="s">
        <v>90</v>
      </c>
      <c r="D4" s="41">
        <v>1</v>
      </c>
      <c r="E4" s="41">
        <v>2</v>
      </c>
      <c r="F4" s="41">
        <v>5</v>
      </c>
      <c r="G4" s="41">
        <v>1</v>
      </c>
      <c r="H4" s="41">
        <v>2</v>
      </c>
      <c r="I4" s="41">
        <v>3</v>
      </c>
      <c r="J4" s="41">
        <v>4</v>
      </c>
      <c r="K4" s="41">
        <v>4</v>
      </c>
    </row>
    <row r="5" spans="3:31" x14ac:dyDescent="0.2">
      <c r="C5" s="7" t="s">
        <v>87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</row>
    <row r="6" spans="3:31" x14ac:dyDescent="0.2">
      <c r="C6" s="41" t="s">
        <v>1333</v>
      </c>
      <c r="D6" s="11">
        <v>3.5999999999999997E-2</v>
      </c>
      <c r="E6" s="11">
        <v>0.37905074706750308</v>
      </c>
      <c r="F6" s="11">
        <v>0.19397473989781761</v>
      </c>
      <c r="G6" s="11">
        <v>0.17329776105816488</v>
      </c>
      <c r="H6" s="11">
        <v>0.13514547077546032</v>
      </c>
      <c r="I6" s="11">
        <v>9.8965777772960159E-2</v>
      </c>
      <c r="J6" s="11">
        <v>8.7549240877804177E-2</v>
      </c>
      <c r="K6" s="11">
        <v>0.19612082024534089</v>
      </c>
    </row>
    <row r="8" spans="3:31" x14ac:dyDescent="0.2">
      <c r="C8" s="45" t="s">
        <v>1334</v>
      </c>
    </row>
    <row r="9" spans="3:31" x14ac:dyDescent="0.2">
      <c r="C9" s="46"/>
    </row>
    <row r="12" spans="3:31" x14ac:dyDescent="0.2">
      <c r="C12" s="47"/>
    </row>
    <row r="15" spans="3:31" x14ac:dyDescent="0.2">
      <c r="F15" s="21" t="s">
        <v>1355</v>
      </c>
      <c r="G15" s="21" t="s">
        <v>1356</v>
      </c>
      <c r="H15" s="21" t="s">
        <v>1357</v>
      </c>
    </row>
    <row r="16" spans="3:31" x14ac:dyDescent="0.2">
      <c r="F16" s="7">
        <v>1</v>
      </c>
      <c r="G16" s="7">
        <v>1</v>
      </c>
      <c r="H16" s="7">
        <v>1</v>
      </c>
    </row>
    <row r="17" spans="2:8" x14ac:dyDescent="0.2">
      <c r="F17" s="11">
        <v>3.5999999999999997E-2</v>
      </c>
      <c r="G17" s="11">
        <v>0.17329776105816488</v>
      </c>
      <c r="H17" s="11">
        <v>0.19612082024534089</v>
      </c>
    </row>
    <row r="18" spans="2:8" ht="17" x14ac:dyDescent="0.25">
      <c r="B18" s="4"/>
    </row>
    <row r="19" spans="2:8" ht="17" x14ac:dyDescent="0.25">
      <c r="B19" s="4"/>
      <c r="C19" s="39"/>
      <c r="D19" s="39"/>
      <c r="E19" s="39"/>
    </row>
    <row r="20" spans="2:8" ht="17" x14ac:dyDescent="0.25">
      <c r="B20" s="4"/>
      <c r="C20" s="39"/>
      <c r="D20" s="39"/>
      <c r="E20" s="39"/>
    </row>
    <row r="21" spans="2:8" ht="17" x14ac:dyDescent="0.25">
      <c r="B21" s="4"/>
      <c r="C21" s="39"/>
      <c r="D21" s="39"/>
      <c r="E21" s="39"/>
    </row>
    <row r="22" spans="2:8" ht="17" x14ac:dyDescent="0.25">
      <c r="B22" s="4"/>
      <c r="C22" s="39"/>
      <c r="D22" s="39"/>
      <c r="E22" s="39"/>
    </row>
    <row r="23" spans="2:8" ht="17" x14ac:dyDescent="0.25">
      <c r="B23" s="4"/>
      <c r="C23" s="39"/>
      <c r="D23" s="39"/>
      <c r="E23" s="39"/>
    </row>
    <row r="24" spans="2:8" ht="17" x14ac:dyDescent="0.25">
      <c r="B24" s="4"/>
      <c r="C24" s="39"/>
      <c r="D24" s="39"/>
      <c r="E24" s="39"/>
    </row>
    <row r="25" spans="2:8" ht="17" x14ac:dyDescent="0.25">
      <c r="B25" s="4"/>
      <c r="C25" s="39"/>
      <c r="D25" s="39"/>
      <c r="E25" s="39"/>
    </row>
    <row r="26" spans="2:8" ht="17" x14ac:dyDescent="0.25">
      <c r="B26" s="4"/>
      <c r="C26" s="39"/>
      <c r="D26" s="39"/>
      <c r="E26" s="39"/>
    </row>
    <row r="27" spans="2:8" ht="17" x14ac:dyDescent="0.25">
      <c r="B27" s="4"/>
      <c r="C27" s="39"/>
      <c r="D27" s="39"/>
      <c r="E27" s="39"/>
    </row>
    <row r="28" spans="2:8" ht="17" x14ac:dyDescent="0.25">
      <c r="B28" s="4"/>
      <c r="C28" s="39"/>
      <c r="D28" s="39"/>
      <c r="E28" s="39"/>
    </row>
    <row r="29" spans="2:8" ht="17" x14ac:dyDescent="0.25">
      <c r="B29" s="4"/>
      <c r="C29" s="39"/>
      <c r="D29" s="39"/>
      <c r="E29" s="39"/>
    </row>
    <row r="30" spans="2:8" ht="17" x14ac:dyDescent="0.25">
      <c r="B30" s="4"/>
      <c r="C30" s="39"/>
      <c r="D30" s="39"/>
      <c r="E30" s="39"/>
    </row>
    <row r="31" spans="2:8" ht="17" x14ac:dyDescent="0.25">
      <c r="B31" s="4"/>
      <c r="C31" s="39"/>
      <c r="D31" s="39"/>
      <c r="E31" s="39"/>
    </row>
    <row r="32" spans="2:8" ht="17" x14ac:dyDescent="0.25">
      <c r="B32" s="4"/>
      <c r="C32" s="39"/>
      <c r="D32" s="39"/>
      <c r="E32" s="39"/>
    </row>
    <row r="33" spans="2:5" ht="17" x14ac:dyDescent="0.25">
      <c r="B33" s="4"/>
      <c r="C33" s="39"/>
      <c r="D33" s="39"/>
      <c r="E33" s="39"/>
    </row>
    <row r="34" spans="2:5" ht="17" x14ac:dyDescent="0.25">
      <c r="B34" s="4"/>
      <c r="C34" s="39"/>
      <c r="D34" s="39"/>
      <c r="E34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6F9BD-031C-2548-A25C-DC2834FF019F}">
  <dimension ref="B2:Q29"/>
  <sheetViews>
    <sheetView workbookViewId="0">
      <selection activeCell="H18" sqref="H18"/>
    </sheetView>
  </sheetViews>
  <sheetFormatPr baseColWidth="10" defaultRowHeight="16" x14ac:dyDescent="0.2"/>
  <cols>
    <col min="3" max="3" width="17.6640625" style="21" customWidth="1"/>
    <col min="4" max="4" width="20" style="21" customWidth="1"/>
    <col min="5" max="8" width="11.6640625" style="21" bestFit="1" customWidth="1"/>
    <col min="9" max="9" width="14.83203125" style="21" customWidth="1"/>
    <col min="10" max="10" width="11.6640625" style="21" bestFit="1" customWidth="1"/>
    <col min="11" max="11" width="11" style="21" bestFit="1" customWidth="1"/>
    <col min="12" max="12" width="11.6640625" style="21" bestFit="1" customWidth="1"/>
    <col min="13" max="13" width="11" style="21" bestFit="1" customWidth="1"/>
    <col min="14" max="14" width="13.83203125" style="21" customWidth="1"/>
    <col min="15" max="15" width="12" style="21" customWidth="1"/>
    <col min="16" max="16" width="10.83203125" style="21"/>
  </cols>
  <sheetData>
    <row r="2" spans="2:17" x14ac:dyDescent="0.2">
      <c r="B2" s="2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2"/>
    </row>
    <row r="3" spans="2:17" x14ac:dyDescent="0.2">
      <c r="B3" s="2"/>
      <c r="C3" s="41"/>
      <c r="D3" s="41" t="s">
        <v>89</v>
      </c>
      <c r="E3" s="42" t="s">
        <v>97</v>
      </c>
      <c r="F3" s="42"/>
      <c r="G3" s="42"/>
      <c r="H3" s="42"/>
      <c r="I3" s="43" t="s">
        <v>93</v>
      </c>
      <c r="J3" s="43"/>
      <c r="K3" s="43"/>
      <c r="L3" s="43"/>
      <c r="M3" s="44" t="s">
        <v>88</v>
      </c>
      <c r="N3" s="44"/>
      <c r="O3" s="44"/>
      <c r="P3" s="44"/>
      <c r="Q3" s="2"/>
    </row>
    <row r="4" spans="2:17" x14ac:dyDescent="0.2">
      <c r="B4" s="2"/>
      <c r="C4" s="41"/>
      <c r="D4" s="41" t="s">
        <v>90</v>
      </c>
      <c r="E4" s="41">
        <v>1</v>
      </c>
      <c r="F4" s="41">
        <v>2</v>
      </c>
      <c r="G4" s="41">
        <v>4</v>
      </c>
      <c r="H4" s="41">
        <v>5</v>
      </c>
      <c r="I4" s="41">
        <v>1</v>
      </c>
      <c r="J4" s="41">
        <v>2</v>
      </c>
      <c r="K4" s="41">
        <v>3</v>
      </c>
      <c r="L4" s="41">
        <v>4</v>
      </c>
      <c r="M4" s="41">
        <v>1</v>
      </c>
      <c r="N4" s="41">
        <v>2</v>
      </c>
      <c r="O4" s="41">
        <v>3</v>
      </c>
      <c r="P4" s="41">
        <v>4</v>
      </c>
      <c r="Q4" s="2"/>
    </row>
    <row r="5" spans="2:17" x14ac:dyDescent="0.2">
      <c r="B5" s="2"/>
      <c r="C5" s="48" t="s">
        <v>1397</v>
      </c>
      <c r="D5" s="48" t="s">
        <v>91</v>
      </c>
      <c r="E5" s="49">
        <v>438000</v>
      </c>
      <c r="F5" s="49">
        <v>453000</v>
      </c>
      <c r="G5" s="49">
        <v>984000</v>
      </c>
      <c r="H5" s="49">
        <v>588000</v>
      </c>
      <c r="I5" s="49">
        <v>368000</v>
      </c>
      <c r="J5" s="49">
        <v>707000</v>
      </c>
      <c r="K5" s="49">
        <v>608000</v>
      </c>
      <c r="L5" s="49">
        <v>959000</v>
      </c>
      <c r="M5" s="49">
        <v>798694</v>
      </c>
      <c r="N5" s="49">
        <v>871713</v>
      </c>
      <c r="O5" s="49">
        <v>890907</v>
      </c>
      <c r="P5" s="49">
        <v>753313</v>
      </c>
      <c r="Q5" s="2"/>
    </row>
    <row r="6" spans="2:17" x14ac:dyDescent="0.2">
      <c r="B6" s="2"/>
      <c r="C6" s="48"/>
      <c r="D6" s="48" t="s">
        <v>92</v>
      </c>
      <c r="E6" s="41" t="s">
        <v>99</v>
      </c>
      <c r="F6" s="41" t="s">
        <v>101</v>
      </c>
      <c r="G6" s="41" t="s">
        <v>1108</v>
      </c>
      <c r="H6" s="49">
        <v>1300000</v>
      </c>
      <c r="I6" s="41" t="s">
        <v>94</v>
      </c>
      <c r="J6" s="49">
        <v>4000000</v>
      </c>
      <c r="K6" s="41" t="s">
        <v>96</v>
      </c>
      <c r="L6" s="49">
        <v>1500000</v>
      </c>
      <c r="M6" s="49">
        <v>2000000</v>
      </c>
      <c r="N6" s="49">
        <v>2000000</v>
      </c>
      <c r="O6" s="49">
        <v>2000000</v>
      </c>
      <c r="P6" s="49">
        <v>2000000</v>
      </c>
      <c r="Q6" s="2"/>
    </row>
    <row r="7" spans="2:17" x14ac:dyDescent="0.2">
      <c r="B7" s="2"/>
      <c r="C7" s="50" t="s">
        <v>1398</v>
      </c>
      <c r="D7" s="50" t="s">
        <v>91</v>
      </c>
      <c r="E7" s="49">
        <v>434000</v>
      </c>
      <c r="F7" s="49">
        <v>501000</v>
      </c>
      <c r="G7" s="49">
        <v>672000</v>
      </c>
      <c r="H7" s="49">
        <v>653000</v>
      </c>
      <c r="I7" s="49">
        <v>625000</v>
      </c>
      <c r="J7" s="49">
        <v>651000</v>
      </c>
      <c r="K7" s="49">
        <v>546000</v>
      </c>
      <c r="L7" s="49">
        <v>600000</v>
      </c>
      <c r="M7" s="49">
        <v>668790</v>
      </c>
      <c r="N7" s="49">
        <v>841141</v>
      </c>
      <c r="O7" s="49">
        <v>885382</v>
      </c>
      <c r="P7" s="49">
        <v>890981</v>
      </c>
      <c r="Q7" s="2"/>
    </row>
    <row r="8" spans="2:17" x14ac:dyDescent="0.2">
      <c r="B8" s="2"/>
      <c r="C8" s="50"/>
      <c r="D8" s="50" t="s">
        <v>92</v>
      </c>
      <c r="E8" s="41" t="s">
        <v>100</v>
      </c>
      <c r="F8" s="41" t="s">
        <v>102</v>
      </c>
      <c r="G8" s="41" t="s">
        <v>1109</v>
      </c>
      <c r="H8" s="49">
        <v>1900000</v>
      </c>
      <c r="I8" s="41" t="s">
        <v>95</v>
      </c>
      <c r="J8" s="49">
        <v>4000000</v>
      </c>
      <c r="K8" s="49">
        <v>560000</v>
      </c>
      <c r="L8" s="49">
        <v>1700000</v>
      </c>
      <c r="M8" s="49">
        <v>2000000</v>
      </c>
      <c r="N8" s="49">
        <v>2000000</v>
      </c>
      <c r="O8" s="49">
        <v>2000000</v>
      </c>
      <c r="P8" s="49">
        <v>2000000</v>
      </c>
      <c r="Q8" s="2"/>
    </row>
    <row r="9" spans="2:17" x14ac:dyDescent="0.2">
      <c r="B9" s="2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2"/>
    </row>
    <row r="10" spans="2:17" x14ac:dyDescent="0.2">
      <c r="B10" s="2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2"/>
    </row>
    <row r="11" spans="2:17" x14ac:dyDescent="0.2">
      <c r="B11" s="2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2"/>
    </row>
    <row r="12" spans="2:17" x14ac:dyDescent="0.2">
      <c r="B12" s="2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2"/>
    </row>
    <row r="13" spans="2:17" x14ac:dyDescent="0.2">
      <c r="B13" s="2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2"/>
    </row>
    <row r="14" spans="2:17" x14ac:dyDescent="0.2">
      <c r="B14" s="2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2"/>
    </row>
    <row r="15" spans="2:17" x14ac:dyDescent="0.2">
      <c r="B15" s="2"/>
      <c r="C15" s="34"/>
      <c r="H15" s="34"/>
      <c r="I15" s="34"/>
      <c r="J15" s="34"/>
      <c r="K15" s="34"/>
      <c r="L15" s="34"/>
      <c r="M15" s="34"/>
      <c r="N15" s="34"/>
      <c r="O15" s="34"/>
      <c r="P15" s="34"/>
      <c r="Q15" s="2"/>
    </row>
    <row r="16" spans="2:17" x14ac:dyDescent="0.2">
      <c r="B16" s="2"/>
      <c r="C16" s="34"/>
      <c r="H16" s="34"/>
      <c r="I16" s="34"/>
      <c r="J16" s="34"/>
      <c r="K16" s="34"/>
      <c r="L16" s="34"/>
      <c r="M16" s="34"/>
      <c r="N16" s="34"/>
      <c r="O16" s="34"/>
      <c r="P16" s="34"/>
      <c r="Q16" s="2"/>
    </row>
    <row r="17" spans="2:17" x14ac:dyDescent="0.2">
      <c r="B17" s="2"/>
      <c r="C17" s="34"/>
      <c r="H17" s="34"/>
      <c r="I17" s="34"/>
      <c r="J17" s="34"/>
      <c r="K17" s="34"/>
      <c r="L17" s="34"/>
      <c r="M17" s="34"/>
      <c r="N17" s="34"/>
      <c r="O17" s="34"/>
      <c r="P17" s="34"/>
      <c r="Q17" s="2"/>
    </row>
    <row r="18" spans="2:17" x14ac:dyDescent="0.2">
      <c r="B18" s="2"/>
      <c r="C18" s="34"/>
      <c r="H18" s="34"/>
      <c r="I18" s="34"/>
      <c r="J18" s="34"/>
      <c r="K18" s="34"/>
      <c r="L18" s="34"/>
      <c r="M18" s="34"/>
      <c r="N18" s="34"/>
      <c r="O18" s="34"/>
      <c r="P18" s="34"/>
      <c r="Q18" s="2"/>
    </row>
    <row r="19" spans="2:17" x14ac:dyDescent="0.2">
      <c r="B19" s="2"/>
      <c r="C19" s="34"/>
      <c r="H19" s="34"/>
      <c r="I19" s="34"/>
      <c r="J19" s="34"/>
      <c r="K19" s="34"/>
      <c r="L19" s="34"/>
      <c r="M19" s="34"/>
      <c r="N19" s="34"/>
      <c r="O19" s="34"/>
      <c r="P19" s="34"/>
      <c r="Q19" s="2"/>
    </row>
    <row r="20" spans="2:17" x14ac:dyDescent="0.2">
      <c r="B20" s="2"/>
      <c r="C20" s="34"/>
      <c r="H20" s="34"/>
      <c r="I20" s="34"/>
      <c r="J20" s="34"/>
      <c r="K20" s="34"/>
      <c r="L20" s="34"/>
      <c r="M20" s="34"/>
      <c r="N20" s="34"/>
      <c r="O20" s="34"/>
      <c r="P20" s="34"/>
      <c r="Q20" s="2"/>
    </row>
    <row r="21" spans="2:17" x14ac:dyDescent="0.2">
      <c r="B21" s="2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2"/>
    </row>
    <row r="22" spans="2:17" x14ac:dyDescent="0.2">
      <c r="B22" s="2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2"/>
    </row>
    <row r="23" spans="2:17" x14ac:dyDescent="0.2">
      <c r="B23" s="2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2"/>
    </row>
    <row r="24" spans="2:17" x14ac:dyDescent="0.2">
      <c r="B24" s="3"/>
      <c r="Q24" s="3"/>
    </row>
    <row r="25" spans="2:17" x14ac:dyDescent="0.2">
      <c r="B25" s="3"/>
      <c r="Q25" s="3"/>
    </row>
    <row r="26" spans="2:17" x14ac:dyDescent="0.2">
      <c r="B26" s="3"/>
      <c r="Q26" s="3"/>
    </row>
    <row r="27" spans="2:17" x14ac:dyDescent="0.2">
      <c r="B27" s="3"/>
      <c r="Q27" s="3"/>
    </row>
    <row r="28" spans="2:17" x14ac:dyDescent="0.2">
      <c r="B28" s="3"/>
      <c r="Q28" s="3"/>
    </row>
    <row r="29" spans="2:17" x14ac:dyDescent="0.2">
      <c r="B29" s="3"/>
      <c r="Q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.Table of Contents</vt:lpstr>
      <vt:lpstr>Table S2.Compiled Results</vt:lpstr>
      <vt:lpstr>Table S3.Multiplexed Results</vt:lpstr>
      <vt:lpstr>Table S4.Singleton Results</vt:lpstr>
      <vt:lpstr>Table S5.Multiplexed Primers</vt:lpstr>
      <vt:lpstr>Table S6.Primers</vt:lpstr>
      <vt:lpstr>Table S7.Calibur Results</vt:lpstr>
      <vt:lpstr>Table S8.qPCR Results</vt:lpstr>
      <vt:lpstr>Table S9.HDR Cell Counts</vt:lpstr>
      <vt:lpstr>Table S10.Synonymous Variants</vt:lpstr>
      <vt:lpstr>Table S11.ClinVar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7T21:49:52Z</dcterms:created>
  <dcterms:modified xsi:type="dcterms:W3CDTF">2023-10-16T15:52:08Z</dcterms:modified>
</cp:coreProperties>
</file>